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92" windowWidth="20100" windowHeight="8412"/>
  </bookViews>
  <sheets>
    <sheet name="OHT_ESR1" sheetId="7" r:id="rId1"/>
  </sheets>
  <definedNames>
    <definedName name="_xlnm._FilterDatabase" localSheetId="0" hidden="1">OHT_ESR1!#REF!</definedName>
  </definedNames>
  <calcPr calcId="145621"/>
</workbook>
</file>

<file path=xl/sharedStrings.xml><?xml version="1.0" encoding="utf-8"?>
<sst xmlns="http://schemas.openxmlformats.org/spreadsheetml/2006/main" count="1282" uniqueCount="1274">
  <si>
    <t>Description</t>
  </si>
  <si>
    <t>vehicle.rep01</t>
  </si>
  <si>
    <t>tam.2h.rep01</t>
  </si>
  <si>
    <t>tam.6h.rep01</t>
  </si>
  <si>
    <t>tam.24h.rep01</t>
  </si>
  <si>
    <t>vehicle.rep02</t>
  </si>
  <si>
    <t>tam.2h.rep02</t>
  </si>
  <si>
    <t>tam.6h.rep02</t>
  </si>
  <si>
    <t>tam.24h.rep02</t>
  </si>
  <si>
    <t>vehicle.rep03</t>
  </si>
  <si>
    <t>tam.2h.rep03</t>
  </si>
  <si>
    <t>tam.6h.rep03</t>
  </si>
  <si>
    <t>tam.24h.rep03</t>
  </si>
  <si>
    <t>vehicle.rep04</t>
  </si>
  <si>
    <t>tam.2h.rep04</t>
  </si>
  <si>
    <t>tam.6h.rep04</t>
  </si>
  <si>
    <t>tam.24h.rep04</t>
  </si>
  <si>
    <t>vehicle.rep05</t>
  </si>
  <si>
    <t>tam.2h.rep05</t>
  </si>
  <si>
    <t>tam.6h.rep05</t>
  </si>
  <si>
    <t>tam.24h.rep05</t>
  </si>
  <si>
    <t>vehicle.rep06</t>
  </si>
  <si>
    <t>tam.2h.rep06</t>
  </si>
  <si>
    <t>tam.6h.rep06</t>
  </si>
  <si>
    <t>tam.24h.rep06</t>
  </si>
  <si>
    <t>Q9Y6X2</t>
  </si>
  <si>
    <t>E3 SUMO-protein ligase PIAS3 OS=Homo sapiens GN=PIAS3 PE=1 SV=2</t>
  </si>
  <si>
    <t>PIAS3</t>
  </si>
  <si>
    <t>Q9Y6Q9</t>
  </si>
  <si>
    <t>Nuclear receptor coactivator 3 OS=Homo sapiens GN=NCOA3 PE=1 SV=1</t>
  </si>
  <si>
    <t>NCOA3</t>
  </si>
  <si>
    <t>Q9Y6D9</t>
  </si>
  <si>
    <t>Mitotic spindle assembly checkpoint protein MAD1 OS=Homo sapiens GN=MAD1L1 PE=1 SV=2</t>
  </si>
  <si>
    <t>MAD1L1</t>
  </si>
  <si>
    <t>Q9Y618</t>
  </si>
  <si>
    <t>Nuclear receptor corepressor 2 OS=Homo sapiens GN=NCOR2 PE=1 SV=2</t>
  </si>
  <si>
    <t>NCOR2</t>
  </si>
  <si>
    <t>Q9Y5V3</t>
  </si>
  <si>
    <t>Melanoma-associated antigen D1 OS=Homo sapiens GN=MAGED1 PE=1 SV=3</t>
  </si>
  <si>
    <t>MAGED1</t>
  </si>
  <si>
    <t>Q9Y5Q9</t>
  </si>
  <si>
    <t>General transcription factor 3C polypeptide 3 OS=Homo sapiens GN=GTF3C3 PE=1 SV=1</t>
  </si>
  <si>
    <t>GTF3C3</t>
  </si>
  <si>
    <t>Q9Y508</t>
  </si>
  <si>
    <t>E3 ubiquitin-protein ligase RNF114 OS=Homo sapiens GN=RNF114 PE=1 SV=1</t>
  </si>
  <si>
    <t>RNF114</t>
  </si>
  <si>
    <t>Q9Y3F4</t>
  </si>
  <si>
    <t>Serine-threonine kinase receptor-associated protein OS=Homo sapiens GN=STRAP PE=1 SV=1</t>
  </si>
  <si>
    <t>STRAP</t>
  </si>
  <si>
    <t>Q9Y383</t>
  </si>
  <si>
    <t>Putative RNA-binding protein Luc7-like 2 OS=Homo sapiens GN=LUC7L2 PE=1 SV=2</t>
  </si>
  <si>
    <t>LUC7L2</t>
  </si>
  <si>
    <t>Q9Y2Q3</t>
  </si>
  <si>
    <t>Glutathione S-transferase kappa 1 OS=Homo sapiens GN=GSTK1 PE=1 SV=3</t>
  </si>
  <si>
    <t>GSTK1</t>
  </si>
  <si>
    <t>Q9Y2K1</t>
  </si>
  <si>
    <t>Zinc finger and BTB domain-containing protein 1 OS=Homo sapiens GN=ZBTB1 PE=1 SV=3</t>
  </si>
  <si>
    <t>ZBTB1</t>
  </si>
  <si>
    <t>Q9Y2G9</t>
  </si>
  <si>
    <t>Protein strawberry notch homolog 2 OS=Homo sapiens GN=SBNO2 PE=2 SV=3</t>
  </si>
  <si>
    <t>SBNO2</t>
  </si>
  <si>
    <t>Q9Y295</t>
  </si>
  <si>
    <t>Developmentally-regulated GTP-binding protein 1 OS=Homo sapiens GN=DRG1 PE=1 SV=1</t>
  </si>
  <si>
    <t>DRG1</t>
  </si>
  <si>
    <t>Q9Y265</t>
  </si>
  <si>
    <t>RuvB-like 1 OS=Homo sapiens GN=RUVBL1 PE=1 SV=1</t>
  </si>
  <si>
    <t>RUVBL1</t>
  </si>
  <si>
    <t>Q9UQE7</t>
  </si>
  <si>
    <t>Structural maintenance of chromosomes protein 3 OS=Homo sapiens GN=SMC3 PE=1 SV=2</t>
  </si>
  <si>
    <t>SMC3</t>
  </si>
  <si>
    <t>Q9UPT8</t>
  </si>
  <si>
    <t>Zinc finger CCCH domain-containing protein 4 OS=Homo sapiens GN=ZC3H4 PE=1 SV=3</t>
  </si>
  <si>
    <t>ZC3H4</t>
  </si>
  <si>
    <t>Q9UPP1</t>
  </si>
  <si>
    <t>Histone lysine demethylase PHF8 OS=Homo sapiens GN=PHF8 PE=1 SV=3</t>
  </si>
  <si>
    <t>PHF8</t>
  </si>
  <si>
    <t>Q9UPN9</t>
  </si>
  <si>
    <t>E3 ubiquitin-protein ligase TRIM33 OS=Homo sapiens GN=TRIM33 PE=1 SV=3</t>
  </si>
  <si>
    <t>TRIM33</t>
  </si>
  <si>
    <t>Q9UPN4</t>
  </si>
  <si>
    <t>Centrosomal protein of 131 kDa OS=Homo sapiens GN=CEP131 PE=1 SV=3</t>
  </si>
  <si>
    <t>CEP131</t>
  </si>
  <si>
    <t>Q9UN79</t>
  </si>
  <si>
    <t>Transcription factor SOX-13 OS=Homo sapiens GN=SOX13 PE=1 SV=3</t>
  </si>
  <si>
    <t>SOX13</t>
  </si>
  <si>
    <t>Q9ULX6</t>
  </si>
  <si>
    <t>A-kinase anchor protein 8-like OS=Homo sapiens GN=AKAP8L PE=1 SV=3</t>
  </si>
  <si>
    <t>AKAP8L</t>
  </si>
  <si>
    <t>Q9ULU4</t>
  </si>
  <si>
    <t>Protein kinase C-binding protein 1 OS=Homo sapiens GN=ZMYND8 PE=1 SV=2</t>
  </si>
  <si>
    <t>ZMYND8</t>
  </si>
  <si>
    <t>Q9ULJ6</t>
  </si>
  <si>
    <t>Zinc finger MIZ domain-containing protein 1 OS=Homo sapiens GN=ZMIZ1 PE=1 SV=3</t>
  </si>
  <si>
    <t>ZMIZ1</t>
  </si>
  <si>
    <t>Q9ULC4</t>
  </si>
  <si>
    <t>Malignant T-cell-amplified sequence 1 OS=Homo sapiens GN=MCTS1 PE=1 SV=1</t>
  </si>
  <si>
    <t>MCTS1</t>
  </si>
  <si>
    <t>Q9UKN8</t>
  </si>
  <si>
    <t>General transcription factor 3C polypeptide 4 OS=Homo sapiens GN=GTF3C4 PE=1 SV=2</t>
  </si>
  <si>
    <t>GTF3C4</t>
  </si>
  <si>
    <t>Q9UKM9</t>
  </si>
  <si>
    <t>RNA-binding protein Raly OS=Homo sapiens GN=RALY PE=1 SV=1</t>
  </si>
  <si>
    <t>RALY</t>
  </si>
  <si>
    <t>Q9UKL0</t>
  </si>
  <si>
    <t>REST corepressor 1 OS=Homo sapiens GN=RCOR1 PE=1 SV=1</t>
  </si>
  <si>
    <t>RCOR1</t>
  </si>
  <si>
    <t>Q9UHI6</t>
  </si>
  <si>
    <t>Probable ATP-dependent RNA helicase DDX20 OS=Homo sapiens GN=DDX20 PE=1 SV=2</t>
  </si>
  <si>
    <t>DDX20</t>
  </si>
  <si>
    <t>Q9UHF7</t>
  </si>
  <si>
    <t>Zinc finger transcription factor Trps1 OS=Homo sapiens GN=TRPS1 PE=1 SV=2</t>
  </si>
  <si>
    <t>TRPS1</t>
  </si>
  <si>
    <t>Q9UGR2</t>
  </si>
  <si>
    <t>Zinc finger CCCH domain-containing protein 7B OS=Homo sapiens GN=ZC3H7B PE=1 SV=1</t>
  </si>
  <si>
    <t>ZC3H7B</t>
  </si>
  <si>
    <t>Q9UDV7</t>
  </si>
  <si>
    <t>Zinc finger protein 282 OS=Homo sapiens GN=ZNF282 PE=1 SV=3</t>
  </si>
  <si>
    <t>ZNF282</t>
  </si>
  <si>
    <t>Q9UBW7</t>
  </si>
  <si>
    <t>Zinc finger MYM-type protein 2 OS=Homo sapiens GN=ZMYM2 PE=1 SV=1</t>
  </si>
  <si>
    <t>ZMYM2</t>
  </si>
  <si>
    <t>Q9UBS4</t>
  </si>
  <si>
    <t>DnaJ homolog subfamily B member 11 OS=Homo sapiens GN=DNAJB11 PE=1 SV=1</t>
  </si>
  <si>
    <t>DNAJB11</t>
  </si>
  <si>
    <t>Q9P2R6</t>
  </si>
  <si>
    <t>Arginine-glutamic acid dipeptide repeats protein OS=Homo sapiens GN=RERE PE=1 SV=2</t>
  </si>
  <si>
    <t>RERE</t>
  </si>
  <si>
    <t>Q9P2K5</t>
  </si>
  <si>
    <t>Myelin expression factor 2 OS=Homo sapiens GN=MYEF2 PE=1 SV=3</t>
  </si>
  <si>
    <t>MYEF2</t>
  </si>
  <si>
    <t>Q9P0W2</t>
  </si>
  <si>
    <t>SWI/SNF-related matrix-associated actin-dependent regulator of chromatin subfamily E member 1-related OS=Homo sapiens GN=HMG20B PE=1 SV=1</t>
  </si>
  <si>
    <t>HMG20B</t>
  </si>
  <si>
    <t>Q9NZB2</t>
  </si>
  <si>
    <t>Constitutive coactivator of PPAR-gamma-like protein 1 OS=Homo sapiens GN=FAM120A PE=1 SV=2</t>
  </si>
  <si>
    <t>FAM120A</t>
  </si>
  <si>
    <t>Q9NXH9</t>
  </si>
  <si>
    <t>tRNA (guanine(26)-N(2))-dimethyltransferase OS=Homo sapiens GN=TRMT1 PE=1 SV=1</t>
  </si>
  <si>
    <t>TRMT1</t>
  </si>
  <si>
    <t>Q9NWZ8</t>
  </si>
  <si>
    <t>Gem-associated protein 8 OS=Homo sapiens GN=GEMIN8 PE=1 SV=1</t>
  </si>
  <si>
    <t>GEMIN8</t>
  </si>
  <si>
    <t>Q9NWF9</t>
  </si>
  <si>
    <t>E3 ubiquitin-protein ligase RNF216 OS=Homo sapiens GN=RNF216 PE=1 SV=3</t>
  </si>
  <si>
    <t>RNF216</t>
  </si>
  <si>
    <t>Q9NW64</t>
  </si>
  <si>
    <t>Pre-mRNA-splicing factor RBM22 OS=Homo sapiens GN=RBM22 PE=1 SV=1</t>
  </si>
  <si>
    <t>RBM22</t>
  </si>
  <si>
    <t>Q9NTZ6</t>
  </si>
  <si>
    <t>RNA-binding protein 12 OS=Homo sapiens GN=RBM12 PE=1 SV=1</t>
  </si>
  <si>
    <t>RBM12</t>
  </si>
  <si>
    <t>Q9NRX4</t>
  </si>
  <si>
    <t>14 kDa phosphohistidine phosphatase OS=Homo sapiens GN=PHPT1 PE=1 SV=1</t>
  </si>
  <si>
    <t>PHPT1</t>
  </si>
  <si>
    <t>Q9NRR4</t>
  </si>
  <si>
    <t>Ribonuclease 3 OS=Homo sapiens GN=DROSHA PE=1 SV=2</t>
  </si>
  <si>
    <t>DROSHA</t>
  </si>
  <si>
    <t>Q9NR31</t>
  </si>
  <si>
    <t>GTP-binding protein SAR1a OS=Homo sapiens GN=SAR1A PE=1 SV=1</t>
  </si>
  <si>
    <t>SAR1A</t>
  </si>
  <si>
    <t>Q9NR19</t>
  </si>
  <si>
    <t>Acetyl-coenzyme A synthetase, cytoplasmic OS=Homo sapiens GN=ACSS2 PE=1 SV=1</t>
  </si>
  <si>
    <t>ACSS2</t>
  </si>
  <si>
    <t>Q9NQX4</t>
  </si>
  <si>
    <t>Unconventional myosin-Vc OS=Homo sapiens GN=MYO5C PE=1 SV=2</t>
  </si>
  <si>
    <t>MYO5C</t>
  </si>
  <si>
    <t>Q9NQP4</t>
  </si>
  <si>
    <t>Prefoldin subunit 4 OS=Homo sapiens GN=PFDN4 PE=1 SV=1</t>
  </si>
  <si>
    <t>PFDN4</t>
  </si>
  <si>
    <t>Q9NP78</t>
  </si>
  <si>
    <t>ATP-binding cassette sub-family B member 9 OS=Homo sapiens GN=ABCB9 PE=1 SV=1</t>
  </si>
  <si>
    <t>ABCB9</t>
  </si>
  <si>
    <t>Q9HD26</t>
  </si>
  <si>
    <t>Golgi-associated PDZ and coiled-coil motif-containing protein OS=Homo sapiens GN=GOPC PE=1 SV=1</t>
  </si>
  <si>
    <t>GOPC</t>
  </si>
  <si>
    <t>Q9HCU4</t>
  </si>
  <si>
    <t>Cadherin EGF LAG seven-pass G-type receptor 2 OS=Homo sapiens GN=CELSR2 PE=1 SV=1</t>
  </si>
  <si>
    <t>CELSR2</t>
  </si>
  <si>
    <t>Q9HCC0</t>
  </si>
  <si>
    <t>Methylcrotonoyl-CoA carboxylase beta chain, mitochondrial OS=Homo sapiens GN=MCCC2 PE=1 SV=1</t>
  </si>
  <si>
    <t>MCCC2</t>
  </si>
  <si>
    <t>Q9HB71</t>
  </si>
  <si>
    <t>Calcyclin-binding protein OS=Homo sapiens GN=CACYBP PE=1 SV=2</t>
  </si>
  <si>
    <t>CACYBP</t>
  </si>
  <si>
    <t>Q9HAH7</t>
  </si>
  <si>
    <t>Probable fibrosin-1 OS=Homo sapiens GN=FBRS PE=1 SV=3</t>
  </si>
  <si>
    <t>FBRS</t>
  </si>
  <si>
    <t>Q9H7S9</t>
  </si>
  <si>
    <t>Zinc finger protein 703 OS=Homo sapiens GN=ZNF703 PE=1 SV=1</t>
  </si>
  <si>
    <t>ZNF703</t>
  </si>
  <si>
    <t>Q9H773</t>
  </si>
  <si>
    <t>dCTP pyrophosphatase 1 OS=Homo sapiens GN=DCTPP1 PE=1 SV=1</t>
  </si>
  <si>
    <t>DCTPP1</t>
  </si>
  <si>
    <t>Q9H6T0</t>
  </si>
  <si>
    <t>Epithelial splicing regulatory protein 2 OS=Homo sapiens GN=ESRP2 PE=1 SV=1</t>
  </si>
  <si>
    <t>ESRP2</t>
  </si>
  <si>
    <t>Q9H3U1</t>
  </si>
  <si>
    <t>Protein unc-45 homolog A OS=Homo sapiens GN=UNC45A PE=1 SV=1</t>
  </si>
  <si>
    <t>UNC45A</t>
  </si>
  <si>
    <t>Q9H2P0</t>
  </si>
  <si>
    <t>Activity-dependent neuroprotector homeobox protein OS=Homo sapiens GN=ADNP PE=1 SV=1</t>
  </si>
  <si>
    <t>ADNP</t>
  </si>
  <si>
    <t>Q9H000</t>
  </si>
  <si>
    <t>Probable E3 ubiquitin-protein ligase makorin-2 OS=Homo sapiens GN=MKRN2 PE=1 SV=2</t>
  </si>
  <si>
    <t>MKRN2</t>
  </si>
  <si>
    <t>Q9C0J8</t>
  </si>
  <si>
    <t>pre-mRNA 3 end processing protein WDR33 OS=Homo sapiens GN=WDR33 PE=1 SV=2</t>
  </si>
  <si>
    <t>WDR33</t>
  </si>
  <si>
    <t>Q9C091</t>
  </si>
  <si>
    <t>GREB1-like protein OS=Homo sapiens GN=GREB1L PE=2 SV=2</t>
  </si>
  <si>
    <t>GREB1L</t>
  </si>
  <si>
    <t>Q9BXS5</t>
  </si>
  <si>
    <t>AP-1 complex subunit mu-1 OS=Homo sapiens GN=AP1M1 PE=1 SV=3</t>
  </si>
  <si>
    <t>AP1M1</t>
  </si>
  <si>
    <t>Q9BXP5</t>
  </si>
  <si>
    <t>Serrate RNA effector molecule homolog OS=Homo sapiens GN=SRRT PE=1 SV=1</t>
  </si>
  <si>
    <t>SRRT</t>
  </si>
  <si>
    <t>Q9BWF3</t>
  </si>
  <si>
    <t>RNA-binding protein 4 OS=Homo sapiens GN=RBM4 PE=1 SV=1</t>
  </si>
  <si>
    <t>RBM4</t>
  </si>
  <si>
    <t>Q9BUJ2</t>
  </si>
  <si>
    <t>Heterogeneous nuclear ribonucleoprotein U-like protein 1 OS=Homo sapiens GN=HNRNPUL1 PE=1 SV=2</t>
  </si>
  <si>
    <t>HNRNPUL1</t>
  </si>
  <si>
    <t>Q9BTZ2</t>
  </si>
  <si>
    <t>Dehydrogenase/reductase SDR family member 4 OS=Homo sapiens GN=DHRS4 PE=1 SV=3</t>
  </si>
  <si>
    <t>DHRS4</t>
  </si>
  <si>
    <t>Q9BTE3</t>
  </si>
  <si>
    <t>Mini-chromosome maintenance complex-binding protein OS=Homo sapiens GN=MCMBP PE=1 SV=2</t>
  </si>
  <si>
    <t>MCMBP</t>
  </si>
  <si>
    <t>Q9BTC0</t>
  </si>
  <si>
    <t>Death-inducer obliterator 1 OS=Homo sapiens GN=DIDO1 PE=1 SV=5</t>
  </si>
  <si>
    <t>DIDO1</t>
  </si>
  <si>
    <t>Q9BRX2</t>
  </si>
  <si>
    <t>Protein pelota homolog OS=Homo sapiens GN=PELO PE=1 SV=2</t>
  </si>
  <si>
    <t>PELO</t>
  </si>
  <si>
    <t>Q9BRJ7</t>
  </si>
  <si>
    <t>Protein syndesmos OS=Homo sapiens GN=NUDT16L1 PE=1 SV=1</t>
  </si>
  <si>
    <t>NUDT16L1</t>
  </si>
  <si>
    <t>Q9BR76</t>
  </si>
  <si>
    <t>Coronin-1B OS=Homo sapiens GN=CORO1B PE=1 SV=1</t>
  </si>
  <si>
    <t>CORO1B</t>
  </si>
  <si>
    <t>Q9BQE3</t>
  </si>
  <si>
    <t>Tubulin alpha-1C chain OS=Homo sapiens GN=TUBA1C PE=1 SV=1</t>
  </si>
  <si>
    <t>TUBA1C</t>
  </si>
  <si>
    <t>Q99873</t>
  </si>
  <si>
    <t>Protein arginine N-methyltransferase 1 OS=Homo sapiens GN=PRMT1 PE=1 SV=2</t>
  </si>
  <si>
    <t>PRMT1</t>
  </si>
  <si>
    <t>Q99832</t>
  </si>
  <si>
    <t>T-complex protein 1 subunit eta OS=Homo sapiens GN=CCT7 PE=1 SV=2</t>
  </si>
  <si>
    <t>CCT7</t>
  </si>
  <si>
    <t>Q99733</t>
  </si>
  <si>
    <t>Nucleosome assembly protein 1-like 4 OS=Homo sapiens GN=NAP1L4 PE=1 SV=1</t>
  </si>
  <si>
    <t>NAP1L4</t>
  </si>
  <si>
    <t>Q99729</t>
  </si>
  <si>
    <t>Heterogeneous nuclear ribonucleoprotein A/B OS=Homo sapiens GN=HNRNPAB PE=1 SV=2</t>
  </si>
  <si>
    <t>HNRNPAB</t>
  </si>
  <si>
    <t>Q99550</t>
  </si>
  <si>
    <t>M-phase phosphoprotein 9 OS=Homo sapiens GN=MPHOSPH9 PE=1 SV=4</t>
  </si>
  <si>
    <t>MPHOSPH9</t>
  </si>
  <si>
    <t>Q99426</t>
  </si>
  <si>
    <t>Tubulin-folding cofactor B OS=Homo sapiens GN=TBCB PE=1 SV=2</t>
  </si>
  <si>
    <t>TBCB</t>
  </si>
  <si>
    <t>Q96T60</t>
  </si>
  <si>
    <t>Bifunctional polynucleotide phosphatase/kinase OS=Homo sapiens GN=PNKP PE=1 SV=1</t>
  </si>
  <si>
    <t>PNKP</t>
  </si>
  <si>
    <t>Q96SI9</t>
  </si>
  <si>
    <t>Spermatid perinuclear RNA-binding protein OS=Homo sapiens GN=STRBP PE=1 SV=1</t>
  </si>
  <si>
    <t>STRBP</t>
  </si>
  <si>
    <t>Q96RL1</t>
  </si>
  <si>
    <t>BRCA1-A complex subunit RAP80 OS=Homo sapiens GN=UIMC1 PE=1 SV=2</t>
  </si>
  <si>
    <t>UIMC1</t>
  </si>
  <si>
    <t>Q96RE7</t>
  </si>
  <si>
    <t>Nucleus accumbens-associated protein 1 OS=Homo sapiens GN=NACC1 PE=1 SV=1</t>
  </si>
  <si>
    <t>NACC1</t>
  </si>
  <si>
    <t>Q96PU8</t>
  </si>
  <si>
    <t>Protein quaking OS=Homo sapiens GN=QKI PE=1 SV=1</t>
  </si>
  <si>
    <t>QKI</t>
  </si>
  <si>
    <t>Q96PK6</t>
  </si>
  <si>
    <t>RNA-binding protein 14 OS=Homo sapiens GN=RBM14 PE=1 SV=2</t>
  </si>
  <si>
    <t>RBM14</t>
  </si>
  <si>
    <t>Q96KR1</t>
  </si>
  <si>
    <t>Zinc finger RNA-binding protein OS=Homo sapiens GN=ZFR PE=1 SV=2</t>
  </si>
  <si>
    <t>ZFR</t>
  </si>
  <si>
    <t>Q96I24</t>
  </si>
  <si>
    <t>Far upstream element-binding protein 3 OS=Homo sapiens GN=FUBP3 PE=1 SV=2</t>
  </si>
  <si>
    <t>FUBP3</t>
  </si>
  <si>
    <t>Q96HA7</t>
  </si>
  <si>
    <t>Tonsoku-like protein OS=Homo sapiens GN=TONSL PE=1 SV=2</t>
  </si>
  <si>
    <t>TONSL</t>
  </si>
  <si>
    <t>Q96GM5</t>
  </si>
  <si>
    <t>SWI/SNF-related matrix-associated actin-dependent regulator of chromatin subfamily D member 1 OS=Homo sapiens GN=SMARCD1 PE=1 SV=2</t>
  </si>
  <si>
    <t>SMARCD1</t>
  </si>
  <si>
    <t>Q96FZ2</t>
  </si>
  <si>
    <t>Embryonic stem cell-specific 5-hydroxymethylcytosine-binding protein OS=Homo sapiens GN=HMCES PE=1 SV=1</t>
  </si>
  <si>
    <t>HMCES</t>
  </si>
  <si>
    <t>Q96FJ2</t>
  </si>
  <si>
    <t>Dynein light chain 2, cytoplasmic OS=Homo sapiens GN=DYNLL2 PE=1 SV=1</t>
  </si>
  <si>
    <t>DYNLL2</t>
  </si>
  <si>
    <t>Q96EP5</t>
  </si>
  <si>
    <t>DAZ-associated protein 1 OS=Homo sapiens GN=DAZAP1 PE=1 SV=1</t>
  </si>
  <si>
    <t>DAZAP1</t>
  </si>
  <si>
    <t>Q96EI5</t>
  </si>
  <si>
    <t>Transcription elongation factor A protein-like 4 OS=Homo sapiens GN=TCEAL4 PE=1 SV=2</t>
  </si>
  <si>
    <t>TCEAL4</t>
  </si>
  <si>
    <t>Q96EB6</t>
  </si>
  <si>
    <t>NAD-dependent protein deacetylase sirtuin-1 OS=Homo sapiens GN=SIRT1 PE=1 SV=2</t>
  </si>
  <si>
    <t>SIRT1</t>
  </si>
  <si>
    <t>Q96E39</t>
  </si>
  <si>
    <t>RNA binding motif protein, X-linked-like-1 OS=Homo sapiens GN=RBMXL1 PE=1 SV=1</t>
  </si>
  <si>
    <t>RBMXL1</t>
  </si>
  <si>
    <t>Q96DH6</t>
  </si>
  <si>
    <t>RNA-binding protein Musashi homolog 2 OS=Homo sapiens GN=MSI2 PE=1 SV=1</t>
  </si>
  <si>
    <t>MSI2</t>
  </si>
  <si>
    <t>Q96D46</t>
  </si>
  <si>
    <t>60S ribosomal export protein NMD3 OS=Homo sapiens GN=NMD3 PE=1 SV=1</t>
  </si>
  <si>
    <t>NMD3</t>
  </si>
  <si>
    <t>Q96CW1</t>
  </si>
  <si>
    <t>AP-2 complex subunit mu OS=Homo sapiens GN=AP2M1 PE=1 SV=2</t>
  </si>
  <si>
    <t>AP2M1</t>
  </si>
  <si>
    <t>Q96B96</t>
  </si>
  <si>
    <t>Promethin OS=Homo sapiens GN=TMEM159 PE=1 SV=2</t>
  </si>
  <si>
    <t>TMEM159</t>
  </si>
  <si>
    <t>Q96AE4</t>
  </si>
  <si>
    <t>Far upstream element-binding protein 1 OS=Homo sapiens GN=FUBP1 PE=1 SV=3</t>
  </si>
  <si>
    <t>FUBP1</t>
  </si>
  <si>
    <t>Q969G3</t>
  </si>
  <si>
    <t>SWI/SNF-related matrix-associated actin-dependent regulator of chromatin subfamily E member 1 OS=Homo sapiens GN=SMARCE1 PE=1 SV=2</t>
  </si>
  <si>
    <t>SMARCE1</t>
  </si>
  <si>
    <t>Q92973</t>
  </si>
  <si>
    <t>Transportin-1 OS=Homo sapiens GN=TNPO1 PE=1 SV=2</t>
  </si>
  <si>
    <t>TNPO1</t>
  </si>
  <si>
    <t>Q92945</t>
  </si>
  <si>
    <t>Far upstream element-binding protein 2 OS=Homo sapiens GN=KHSRP PE=1 SV=4</t>
  </si>
  <si>
    <t>KHSRP</t>
  </si>
  <si>
    <t>Q92925</t>
  </si>
  <si>
    <t>SWI/SNF-related matrix-associated actin-dependent regulator of chromatin subfamily D member 2 OS=Homo sapiens GN=SMARCD2 PE=1 SV=3</t>
  </si>
  <si>
    <t>SMARCD2</t>
  </si>
  <si>
    <t>Q92900</t>
  </si>
  <si>
    <t>Regulator of nonsense transcripts 1 OS=Homo sapiens GN=UPF1 PE=1 SV=2</t>
  </si>
  <si>
    <t>UPF1</t>
  </si>
  <si>
    <t>Q92882</t>
  </si>
  <si>
    <t>Osteoclast-stimulating factor 1 OS=Homo sapiens GN=OSTF1 PE=1 SV=2</t>
  </si>
  <si>
    <t>OSTF1</t>
  </si>
  <si>
    <t>Q92879</t>
  </si>
  <si>
    <t>CUGBP Elav-like family member 1 OS=Homo sapiens GN=CELF1 PE=1 SV=2</t>
  </si>
  <si>
    <t>CELF1</t>
  </si>
  <si>
    <t>Q92841</t>
  </si>
  <si>
    <t>Probable ATP-dependent RNA helicase DDX17 OS=Homo sapiens GN=DDX17 PE=1 SV=2</t>
  </si>
  <si>
    <t>DDX17</t>
  </si>
  <si>
    <t>Q92817</t>
  </si>
  <si>
    <t>Envoplakin OS=Homo sapiens GN=EVPL PE=1 SV=3</t>
  </si>
  <si>
    <t>EVPL</t>
  </si>
  <si>
    <t>Q92805</t>
  </si>
  <si>
    <t>Golgin subfamily A member 1 OS=Homo sapiens GN=GOLGA1 PE=1 SV=3</t>
  </si>
  <si>
    <t>GOLGA1</t>
  </si>
  <si>
    <t>Q92804</t>
  </si>
  <si>
    <t>TATA-binding protein-associated factor 2N OS=Homo sapiens GN=TAF15 PE=1 SV=1</t>
  </si>
  <si>
    <t>TAF15</t>
  </si>
  <si>
    <t>Q92793</t>
  </si>
  <si>
    <t>CREB-binding protein OS=Homo sapiens GN=CREBBP PE=1 SV=3</t>
  </si>
  <si>
    <t>CREBBP</t>
  </si>
  <si>
    <t>Q92785</t>
  </si>
  <si>
    <t>Zinc finger protein ubi-d4 OS=Homo sapiens GN=DPF2 PE=1 SV=2</t>
  </si>
  <si>
    <t>DPF2</t>
  </si>
  <si>
    <t>Q92769</t>
  </si>
  <si>
    <t>Histone deacetylase 2 OS=Homo sapiens GN=HDAC2 PE=1 SV=2</t>
  </si>
  <si>
    <t>HDAC2</t>
  </si>
  <si>
    <t>Q92754</t>
  </si>
  <si>
    <t>Transcription factor AP-2 gamma OS=Homo sapiens GN=TFAP2C PE=1 SV=1</t>
  </si>
  <si>
    <t>TFAP2C</t>
  </si>
  <si>
    <t>Q92613</t>
  </si>
  <si>
    <t>Protein Jade-3 OS=Homo sapiens GN=JADE3 PE=1 SV=1</t>
  </si>
  <si>
    <t>JADE3</t>
  </si>
  <si>
    <t>Q8WXF1</t>
  </si>
  <si>
    <t>Paraspeckle component 1 OS=Homo sapiens GN=PSPC1 PE=1 SV=1</t>
  </si>
  <si>
    <t>PSPC1</t>
  </si>
  <si>
    <t>Q8WXA9</t>
  </si>
  <si>
    <t>Splicing regulatory glutamine/lysine-rich protein 1 OS=Homo sapiens GN=SREK1 PE=1 SV=1</t>
  </si>
  <si>
    <t>SREK1</t>
  </si>
  <si>
    <t>Q8WWM7</t>
  </si>
  <si>
    <t>Ataxin-2-like protein OS=Homo sapiens GN=ATXN2L PE=1 SV=2</t>
  </si>
  <si>
    <t>ATXN2L</t>
  </si>
  <si>
    <t>Q8WVV4</t>
  </si>
  <si>
    <t>Protein POF1B OS=Homo sapiens GN=POF1B PE=1 SV=3</t>
  </si>
  <si>
    <t>POF1B</t>
  </si>
  <si>
    <t>Q8TAQ2</t>
  </si>
  <si>
    <t>SWI/SNF complex subunit SMARCC2 OS=Homo sapiens GN=SMARCC2 PE=1 SV=1</t>
  </si>
  <si>
    <t>SMARCC2</t>
  </si>
  <si>
    <t>Q8TAA9</t>
  </si>
  <si>
    <t>Vang-like protein 1 OS=Homo sapiens GN=VANGL1 PE=1 SV=1</t>
  </si>
  <si>
    <t>VANGL1</t>
  </si>
  <si>
    <t>Q8NFD5</t>
  </si>
  <si>
    <t>AT-rich interactive domain-containing protein 1B OS=Homo sapiens GN=ARID1B PE=1 SV=2</t>
  </si>
  <si>
    <t>ARID1B</t>
  </si>
  <si>
    <t>Q8NEY8</t>
  </si>
  <si>
    <t>Periphilin-1 OS=Homo sapiens GN=PPHLN1 PE=1 SV=2</t>
  </si>
  <si>
    <t>PPHLN1</t>
  </si>
  <si>
    <t>Q8N9R8</t>
  </si>
  <si>
    <t>Protein SCAI OS=Homo sapiens GN=SCAI PE=1 SV=2</t>
  </si>
  <si>
    <t>SCAI</t>
  </si>
  <si>
    <t>Q8N684</t>
  </si>
  <si>
    <t>Cleavage and polyadenylation specificity factor subunit 7 OS=Homo sapiens GN=CPSF7 PE=1 SV=1</t>
  </si>
  <si>
    <t>CPSF7</t>
  </si>
  <si>
    <t>Q8N2W9</t>
  </si>
  <si>
    <t>E3 SUMO-protein ligase PIAS4 OS=Homo sapiens GN=PIAS4 PE=1 SV=1</t>
  </si>
  <si>
    <t>PIAS4</t>
  </si>
  <si>
    <t>Q8N1G0</t>
  </si>
  <si>
    <t>Zinc finger protein 687 OS=Homo sapiens GN=ZNF687 PE=1 SV=1</t>
  </si>
  <si>
    <t>ZNF687</t>
  </si>
  <si>
    <t>Q8N1F7</t>
  </si>
  <si>
    <t>Nuclear pore complex protein Nup93 OS=Homo sapiens GN=NUP93 PE=1 SV=2</t>
  </si>
  <si>
    <t>NUP93</t>
  </si>
  <si>
    <t>Q8IY67</t>
  </si>
  <si>
    <t>Ribonucleoprotein PTB-binding 1 OS=Homo sapiens GN=RAVER1 PE=1 SV=1</t>
  </si>
  <si>
    <t>RAVER1</t>
  </si>
  <si>
    <t>Q8IXT5</t>
  </si>
  <si>
    <t>RNA-binding protein 12B OS=Homo sapiens GN=RBM12B PE=1 SV=2</t>
  </si>
  <si>
    <t>RBM12B</t>
  </si>
  <si>
    <t>Q8IX12</t>
  </si>
  <si>
    <t>Cell division cycle and apoptosis regulator protein 1 OS=Homo sapiens GN=CCAR1 PE=1 SV=2</t>
  </si>
  <si>
    <t>CCAR1</t>
  </si>
  <si>
    <t>Q8IX07</t>
  </si>
  <si>
    <t>Zinc finger protein ZFPM1 OS=Homo sapiens GN=ZFPM1 PE=1 SV=2</t>
  </si>
  <si>
    <t>ZFPM1</t>
  </si>
  <si>
    <t>Q8IX01</t>
  </si>
  <si>
    <t>SURP and G-patch domain-containing protein 2 OS=Homo sapiens GN=SUGP2 PE=1 SV=2</t>
  </si>
  <si>
    <t>SUGP2</t>
  </si>
  <si>
    <t>Q8IWX8</t>
  </si>
  <si>
    <t>Calcium homeostasis endoplasmic reticulum protein OS=Homo sapiens GN=CHERP PE=1 SV=3</t>
  </si>
  <si>
    <t>CHERP</t>
  </si>
  <si>
    <t>Q8IVM0</t>
  </si>
  <si>
    <t>Coiled-coil domain-containing protein 50 OS=Homo sapiens GN=CCDC50 PE=1 SV=1</t>
  </si>
  <si>
    <t>CCDC50</t>
  </si>
  <si>
    <t>Q8IVH2</t>
  </si>
  <si>
    <t>Forkhead box protein P4 OS=Homo sapiens GN=FOXP4 PE=1 SV=1</t>
  </si>
  <si>
    <t>FOXP4</t>
  </si>
  <si>
    <t>Q8IUH3</t>
  </si>
  <si>
    <t>RNA-binding protein 45 OS=Homo sapiens GN=RBM45 PE=1 SV=1</t>
  </si>
  <si>
    <t>RBM45</t>
  </si>
  <si>
    <t>Q8IU81</t>
  </si>
  <si>
    <t>Interferon regulatory factor 2-binding protein 1 OS=Homo sapiens GN=IRF2BP1 PE=1 SV=1</t>
  </si>
  <si>
    <t>IRF2BP1</t>
  </si>
  <si>
    <t>Q86YT6</t>
  </si>
  <si>
    <t>E3 ubiquitin-protein ligase MIB1 OS=Homo sapiens GN=MIB1 PE=1 SV=1</t>
  </si>
  <si>
    <t>MIB1</t>
  </si>
  <si>
    <t>Q86Y56</t>
  </si>
  <si>
    <t>Dynein assembly factor 5, axonemal OS=Homo sapiens GN=DNAAF5 PE=1 SV=4</t>
  </si>
  <si>
    <t>DNAAF5</t>
  </si>
  <si>
    <t>Q86X55</t>
  </si>
  <si>
    <t>Histone-arginine methyltransferase CARM1 OS=Homo sapiens GN=CARM1 PE=1 SV=3</t>
  </si>
  <si>
    <t>CARM1</t>
  </si>
  <si>
    <t>Q86VP1</t>
  </si>
  <si>
    <t>Tax1-binding protein 1 OS=Homo sapiens GN=TAX1BP1 PE=1 SV=2</t>
  </si>
  <si>
    <t>TAX1BP1</t>
  </si>
  <si>
    <t>Q86UU0</t>
  </si>
  <si>
    <t>B-cell CLL/lymphoma 9-like protein OS=Homo sapiens GN=BCL9L PE=1 SV=1</t>
  </si>
  <si>
    <t>BCL9L</t>
  </si>
  <si>
    <t>Q86UE8</t>
  </si>
  <si>
    <t>Serine/threonine-protein kinase tousled-like 2 OS=Homo sapiens GN=TLK2 PE=1 SV=2</t>
  </si>
  <si>
    <t>TLK2</t>
  </si>
  <si>
    <t>Q86U70</t>
  </si>
  <si>
    <t>LIM domain-binding protein 1 OS=Homo sapiens GN=LDB1 PE=1 SV=2</t>
  </si>
  <si>
    <t>LDB1</t>
  </si>
  <si>
    <t>Q7Z5J4</t>
  </si>
  <si>
    <t>Retinoic acid-induced protein 1 OS=Homo sapiens GN=RAI1 PE=1 SV=2</t>
  </si>
  <si>
    <t>RAI1</t>
  </si>
  <si>
    <t>Q7Z4H3</t>
  </si>
  <si>
    <t>HD domain-containing protein 2 OS=Homo sapiens GN=HDDC2 PE=1 SV=1</t>
  </si>
  <si>
    <t>HDDC2</t>
  </si>
  <si>
    <t>Q7Z3K3</t>
  </si>
  <si>
    <t>Pogo transposable element with ZNF domain OS=Homo sapiens GN=POGZ PE=1 SV=2</t>
  </si>
  <si>
    <t>POGZ</t>
  </si>
  <si>
    <t>Q7LFL8</t>
  </si>
  <si>
    <t>CXXC-type zinc finger protein 5 OS=Homo sapiens GN=CXXC5 PE=1 SV=1</t>
  </si>
  <si>
    <t>CXXC5</t>
  </si>
  <si>
    <t>Q7LBC6</t>
  </si>
  <si>
    <t>Lysine-specific demethylase 3B OS=Homo sapiens GN=KDM3B PE=1 SV=2</t>
  </si>
  <si>
    <t>KDM3B</t>
  </si>
  <si>
    <t>Q6ZRV2</t>
  </si>
  <si>
    <t>Protein FAM83H OS=Homo sapiens GN=FAM83H PE=1 SV=3</t>
  </si>
  <si>
    <t>FAM83H</t>
  </si>
  <si>
    <t>Q6W2J9</t>
  </si>
  <si>
    <t>BCL-6 corepressor OS=Homo sapiens GN=BCOR PE=1 SV=1</t>
  </si>
  <si>
    <t>BCOR</t>
  </si>
  <si>
    <t>Q6UXN9</t>
  </si>
  <si>
    <t>WD repeat-containing protein 82 OS=Homo sapiens GN=WDR82 PE=1 SV=1</t>
  </si>
  <si>
    <t>WDR82</t>
  </si>
  <si>
    <t>Q6UN15</t>
  </si>
  <si>
    <t>Pre-mRNA 3-end-processing factor FIP1 OS=Homo sapiens GN=FIP1L1 PE=1 SV=1</t>
  </si>
  <si>
    <t>FIP1L1</t>
  </si>
  <si>
    <t>Q6PJG2</t>
  </si>
  <si>
    <t>ELM2 and SANT domain-containing protein 1 OS=Homo sapiens GN=ELMSAN1 PE=1 SV=2</t>
  </si>
  <si>
    <t>ELMSAN1</t>
  </si>
  <si>
    <t>Q6NXG1</t>
  </si>
  <si>
    <t>Epithelial splicing regulatory protein 1 OS=Homo sapiens GN=ESRP1 PE=1 SV=2</t>
  </si>
  <si>
    <t>ESRP1</t>
  </si>
  <si>
    <t>Q6N021</t>
  </si>
  <si>
    <t>Methylcytosine dioxygenase TET2 OS=Homo sapiens GN=TET2 PE=1 SV=3</t>
  </si>
  <si>
    <t>TET2</t>
  </si>
  <si>
    <t>Q6ISB3</t>
  </si>
  <si>
    <t>Grainyhead-like protein 2 homolog OS=Homo sapiens GN=GRHL2 PE=1 SV=1</t>
  </si>
  <si>
    <t>GRHL2</t>
  </si>
  <si>
    <t>Q658Y4</t>
  </si>
  <si>
    <t>Protein FAM91A1 OS=Homo sapiens GN=FAM91A1 PE=1 SV=3</t>
  </si>
  <si>
    <t>FAM91A1</t>
  </si>
  <si>
    <t>Q5VUA4</t>
  </si>
  <si>
    <t>Zinc finger protein 318 OS=Homo sapiens GN=ZNF318 PE=1 SV=2</t>
  </si>
  <si>
    <t>ZNF318</t>
  </si>
  <si>
    <t>Q5TGY3</t>
  </si>
  <si>
    <t>AT-hook DNA-binding motif-containing protein 1 OS=Homo sapiens GN=AHDC1 PE=1 SV=1</t>
  </si>
  <si>
    <t>AHDC1</t>
  </si>
  <si>
    <t>Q5T5X7</t>
  </si>
  <si>
    <t>BEN domain-containing protein 3 OS=Homo sapiens GN=BEND3 PE=1 SV=1</t>
  </si>
  <si>
    <t>BEND3</t>
  </si>
  <si>
    <t>Q5M775</t>
  </si>
  <si>
    <t>Cytospin-B OS=Homo sapiens GN=SPECC1 PE=1 SV=1</t>
  </si>
  <si>
    <t>SPECC1</t>
  </si>
  <si>
    <t>Q5BKZ1</t>
  </si>
  <si>
    <t>DBIRD complex subunit ZNF326 OS=Homo sapiens GN=ZNF326 PE=1 SV=2</t>
  </si>
  <si>
    <t>ZNF326</t>
  </si>
  <si>
    <t>Q4ZG55</t>
  </si>
  <si>
    <t>Protein GREB1 OS=Homo sapiens GN=GREB1 PE=2 SV=1</t>
  </si>
  <si>
    <t>GREB1</t>
  </si>
  <si>
    <t>Q1KMD3</t>
  </si>
  <si>
    <t>Heterogeneous nuclear ribonucleoprotein U-like protein 2 OS=Homo sapiens GN=HNRNPUL2 PE=1 SV=1</t>
  </si>
  <si>
    <t>HNRNPUL2</t>
  </si>
  <si>
    <t>Q16637</t>
  </si>
  <si>
    <t>Survival motor neuron protein OS=Homo sapiens GN=SMN1 PE=1 SV=1</t>
  </si>
  <si>
    <t>SMN1</t>
  </si>
  <si>
    <t>Q16630</t>
  </si>
  <si>
    <t>Cleavage and polyadenylation specificity factor subunit 6 OS=Homo sapiens GN=CPSF6 PE=1 SV=2</t>
  </si>
  <si>
    <t>CPSF6</t>
  </si>
  <si>
    <t>Q16629</t>
  </si>
  <si>
    <t>Serine/arginine-rich splicing factor 7 OS=Homo sapiens GN=SRSF7 PE=1 SV=1</t>
  </si>
  <si>
    <t>SRSF7</t>
  </si>
  <si>
    <t>Q16576</t>
  </si>
  <si>
    <t>Histone-binding protein RBBP7 OS=Homo sapiens GN=RBBP7 PE=1 SV=1</t>
  </si>
  <si>
    <t>RBBP7</t>
  </si>
  <si>
    <t>Q16543</t>
  </si>
  <si>
    <t>Hsp90 co-chaperone Cdc37 OS=Homo sapiens GN=CDC37 PE=1 SV=1</t>
  </si>
  <si>
    <t>CDC37</t>
  </si>
  <si>
    <t>Q16531</t>
  </si>
  <si>
    <t>DNA damage-binding protein 1 OS=Homo sapiens GN=DDB1 PE=1 SV=1</t>
  </si>
  <si>
    <t>DDB1</t>
  </si>
  <si>
    <t>Q15911</t>
  </si>
  <si>
    <t>Zinc finger homeobox protein 3 OS=Homo sapiens GN=ZFHX3 PE=1 SV=2</t>
  </si>
  <si>
    <t>ZFHX3</t>
  </si>
  <si>
    <t>Q15843</t>
  </si>
  <si>
    <t>NEDD8 OS=Homo sapiens GN=NEDD8 PE=1 SV=1</t>
  </si>
  <si>
    <t>NEDD8</t>
  </si>
  <si>
    <t>Q15773</t>
  </si>
  <si>
    <t>Myeloid leukemia factor 2 OS=Homo sapiens GN=MLF2 PE=1 SV=1</t>
  </si>
  <si>
    <t>MLF2</t>
  </si>
  <si>
    <t>Q15717</t>
  </si>
  <si>
    <t>ELAV-like protein 1 OS=Homo sapiens GN=ELAVL1 PE=1 SV=2</t>
  </si>
  <si>
    <t>ELAVL1</t>
  </si>
  <si>
    <t>Q15654</t>
  </si>
  <si>
    <t>Thyroid receptor-interacting protein 6 OS=Homo sapiens GN=TRIP6 PE=1 SV=3</t>
  </si>
  <si>
    <t>TRIP6</t>
  </si>
  <si>
    <t>Q15637</t>
  </si>
  <si>
    <t>Splicing factor 1 OS=Homo sapiens GN=SF1 PE=1 SV=4</t>
  </si>
  <si>
    <t>SF1</t>
  </si>
  <si>
    <t>Q15427</t>
  </si>
  <si>
    <t>Splicing factor 3B subunit 4 OS=Homo sapiens GN=SF3B4 PE=1 SV=1</t>
  </si>
  <si>
    <t>SF3B4</t>
  </si>
  <si>
    <t>Q15424</t>
  </si>
  <si>
    <t>Scaffold attachment factor B1 OS=Homo sapiens GN=SAFB PE=1 SV=4</t>
  </si>
  <si>
    <t>SAFB</t>
  </si>
  <si>
    <t>Q15365</t>
  </si>
  <si>
    <t>Poly(rC)-binding protein 1 OS=Homo sapiens GN=PCBP1 PE=1 SV=2</t>
  </si>
  <si>
    <t>PCBP1</t>
  </si>
  <si>
    <t>Q15233</t>
  </si>
  <si>
    <t>Non-POU domain-containing octamer-binding protein OS=Homo sapiens GN=NONO PE=1 SV=4</t>
  </si>
  <si>
    <t>NONO</t>
  </si>
  <si>
    <t>Q15154</t>
  </si>
  <si>
    <t>Pericentriolar material 1 protein OS=Homo sapiens GN=PCM1 PE=1 SV=4</t>
  </si>
  <si>
    <t>PCM1</t>
  </si>
  <si>
    <t>Q15084</t>
  </si>
  <si>
    <t>Protein disulfide-isomerase A6 OS=Homo sapiens GN=PDIA6 PE=1 SV=1</t>
  </si>
  <si>
    <t>PDIA6</t>
  </si>
  <si>
    <t>Q15067</t>
  </si>
  <si>
    <t>Peroxisomal acyl-coenzyme A oxidase 1 OS=Homo sapiens GN=ACOX1 PE=1 SV=3</t>
  </si>
  <si>
    <t>ACOX1</t>
  </si>
  <si>
    <t>Q15056</t>
  </si>
  <si>
    <t>Eukaryotic translation initiation factor 4H OS=Homo sapiens GN=EIF4H PE=1 SV=5</t>
  </si>
  <si>
    <t>EIF4H</t>
  </si>
  <si>
    <t>Q14980</t>
  </si>
  <si>
    <t>Nuclear mitotic apparatus protein 1 OS=Homo sapiens GN=NUMA1 PE=1 SV=2</t>
  </si>
  <si>
    <t>NUMA1</t>
  </si>
  <si>
    <t>Q14839</t>
  </si>
  <si>
    <t>Chromodomain-helicase-DNA-binding protein 4 OS=Homo sapiens GN=CHD4 PE=1 SV=2</t>
  </si>
  <si>
    <t>CHD4</t>
  </si>
  <si>
    <t>Q14687</t>
  </si>
  <si>
    <t>Genetic suppressor element 1 OS=Homo sapiens GN=GSE1 PE=1 SV=3</t>
  </si>
  <si>
    <t>GSE1</t>
  </si>
  <si>
    <t>Q14683</t>
  </si>
  <si>
    <t>Structural maintenance of chromosomes protein 1A OS=Homo sapiens GN=SMC1A PE=1 SV=2</t>
  </si>
  <si>
    <t>SMC1A</t>
  </si>
  <si>
    <t>Q14671</t>
  </si>
  <si>
    <t>Pumilio homolog 1 OS=Homo sapiens GN=PUM1 PE=1 SV=3</t>
  </si>
  <si>
    <t>PUM1</t>
  </si>
  <si>
    <t>Q14657</t>
  </si>
  <si>
    <t>EKC/KEOPS complex subunit LAGE3 OS=Homo sapiens GN=LAGE3 PE=1 SV=2</t>
  </si>
  <si>
    <t>LAGE3</t>
  </si>
  <si>
    <t>Q14596</t>
  </si>
  <si>
    <t>Next to BRCA1 gene 1 protein OS=Homo sapiens GN=NBR1 PE=1 SV=3</t>
  </si>
  <si>
    <t>NBR1</t>
  </si>
  <si>
    <t>Q14258</t>
  </si>
  <si>
    <t>E3 ubiquitin/ISG15 ligase TRIM25 OS=Homo sapiens GN=TRIM25 PE=1 SV=2</t>
  </si>
  <si>
    <t>TRIM25</t>
  </si>
  <si>
    <t>Q14257</t>
  </si>
  <si>
    <t>Reticulocalbin-2 OS=Homo sapiens GN=RCN2 PE=1 SV=1</t>
  </si>
  <si>
    <t>RCN2</t>
  </si>
  <si>
    <t>Q14151</t>
  </si>
  <si>
    <t>Scaffold attachment factor B2 OS=Homo sapiens GN=SAFB2 PE=1 SV=1</t>
  </si>
  <si>
    <t>SAFB2</t>
  </si>
  <si>
    <t>Q14149</t>
  </si>
  <si>
    <t>MORC family CW-type zinc finger protein 3 OS=Homo sapiens GN=MORC3 PE=1 SV=3</t>
  </si>
  <si>
    <t>MORC3</t>
  </si>
  <si>
    <t>Q14145</t>
  </si>
  <si>
    <t>Kelch-like ECH-associated protein 1 OS=Homo sapiens GN=KEAP1 PE=1 SV=2</t>
  </si>
  <si>
    <t>KEAP1</t>
  </si>
  <si>
    <t>Q14103</t>
  </si>
  <si>
    <t>Heterogeneous nuclear ribonucleoprotein D0 OS=Homo sapiens GN=HNRNPD PE=1 SV=1</t>
  </si>
  <si>
    <t>HNRNPD</t>
  </si>
  <si>
    <t>Q14011</t>
  </si>
  <si>
    <t>Cold-inducible RNA-binding protein OS=Homo sapiens GN=CIRBP PE=1 SV=1</t>
  </si>
  <si>
    <t>CIRBP</t>
  </si>
  <si>
    <t>Q13772</t>
  </si>
  <si>
    <t>Nuclear receptor coactivator 4 OS=Homo sapiens GN=NCOA4 PE=1 SV=1</t>
  </si>
  <si>
    <t>NCOA4</t>
  </si>
  <si>
    <t>Q13547</t>
  </si>
  <si>
    <t>Histone deacetylase 1 OS=Homo sapiens GN=HDAC1 PE=1 SV=1</t>
  </si>
  <si>
    <t>HDAC1</t>
  </si>
  <si>
    <t>Q13526</t>
  </si>
  <si>
    <t>Peptidyl-prolyl cis-trans isomerase NIMA-interacting 1 OS=Homo sapiens GN=PIN1 PE=1 SV=1</t>
  </si>
  <si>
    <t>PIN1</t>
  </si>
  <si>
    <t>Q13501</t>
  </si>
  <si>
    <t>Sequestosome-1 OS=Homo sapiens GN=SQSTM1 PE=1 SV=1</t>
  </si>
  <si>
    <t>SQSTM1</t>
  </si>
  <si>
    <t>Q13485</t>
  </si>
  <si>
    <t>Mothers against decapentaplegic homolog 4 OS=Homo sapiens GN=SMAD4 PE=1 SV=1</t>
  </si>
  <si>
    <t>SMAD4</t>
  </si>
  <si>
    <t>Q13451</t>
  </si>
  <si>
    <t>Peptidyl-prolyl cis-trans isomerase FKBP5 OS=Homo sapiens GN=FKBP5 PE=1 SV=2</t>
  </si>
  <si>
    <t>FKBP5</t>
  </si>
  <si>
    <t>Q13363</t>
  </si>
  <si>
    <t>C-terminal-binding protein 1 OS=Homo sapiens GN=CTBP1 PE=1 SV=2</t>
  </si>
  <si>
    <t>CTBP1</t>
  </si>
  <si>
    <t>Q13356</t>
  </si>
  <si>
    <t>Peptidyl-prolyl cis-trans isomerase-like 2 OS=Homo sapiens GN=PPIL2 PE=1 SV=1</t>
  </si>
  <si>
    <t>PPIL2</t>
  </si>
  <si>
    <t>Q13330</t>
  </si>
  <si>
    <t>Metastasis-associated protein MTA1 OS=Homo sapiens GN=MTA1 PE=1 SV=2</t>
  </si>
  <si>
    <t>MTA1</t>
  </si>
  <si>
    <t>Q13283</t>
  </si>
  <si>
    <t>Ras GTPase-activating protein-binding protein 1 OS=Homo sapiens GN=G3BP1 PE=1 SV=1</t>
  </si>
  <si>
    <t>G3BP1</t>
  </si>
  <si>
    <t>Q13263</t>
  </si>
  <si>
    <t>Transcription intermediary factor 1-beta OS=Homo sapiens GN=TRIM28 PE=1 SV=5</t>
  </si>
  <si>
    <t>TRIM28</t>
  </si>
  <si>
    <t>Q13247</t>
  </si>
  <si>
    <t>Serine/arginine-rich splicing factor 6 OS=Homo sapiens GN=SRSF6 PE=1 SV=2</t>
  </si>
  <si>
    <t>SRSF6</t>
  </si>
  <si>
    <t>Q13243</t>
  </si>
  <si>
    <t>Serine/arginine-rich splicing factor 5 OS=Homo sapiens GN=SRSF5 PE=1 SV=1</t>
  </si>
  <si>
    <t>SRSF5</t>
  </si>
  <si>
    <t>Q13242</t>
  </si>
  <si>
    <t>Serine/arginine-rich splicing factor 9 OS=Homo sapiens GN=SRSF9 PE=1 SV=1</t>
  </si>
  <si>
    <t>SRSF9</t>
  </si>
  <si>
    <t>Q13207</t>
  </si>
  <si>
    <t>T-box transcription factor TBX2 OS=Homo sapiens GN=TBX2 PE=1 SV=3</t>
  </si>
  <si>
    <t>TBX2</t>
  </si>
  <si>
    <t>Q13151</t>
  </si>
  <si>
    <t>Heterogeneous nuclear ribonucleoprotein A0 OS=Homo sapiens GN=HNRNPA0 PE=1 SV=1</t>
  </si>
  <si>
    <t>HNRNPA0</t>
  </si>
  <si>
    <t>Q13148</t>
  </si>
  <si>
    <t>TAR DNA-binding protein 43 OS=Homo sapiens GN=TARDBP PE=1 SV=1</t>
  </si>
  <si>
    <t>TARDBP</t>
  </si>
  <si>
    <t>Q12996</t>
  </si>
  <si>
    <t>Cleavage stimulation factor subunit 3 OS=Homo sapiens GN=CSTF3 PE=1 SV=1</t>
  </si>
  <si>
    <t>CSTF3</t>
  </si>
  <si>
    <t>Q12899</t>
  </si>
  <si>
    <t>Tripartite motif-containing protein 26 OS=Homo sapiens GN=TRIM26 PE=1 SV=1</t>
  </si>
  <si>
    <t>TRIM26</t>
  </si>
  <si>
    <t>Q12888</t>
  </si>
  <si>
    <t>Tumor suppressor p53-binding protein 1 OS=Homo sapiens GN=TP53BP1 PE=1 SV=2</t>
  </si>
  <si>
    <t>TP53BP1</t>
  </si>
  <si>
    <t>Q12789</t>
  </si>
  <si>
    <t>General transcription factor 3C polypeptide 1 OS=Homo sapiens GN=GTF3C1 PE=1 SV=4</t>
  </si>
  <si>
    <t>GTF3C1</t>
  </si>
  <si>
    <t>Q10570</t>
  </si>
  <si>
    <t>Cleavage and polyadenylation specificity factor subunit 1 OS=Homo sapiens GN=CPSF1 PE=1 SV=2</t>
  </si>
  <si>
    <t>CPSF1</t>
  </si>
  <si>
    <t>Q10567</t>
  </si>
  <si>
    <t>AP-1 complex subunit beta-1 OS=Homo sapiens GN=AP1B1 PE=1 SV=2</t>
  </si>
  <si>
    <t>AP1B1</t>
  </si>
  <si>
    <t>Q09472</t>
  </si>
  <si>
    <t>Histone acetyltransferase p300 OS=Homo sapiens GN=EP300 PE=1 SV=2</t>
  </si>
  <si>
    <t>EP300</t>
  </si>
  <si>
    <t>Q08211</t>
  </si>
  <si>
    <t>ATP-dependent RNA helicase A OS=Homo sapiens GN=DHX9 PE=1 SV=4</t>
  </si>
  <si>
    <t>DHX9</t>
  </si>
  <si>
    <t>Q08170</t>
  </si>
  <si>
    <t>Serine/arginine-rich splicing factor 4 OS=Homo sapiens GN=SRSF4 PE=1 SV=2</t>
  </si>
  <si>
    <t>SRSF4</t>
  </si>
  <si>
    <t>Q08117</t>
  </si>
  <si>
    <t>Amino-terminal enhancer of split OS=Homo sapiens GN=AES PE=1 SV=4</t>
  </si>
  <si>
    <t>AES</t>
  </si>
  <si>
    <t>Q07955</t>
  </si>
  <si>
    <t>Serine/arginine-rich splicing factor 1 OS=Homo sapiens GN=SRSF1 PE=1 SV=2</t>
  </si>
  <si>
    <t>SRSF1</t>
  </si>
  <si>
    <t>Q07666</t>
  </si>
  <si>
    <t>KH domain-containing, RNA-binding, signal transduction-associated protein 1 OS=Homo sapiens GN=KHDRBS1 PE=1 SV=1</t>
  </si>
  <si>
    <t>KHDRBS1</t>
  </si>
  <si>
    <t>Q05048</t>
  </si>
  <si>
    <t>Cleavage stimulation factor subunit 1 OS=Homo sapiens GN=CSTF1 PE=1 SV=1</t>
  </si>
  <si>
    <t>CSTF1</t>
  </si>
  <si>
    <t>Q04726</t>
  </si>
  <si>
    <t>Transducin-like enhancer protein 3 OS=Homo sapiens GN=TLE3 PE=1 SV=2</t>
  </si>
  <si>
    <t>TLE3</t>
  </si>
  <si>
    <t>Q02790</t>
  </si>
  <si>
    <t>Peptidyl-prolyl cis-trans isomerase FKBP4 OS=Homo sapiens GN=FKBP4 PE=1 SV=3</t>
  </si>
  <si>
    <t>FKBP4</t>
  </si>
  <si>
    <t>Q01844</t>
  </si>
  <si>
    <t>RNA-binding protein EWS OS=Homo sapiens GN=EWSR1 PE=1 SV=1</t>
  </si>
  <si>
    <t>EWSR1</t>
  </si>
  <si>
    <t>Q01664</t>
  </si>
  <si>
    <t>Transcription factor AP-4 OS=Homo sapiens GN=TFAP4 PE=1 SV=2</t>
  </si>
  <si>
    <t>TFAP4</t>
  </si>
  <si>
    <t>Q01196</t>
  </si>
  <si>
    <t>Runt-related transcription factor 1 OS=Homo sapiens GN=RUNX1 PE=1 SV=3</t>
  </si>
  <si>
    <t>RUNX1</t>
  </si>
  <si>
    <t>Q01130</t>
  </si>
  <si>
    <t>Serine/arginine-rich splicing factor 2 OS=Homo sapiens GN=SRSF2 PE=1 SV=4</t>
  </si>
  <si>
    <t>SRSF2</t>
  </si>
  <si>
    <t>Q01085</t>
  </si>
  <si>
    <t>Nucleolysin TIAR OS=Homo sapiens GN=TIAL1 PE=1 SV=1</t>
  </si>
  <si>
    <t>TIAL1</t>
  </si>
  <si>
    <t>Q01081</t>
  </si>
  <si>
    <t>Splicing factor U2AF 35 kDa subunit OS=Homo sapiens GN=U2AF1 PE=1 SV=3</t>
  </si>
  <si>
    <t>U2AF1</t>
  </si>
  <si>
    <t>Q00839</t>
  </si>
  <si>
    <t>Heterogeneous nuclear ribonucleoprotein U OS=Homo sapiens GN=HNRNPU PE=1 SV=6</t>
  </si>
  <si>
    <t>HNRNPU</t>
  </si>
  <si>
    <t>P98179</t>
  </si>
  <si>
    <t>RNA-binding protein 3 OS=Homo sapiens GN=RBM3 PE=1 SV=1</t>
  </si>
  <si>
    <t>RBM3</t>
  </si>
  <si>
    <t>P98175</t>
  </si>
  <si>
    <t>RNA-binding protein 10 OS=Homo sapiens GN=RBM10 PE=1 SV=3</t>
  </si>
  <si>
    <t>RBM10</t>
  </si>
  <si>
    <t>P84085</t>
  </si>
  <si>
    <t>ADP-ribosylation factor 5 OS=Homo sapiens GN=ARF5 PE=1 SV=2</t>
  </si>
  <si>
    <t>ARF5</t>
  </si>
  <si>
    <t>P78411</t>
  </si>
  <si>
    <t>Iroquois-class homeodomain protein IRX-5 OS=Homo sapiens GN=IRX5 PE=1 SV=3</t>
  </si>
  <si>
    <t>IRX5</t>
  </si>
  <si>
    <t>P78332</t>
  </si>
  <si>
    <t>RNA-binding protein 6 OS=Homo sapiens GN=RBM6 PE=1 SV=5</t>
  </si>
  <si>
    <t>RBM6</t>
  </si>
  <si>
    <t>P78318</t>
  </si>
  <si>
    <t>Immunoglobulin-binding protein 1 OS=Homo sapiens GN=IGBP1 PE=1 SV=1</t>
  </si>
  <si>
    <t>IGBP1</t>
  </si>
  <si>
    <t>P68371</t>
  </si>
  <si>
    <t>Tubulin beta-4B chain OS=Homo sapiens GN=TUBB4B PE=1 SV=1</t>
  </si>
  <si>
    <t>TUBB4B</t>
  </si>
  <si>
    <t>P67809</t>
  </si>
  <si>
    <t>Nuclease-sensitive element-binding protein 1 OS=Homo sapiens GN=YBX1 PE=1 SV=3</t>
  </si>
  <si>
    <t>YBX1</t>
  </si>
  <si>
    <t>P63279</t>
  </si>
  <si>
    <t>SUMO-conjugating enzyme UBC9 OS=Homo sapiens GN=UBE2I PE=1 SV=1</t>
  </si>
  <si>
    <t>UBE2I</t>
  </si>
  <si>
    <t>P63244</t>
  </si>
  <si>
    <t>Receptor of activated protein C kinase 1 OS=Homo sapiens GN=RACK1 PE=1 SV=3</t>
  </si>
  <si>
    <t>RACK1</t>
  </si>
  <si>
    <t>P63167</t>
  </si>
  <si>
    <t>Dynein light chain 1, cytoplasmic OS=Homo sapiens GN=DYNLL1 PE=1 SV=1</t>
  </si>
  <si>
    <t>DYNLL1</t>
  </si>
  <si>
    <t>P63165</t>
  </si>
  <si>
    <t>Small ubiquitin-related modifier 1 OS=Homo sapiens GN=SUMO1 PE=1 SV=1</t>
  </si>
  <si>
    <t>SUMO1</t>
  </si>
  <si>
    <t>P62995</t>
  </si>
  <si>
    <t>Transformer-2 protein homolog beta OS=Homo sapiens GN=TRA2B PE=1 SV=1</t>
  </si>
  <si>
    <t>TRA2B</t>
  </si>
  <si>
    <t>P62993</t>
  </si>
  <si>
    <t>Growth factor receptor-bound protein 2 OS=Homo sapiens GN=GRB2 PE=1 SV=1</t>
  </si>
  <si>
    <t>GRB2</t>
  </si>
  <si>
    <t>P62318</t>
  </si>
  <si>
    <t>Small nuclear ribonucleoprotein Sm D3 OS=Homo sapiens GN=SNRPD3 PE=1 SV=1</t>
  </si>
  <si>
    <t>SNRPD3</t>
  </si>
  <si>
    <t>P62316</t>
  </si>
  <si>
    <t>Small nuclear ribonucleoprotein Sm D2 OS=Homo sapiens GN=SNRPD2 PE=1 SV=1</t>
  </si>
  <si>
    <t>SNRPD2</t>
  </si>
  <si>
    <t>P62314</t>
  </si>
  <si>
    <t>Small nuclear ribonucleoprotein Sm D1 OS=Homo sapiens GN=SNRPD1 PE=1 SV=1</t>
  </si>
  <si>
    <t>SNRPD1</t>
  </si>
  <si>
    <t>P62306</t>
  </si>
  <si>
    <t>Small nuclear ribonucleoprotein F OS=Homo sapiens GN=SNRPF PE=1 SV=1</t>
  </si>
  <si>
    <t>SNRPF</t>
  </si>
  <si>
    <t>P62304</t>
  </si>
  <si>
    <t>Small nuclear ribonucleoprotein E OS=Homo sapiens GN=SNRPE PE=1 SV=1</t>
  </si>
  <si>
    <t>SNRPE</t>
  </si>
  <si>
    <t>P62158</t>
  </si>
  <si>
    <t>Calmodulin OS=Homo sapiens GN=CALM1 PE=1 SV=2</t>
  </si>
  <si>
    <t>CALM1</t>
  </si>
  <si>
    <t>P61978</t>
  </si>
  <si>
    <t>Heterogeneous nuclear ribonucleoprotein K OS=Homo sapiens GN=HNRNPK PE=1 SV=1</t>
  </si>
  <si>
    <t>HNRNPK</t>
  </si>
  <si>
    <t>P61964</t>
  </si>
  <si>
    <t>WD repeat-containing protein 5 OS=Homo sapiens GN=WDR5 PE=1 SV=1</t>
  </si>
  <si>
    <t>WDR5</t>
  </si>
  <si>
    <t>P61962</t>
  </si>
  <si>
    <t>DDB1- and CUL4-associated factor 7 OS=Homo sapiens GN=DCAF7 PE=1 SV=1</t>
  </si>
  <si>
    <t>DCAF7</t>
  </si>
  <si>
    <t>P61956</t>
  </si>
  <si>
    <t>Small ubiquitin-related modifier 2 OS=Homo sapiens GN=SUMO2 PE=1 SV=3</t>
  </si>
  <si>
    <t>SUMO2</t>
  </si>
  <si>
    <t>P61289</t>
  </si>
  <si>
    <t>Proteasome activator complex subunit 3 OS=Homo sapiens GN=PSME3 PE=1 SV=1</t>
  </si>
  <si>
    <t>PSME3</t>
  </si>
  <si>
    <t>P61026</t>
  </si>
  <si>
    <t>Ras-related protein Rab-10 OS=Homo sapiens GN=RAB10 PE=1 SV=1</t>
  </si>
  <si>
    <t>RAB10</t>
  </si>
  <si>
    <t>P60842</t>
  </si>
  <si>
    <t>Eukaryotic initiation factor 4A-I OS=Homo sapiens GN=EIF4A1 PE=1 SV=1</t>
  </si>
  <si>
    <t>EIF4A1</t>
  </si>
  <si>
    <t>P60520</t>
  </si>
  <si>
    <t>Gamma-aminobutyric acid receptor-associated protein-like 2 OS=Homo sapiens GN=GABARAPL2 PE=1 SV=1</t>
  </si>
  <si>
    <t>GABARAPL2</t>
  </si>
  <si>
    <t>P57740</t>
  </si>
  <si>
    <t>Nuclear pore complex protein Nup107 OS=Homo sapiens GN=NUP107 PE=1 SV=1</t>
  </si>
  <si>
    <t>NUP107</t>
  </si>
  <si>
    <t>P56545</t>
  </si>
  <si>
    <t>C-terminal-binding protein 2 OS=Homo sapiens GN=CTBP2 PE=1 SV=1</t>
  </si>
  <si>
    <t>CTBP2</t>
  </si>
  <si>
    <t>P55854</t>
  </si>
  <si>
    <t>Small ubiquitin-related modifier 3 OS=Homo sapiens GN=SUMO3 PE=1 SV=2</t>
  </si>
  <si>
    <t>SUMO3</t>
  </si>
  <si>
    <t>P55795</t>
  </si>
  <si>
    <t>Heterogeneous nuclear ribonucleoprotein H2 OS=Homo sapiens GN=HNRNPH2 PE=1 SV=1</t>
  </si>
  <si>
    <t>HNRNPH2</t>
  </si>
  <si>
    <t>P55317</t>
  </si>
  <si>
    <t>Hepatocyte nuclear factor 3-alpha OS=Homo sapiens GN=FOXA1 PE=1 SV=2</t>
  </si>
  <si>
    <t>FOXA1</t>
  </si>
  <si>
    <t>P55209</t>
  </si>
  <si>
    <t>Nucleosome assembly protein 1-like 1 OS=Homo sapiens GN=NAP1L1 PE=1 SV=1</t>
  </si>
  <si>
    <t>NAP1L1</t>
  </si>
  <si>
    <t>P54920</t>
  </si>
  <si>
    <t>Alpha-soluble NSF attachment protein OS=Homo sapiens GN=NAPA PE=1 SV=3</t>
  </si>
  <si>
    <t>NAPA</t>
  </si>
  <si>
    <t>P52943</t>
  </si>
  <si>
    <t>Cysteine-rich protein 2 OS=Homo sapiens GN=CRIP2 PE=1 SV=1</t>
  </si>
  <si>
    <t>CRIP2</t>
  </si>
  <si>
    <t>P52597</t>
  </si>
  <si>
    <t>Heterogeneous nuclear ribonucleoprotein F OS=Homo sapiens GN=HNRNPF PE=1 SV=3</t>
  </si>
  <si>
    <t>HNRNPF</t>
  </si>
  <si>
    <t>P52294</t>
  </si>
  <si>
    <t>Importin subunit alpha-5 OS=Homo sapiens GN=KPNA1 PE=1 SV=3</t>
  </si>
  <si>
    <t>KPNA1</t>
  </si>
  <si>
    <t>P52272</t>
  </si>
  <si>
    <t>Heterogeneous nuclear ribonucleoprotein M OS=Homo sapiens GN=HNRNPM PE=1 SV=3</t>
  </si>
  <si>
    <t>HNRNPM</t>
  </si>
  <si>
    <t>P51991</t>
  </si>
  <si>
    <t>Heterogeneous nuclear ribonucleoprotein A3 OS=Homo sapiens GN=HNRNPA3 PE=1 SV=2</t>
  </si>
  <si>
    <t>HNRNPA3</t>
  </si>
  <si>
    <t>P51659</t>
  </si>
  <si>
    <t>Peroxisomal multifunctional enzyme type 2 OS=Homo sapiens GN=HSD17B4 PE=1 SV=3</t>
  </si>
  <si>
    <t>HSD17B4</t>
  </si>
  <si>
    <t>P51570</t>
  </si>
  <si>
    <t>Galactokinase OS=Homo sapiens GN=GALK1 PE=1 SV=1</t>
  </si>
  <si>
    <t>GALK1</t>
  </si>
  <si>
    <t>P51532</t>
  </si>
  <si>
    <t>Transcription activator BRG1 OS=Homo sapiens GN=SMARCA4 PE=1 SV=2</t>
  </si>
  <si>
    <t>SMARCA4</t>
  </si>
  <si>
    <t>P50454</t>
  </si>
  <si>
    <t>Serpin H1 OS=Homo sapiens GN=SERPINH1 PE=1 SV=2</t>
  </si>
  <si>
    <t>SERPINH1</t>
  </si>
  <si>
    <t>P49756</t>
  </si>
  <si>
    <t>RNA-binding protein 25 OS=Homo sapiens GN=RBM25 PE=1 SV=3</t>
  </si>
  <si>
    <t>RBM25</t>
  </si>
  <si>
    <t>P49750</t>
  </si>
  <si>
    <t>YLP motif-containing protein 1 OS=Homo sapiens GN=YLPM1 PE=1 SV=3</t>
  </si>
  <si>
    <t>YLPM1</t>
  </si>
  <si>
    <t>P49736</t>
  </si>
  <si>
    <t>DNA replication licensing factor MCM2 OS=Homo sapiens GN=MCM2 PE=1 SV=4</t>
  </si>
  <si>
    <t>MCM2</t>
  </si>
  <si>
    <t>P49458</t>
  </si>
  <si>
    <t>Signal recognition particle 9 kDa protein OS=Homo sapiens GN=SRP9 PE=1 SV=2</t>
  </si>
  <si>
    <t>SRP9</t>
  </si>
  <si>
    <t>P49257</t>
  </si>
  <si>
    <t>Protein ERGIC-53 OS=Homo sapiens GN=LMAN1 PE=1 SV=2</t>
  </si>
  <si>
    <t>LMAN1</t>
  </si>
  <si>
    <t>P49023</t>
  </si>
  <si>
    <t>Paxillin OS=Homo sapiens GN=PXN PE=1 SV=3</t>
  </si>
  <si>
    <t>PXN</t>
  </si>
  <si>
    <t>P48552</t>
  </si>
  <si>
    <t>Nuclear receptor-interacting protein 1 OS=Homo sapiens GN=NRIP1 PE=1 SV=2</t>
  </si>
  <si>
    <t>NRIP1</t>
  </si>
  <si>
    <t>P46937</t>
  </si>
  <si>
    <t>Transcriptional coactivator YAP1 OS=Homo sapiens GN=YAP1 PE=1 SV=2</t>
  </si>
  <si>
    <t>YAP1</t>
  </si>
  <si>
    <t>P43243</t>
  </si>
  <si>
    <t>Matrin-3 OS=Homo sapiens GN=MATR3 PE=1 SV=2</t>
  </si>
  <si>
    <t>MATR3</t>
  </si>
  <si>
    <t>P40424</t>
  </si>
  <si>
    <t>Pre-B-cell leukemia transcription factor 1 OS=Homo sapiens GN=PBX1 PE=1 SV=1</t>
  </si>
  <si>
    <t>PBX1</t>
  </si>
  <si>
    <t>P39880</t>
  </si>
  <si>
    <t>Homeobox protein cut-like 1 OS=Homo sapiens GN=CUX1 PE=1 SV=3</t>
  </si>
  <si>
    <t>CUX1</t>
  </si>
  <si>
    <t>P38159</t>
  </si>
  <si>
    <t>RNA-binding motif protein, X chromosome OS=Homo sapiens GN=RBMX PE=1 SV=3</t>
  </si>
  <si>
    <t>RBMX</t>
  </si>
  <si>
    <t>P35637</t>
  </si>
  <si>
    <t>RNA-binding protein FUS OS=Homo sapiens GN=FUS PE=1 SV=1</t>
  </si>
  <si>
    <t>FUS</t>
  </si>
  <si>
    <t>P35606</t>
  </si>
  <si>
    <t>Coatomer subunit beta OS=Homo sapiens GN=COPB2 PE=1 SV=2</t>
  </si>
  <si>
    <t>COPB2</t>
  </si>
  <si>
    <t>P33992</t>
  </si>
  <si>
    <t>DNA replication licensing factor MCM5 OS=Homo sapiens GN=MCM5 PE=1 SV=5</t>
  </si>
  <si>
    <t>MCM5</t>
  </si>
  <si>
    <t>P33991</t>
  </si>
  <si>
    <t>DNA replication licensing factor MCM4 OS=Homo sapiens GN=MCM4 PE=1 SV=5</t>
  </si>
  <si>
    <t>MCM4</t>
  </si>
  <si>
    <t>P31948</t>
  </si>
  <si>
    <t>Stress-induced-phosphoprotein 1 OS=Homo sapiens GN=STIP1 PE=1 SV=1</t>
  </si>
  <si>
    <t>STIP1</t>
  </si>
  <si>
    <t>P31943</t>
  </si>
  <si>
    <t>Heterogeneous nuclear ribonucleoprotein H OS=Homo sapiens GN=HNRNPH1 PE=1 SV=4</t>
  </si>
  <si>
    <t>HNRNPH1</t>
  </si>
  <si>
    <t>P31942</t>
  </si>
  <si>
    <t>Heterogeneous nuclear ribonucleoprotein H3 OS=Homo sapiens GN=HNRNPH3 PE=1 SV=2</t>
  </si>
  <si>
    <t>HNRNPH3</t>
  </si>
  <si>
    <t>P31749</t>
  </si>
  <si>
    <t>RAC-alpha serine/threonine-protein kinase OS=Homo sapiens GN=AKT1 PE=1 SV=2</t>
  </si>
  <si>
    <t>AKT1</t>
  </si>
  <si>
    <t>P31689</t>
  </si>
  <si>
    <t>DnaJ homolog subfamily A member 1 OS=Homo sapiens GN=DNAJA1 PE=1 SV=2</t>
  </si>
  <si>
    <t>DNAJA1</t>
  </si>
  <si>
    <t>P31483</t>
  </si>
  <si>
    <t>Nucleolysin TIA-1 isoform p40 OS=Homo sapiens GN=TIA1 PE=1 SV=3</t>
  </si>
  <si>
    <t>TIA1</t>
  </si>
  <si>
    <t>P30101</t>
  </si>
  <si>
    <t>Protein disulfide-isomerase A3 OS=Homo sapiens GN=PDIA3 PE=1 SV=4</t>
  </si>
  <si>
    <t>PDIA3</t>
  </si>
  <si>
    <t>P28702</t>
  </si>
  <si>
    <t>Retinoic acid receptor RXR-beta OS=Homo sapiens GN=RXRB PE=1 SV=2</t>
  </si>
  <si>
    <t>RXRB</t>
  </si>
  <si>
    <t>P28290</t>
  </si>
  <si>
    <t>Sperm-specific antigen 2 OS=Homo sapiens GN=SSFA2 PE=1 SV=3</t>
  </si>
  <si>
    <t>SSFA2</t>
  </si>
  <si>
    <t>P27797</t>
  </si>
  <si>
    <t>Calreticulin OS=Homo sapiens GN=CALR PE=1 SV=1</t>
  </si>
  <si>
    <t>CALR</t>
  </si>
  <si>
    <t>P27707</t>
  </si>
  <si>
    <t>Deoxycytidine kinase OS=Homo sapiens GN=DCK PE=1 SV=1</t>
  </si>
  <si>
    <t>DCK</t>
  </si>
  <si>
    <t>P27694</t>
  </si>
  <si>
    <t>Replication protein A 70 kDa DNA-binding subunit OS=Homo sapiens GN=RPA1 PE=1 SV=2</t>
  </si>
  <si>
    <t>RPA1</t>
  </si>
  <si>
    <t>P27635</t>
  </si>
  <si>
    <t>60S ribosomal protein L10 OS=Homo sapiens GN=RPL10 PE=1 SV=4</t>
  </si>
  <si>
    <t>RPL10</t>
  </si>
  <si>
    <t>P26599</t>
  </si>
  <si>
    <t>Polypyrimidine tract-binding protein 1 OS=Homo sapiens GN=PTBP1 PE=1 SV=1</t>
  </si>
  <si>
    <t>PTBP1</t>
  </si>
  <si>
    <t>P26368</t>
  </si>
  <si>
    <t>Splicing factor U2AF 65 kDa subunit OS=Homo sapiens GN=U2AF2 PE=1 SV=4</t>
  </si>
  <si>
    <t>U2AF2</t>
  </si>
  <si>
    <t>P25789</t>
  </si>
  <si>
    <t>Proteasome subunit alpha type-4 OS=Homo sapiens GN=PSMA4 PE=1 SV=1</t>
  </si>
  <si>
    <t>PSMA4</t>
  </si>
  <si>
    <t>P25786</t>
  </si>
  <si>
    <t>Proteasome subunit alpha type-1 OS=Homo sapiens GN=PSMA1 PE=1 SV=1</t>
  </si>
  <si>
    <t>PSMA1</t>
  </si>
  <si>
    <t>P25685</t>
  </si>
  <si>
    <t>DnaJ homolog subfamily B member 1 OS=Homo sapiens GN=DNAJB1 PE=1 SV=4</t>
  </si>
  <si>
    <t>DNAJB1</t>
  </si>
  <si>
    <t>P24468</t>
  </si>
  <si>
    <t>COUP transcription factor 2 OS=Homo sapiens GN=NR2F2 PE=1 SV=1</t>
  </si>
  <si>
    <t>NR2F2</t>
  </si>
  <si>
    <t>P23771</t>
  </si>
  <si>
    <t>Trans-acting T-cell-specific transcription factor GATA-3 OS=Homo sapiens GN=GATA3 PE=1 SV=1</t>
  </si>
  <si>
    <t>GATA3</t>
  </si>
  <si>
    <t>P23246</t>
  </si>
  <si>
    <t>Splicing factor, proline- and glutamine-rich OS=Homo sapiens GN=SFPQ PE=1 SV=2</t>
  </si>
  <si>
    <t>SFPQ</t>
  </si>
  <si>
    <t>P22626</t>
  </si>
  <si>
    <t>Heterogeneous nuclear ribonucleoproteins A2/B1 OS=Homo sapiens GN=HNRNPA2B1 PE=1 SV=2</t>
  </si>
  <si>
    <t>HNRNPA2B1</t>
  </si>
  <si>
    <t>P22307</t>
  </si>
  <si>
    <t>Non-specific lipid-transfer protein OS=Homo sapiens GN=SCP2 PE=1 SV=2</t>
  </si>
  <si>
    <t>SCP2</t>
  </si>
  <si>
    <t>P22061</t>
  </si>
  <si>
    <t>Protein-L-isoaspartate(D-aspartate) O-methyltransferase OS=Homo sapiens GN=PCMT1 PE=1 SV=4</t>
  </si>
  <si>
    <t>PCMT1</t>
  </si>
  <si>
    <t>P21291</t>
  </si>
  <si>
    <t>Cysteine and glycine-rich protein 1 OS=Homo sapiens GN=CSRP1 PE=1 SV=3</t>
  </si>
  <si>
    <t>CSRP1</t>
  </si>
  <si>
    <t>P20339</t>
  </si>
  <si>
    <t>Ras-related protein Rab-5A OS=Homo sapiens GN=RAB5A PE=1 SV=2</t>
  </si>
  <si>
    <t>RAB5A</t>
  </si>
  <si>
    <t>P20073</t>
  </si>
  <si>
    <t>Annexin A7 OS=Homo sapiens GN=ANXA7 PE=1 SV=3</t>
  </si>
  <si>
    <t>ANXA7</t>
  </si>
  <si>
    <t>P19793</t>
  </si>
  <si>
    <t>Retinoic acid receptor RXR-alpha OS=Homo sapiens GN=RXRA PE=1 SV=1</t>
  </si>
  <si>
    <t>RXRA</t>
  </si>
  <si>
    <t>P18887</t>
  </si>
  <si>
    <t>DNA repair protein XRCC1 OS=Homo sapiens GN=XRCC1 PE=1 SV=2</t>
  </si>
  <si>
    <t>XRCC1</t>
  </si>
  <si>
    <t>P17931</t>
  </si>
  <si>
    <t>Galectin-3 OS=Homo sapiens GN=LGALS3 PE=1 SV=5</t>
  </si>
  <si>
    <t>LGALS3</t>
  </si>
  <si>
    <t>P17844</t>
  </si>
  <si>
    <t>Probable ATP-dependent RNA helicase DDX5 OS=Homo sapiens GN=DDX5 PE=1 SV=1</t>
  </si>
  <si>
    <t>DDX5</t>
  </si>
  <si>
    <t>P17676</t>
  </si>
  <si>
    <t>CCAAT/enhancer-binding protein beta OS=Homo sapiens GN=CEBPB PE=1 SV=2</t>
  </si>
  <si>
    <t>CEBPB</t>
  </si>
  <si>
    <t>P17544</t>
  </si>
  <si>
    <t>Cyclic AMP-dependent transcription factor ATF-7 OS=Homo sapiens GN=ATF7 PE=1 SV=2</t>
  </si>
  <si>
    <t>ATF7</t>
  </si>
  <si>
    <t>P17029</t>
  </si>
  <si>
    <t>Zinc finger protein with KRAB and SCAN domains 1 OS=Homo sapiens GN=ZKSCAN1 PE=1 SV=3</t>
  </si>
  <si>
    <t>ZKSCAN1</t>
  </si>
  <si>
    <t>P15880</t>
  </si>
  <si>
    <t>40S ribosomal protein S2 OS=Homo sapiens GN=RPS2 PE=1 SV=2</t>
  </si>
  <si>
    <t>RPS2</t>
  </si>
  <si>
    <t>P15559</t>
  </si>
  <si>
    <t>NAD(P)H dehydrogenase [quinone] 1 OS=Homo sapiens GN=NQO1 PE=1 SV=1</t>
  </si>
  <si>
    <t>NQO1</t>
  </si>
  <si>
    <t>P14866</t>
  </si>
  <si>
    <t>Heterogeneous nuclear ribonucleoprotein L OS=Homo sapiens GN=HNRNPL PE=1 SV=2</t>
  </si>
  <si>
    <t>HNRNPL</t>
  </si>
  <si>
    <t>P14618</t>
  </si>
  <si>
    <t>Pyruvate kinase PKM OS=Homo sapiens GN=PKM PE=1 SV=4</t>
  </si>
  <si>
    <t>PKM</t>
  </si>
  <si>
    <t>P11940</t>
  </si>
  <si>
    <t>Polyadenylate-binding protein 1 OS=Homo sapiens GN=PABPC1 PE=1 SV=2</t>
  </si>
  <si>
    <t>PABPC1</t>
  </si>
  <si>
    <t>P11274</t>
  </si>
  <si>
    <t>Breakpoint cluster region protein OS=Homo sapiens GN=BCR PE=1 SV=2</t>
  </si>
  <si>
    <t>BCR</t>
  </si>
  <si>
    <t>P11142</t>
  </si>
  <si>
    <t>Heat shock cognate 71 kDa protein OS=Homo sapiens GN=HSPA8 PE=1 SV=1</t>
  </si>
  <si>
    <t>HSPA8</t>
  </si>
  <si>
    <t>P11021</t>
  </si>
  <si>
    <t>78 kDa glucose-regulated protein OS=Homo sapiens GN=HSPA5 PE=1 SV=2</t>
  </si>
  <si>
    <t>HSPA5</t>
  </si>
  <si>
    <t>P10644</t>
  </si>
  <si>
    <t>cAMP-dependent protein kinase type I-alpha regulatory subunit OS=Homo sapiens GN=PRKAR1A PE=1 SV=1</t>
  </si>
  <si>
    <t>PRKAR1A</t>
  </si>
  <si>
    <t>P10588</t>
  </si>
  <si>
    <t>Nuclear receptor subfamily 2 group F member 6 OS=Homo sapiens GN=NR2F6 PE=1 SV=2</t>
  </si>
  <si>
    <t>NR2F6</t>
  </si>
  <si>
    <t>P10276</t>
  </si>
  <si>
    <t>Retinoic acid receptor alpha OS=Homo sapiens GN=RARA PE=1 SV=2</t>
  </si>
  <si>
    <t>RARA</t>
  </si>
  <si>
    <t>P09651</t>
  </si>
  <si>
    <t>Heterogeneous nuclear ribonucleoprotein A1 OS=Homo sapiens GN=HNRNPA1 PE=1 SV=5</t>
  </si>
  <si>
    <t>HNRNPA1</t>
  </si>
  <si>
    <t>P09525</t>
  </si>
  <si>
    <t>Annexin A4 OS=Homo sapiens GN=ANXA4 PE=1 SV=4</t>
  </si>
  <si>
    <t>ANXA4</t>
  </si>
  <si>
    <t>P09234</t>
  </si>
  <si>
    <t>U1 small nuclear ribonucleoprotein C OS=Homo sapiens GN=SNRPC PE=1 SV=1</t>
  </si>
  <si>
    <t>SNRPC</t>
  </si>
  <si>
    <t>P09012</t>
  </si>
  <si>
    <t>U1 small nuclear ribonucleoprotein A OS=Homo sapiens GN=SNRPA PE=1 SV=3</t>
  </si>
  <si>
    <t>SNRPA</t>
  </si>
  <si>
    <t>P08865</t>
  </si>
  <si>
    <t>40S ribosomal protein SA OS=Homo sapiens GN=RPSA PE=1 SV=4</t>
  </si>
  <si>
    <t>RPSA</t>
  </si>
  <si>
    <t>P08651</t>
  </si>
  <si>
    <t>Nuclear factor 1 C-type OS=Homo sapiens GN=NFIC PE=1 SV=2</t>
  </si>
  <si>
    <t>NFIC</t>
  </si>
  <si>
    <t>P08621</t>
  </si>
  <si>
    <t>U1 small nuclear ribonucleoprotein 70 kDa OS=Homo sapiens GN=SNRNP70 PE=1 SV=2</t>
  </si>
  <si>
    <t>SNRNP70</t>
  </si>
  <si>
    <t>P08238</t>
  </si>
  <si>
    <t>Heat shock protein HSP 90-beta OS=Homo sapiens GN=HSP90AB1 PE=1 SV=4</t>
  </si>
  <si>
    <t>HSP90AB1</t>
  </si>
  <si>
    <t>P07910</t>
  </si>
  <si>
    <t>Heterogeneous nuclear ribonucleoproteins C1/C2 OS=Homo sapiens GN=HNRNPC PE=1 SV=4</t>
  </si>
  <si>
    <t>HNRNPC</t>
  </si>
  <si>
    <t>P07900</t>
  </si>
  <si>
    <t>Heat shock protein HSP 90-alpha OS=Homo sapiens GN=HSP90AA1 PE=1 SV=5</t>
  </si>
  <si>
    <t>HSP90AA1</t>
  </si>
  <si>
    <t>P07737</t>
  </si>
  <si>
    <t>Profilin-1 OS=Homo sapiens GN=PFN1 PE=1 SV=2</t>
  </si>
  <si>
    <t>PFN1</t>
  </si>
  <si>
    <t>P07437</t>
  </si>
  <si>
    <t>Tubulin beta chain OS=Homo sapiens GN=TUBB PE=1 SV=2</t>
  </si>
  <si>
    <t>TUBB</t>
  </si>
  <si>
    <t>P07339</t>
  </si>
  <si>
    <t>Cathepsin D OS=Homo sapiens GN=CTSD PE=1 SV=1</t>
  </si>
  <si>
    <t>CTSD</t>
  </si>
  <si>
    <t>P07237</t>
  </si>
  <si>
    <t>Protein disulfide-isomerase OS=Homo sapiens GN=P4HB PE=1 SV=3</t>
  </si>
  <si>
    <t>P4HB</t>
  </si>
  <si>
    <t>P07199</t>
  </si>
  <si>
    <t>Major centromere autoantigen B OS=Homo sapiens GN=CENPB PE=1 SV=2</t>
  </si>
  <si>
    <t>CENPB</t>
  </si>
  <si>
    <t>P04196</t>
  </si>
  <si>
    <t>Histidine-rich glycoprotein OS=Homo sapiens GN=HRG PE=1 SV=1</t>
  </si>
  <si>
    <t>HRG</t>
  </si>
  <si>
    <t>P03372</t>
  </si>
  <si>
    <t>Estrogen receptor OS=Homo sapiens GN=ESR1 PE=1 SV=2</t>
  </si>
  <si>
    <t>ESR1</t>
  </si>
  <si>
    <t>O95983</t>
  </si>
  <si>
    <t>Methyl-CpG-binding domain protein 3 OS=Homo sapiens GN=MBD3 PE=1 SV=1</t>
  </si>
  <si>
    <t>MBD3</t>
  </si>
  <si>
    <t>O95833</t>
  </si>
  <si>
    <t>Chloride intracellular channel protein 3 OS=Homo sapiens GN=CLIC3 PE=1 SV=2</t>
  </si>
  <si>
    <t>CLIC3</t>
  </si>
  <si>
    <t>O95817</t>
  </si>
  <si>
    <t>BAG family molecular chaperone regulator 3 OS=Homo sapiens GN=BAG3 PE=1 SV=3</t>
  </si>
  <si>
    <t>BAG3</t>
  </si>
  <si>
    <t>O95785</t>
  </si>
  <si>
    <t>Protein Wiz OS=Homo sapiens GN=WIZ PE=1 SV=2</t>
  </si>
  <si>
    <t>WIZ</t>
  </si>
  <si>
    <t>O95453</t>
  </si>
  <si>
    <t>Poly(A)-specific ribonuclease PARN OS=Homo sapiens GN=PARN PE=1 SV=1</t>
  </si>
  <si>
    <t>PARN</t>
  </si>
  <si>
    <t>O95429</t>
  </si>
  <si>
    <t>BAG family molecular chaperone regulator 4 OS=Homo sapiens GN=BAG4 PE=1 SV=1</t>
  </si>
  <si>
    <t>BAG4</t>
  </si>
  <si>
    <t>O95365</t>
  </si>
  <si>
    <t>Zinc finger and BTB domain-containing protein 7A OS=Homo sapiens GN=ZBTB7A PE=1 SV=1</t>
  </si>
  <si>
    <t>ZBTB7A</t>
  </si>
  <si>
    <t>O95238</t>
  </si>
  <si>
    <t>SAM pointed domain-containing Ets transcription factor OS=Homo sapiens GN=SPDEF PE=1 SV=1</t>
  </si>
  <si>
    <t>SPDEF</t>
  </si>
  <si>
    <t>O95232</t>
  </si>
  <si>
    <t>Luc7-like protein 3 OS=Homo sapiens GN=LUC7L3 PE=1 SV=2</t>
  </si>
  <si>
    <t>LUC7L3</t>
  </si>
  <si>
    <t>O94901</t>
  </si>
  <si>
    <t>SUN domain-containing protein 1 OS=Homo sapiens GN=SUN1 PE=1 SV=3</t>
  </si>
  <si>
    <t>SUN1</t>
  </si>
  <si>
    <t>O94880</t>
  </si>
  <si>
    <t>PHD finger protein 14 OS=Homo sapiens GN=PHF14 PE=1 SV=2</t>
  </si>
  <si>
    <t>PHF14</t>
  </si>
  <si>
    <t>O94776</t>
  </si>
  <si>
    <t>Metastasis-associated protein MTA2 OS=Homo sapiens GN=MTA2 PE=1 SV=1</t>
  </si>
  <si>
    <t>MTA2</t>
  </si>
  <si>
    <t>O75534</t>
  </si>
  <si>
    <t>Cold shock domain-containing protein E1 OS=Homo sapiens GN=CSDE1 PE=1 SV=2</t>
  </si>
  <si>
    <t>CSDE1</t>
  </si>
  <si>
    <t>O75494</t>
  </si>
  <si>
    <t>Serine/arginine-rich splicing factor 10 OS=Homo sapiens GN=SRSF10 PE=1 SV=1</t>
  </si>
  <si>
    <t>SRSF10</t>
  </si>
  <si>
    <t>O75376</t>
  </si>
  <si>
    <t>Nuclear receptor corepressor 1 OS=Homo sapiens GN=NCOR1 PE=1 SV=2</t>
  </si>
  <si>
    <t>NCOR1</t>
  </si>
  <si>
    <t>O75362</t>
  </si>
  <si>
    <t>Zinc finger protein 217 OS=Homo sapiens GN=ZNF217 PE=1 SV=1</t>
  </si>
  <si>
    <t>ZNF217</t>
  </si>
  <si>
    <t>O75340</t>
  </si>
  <si>
    <t>Programmed cell death protein 6 OS=Homo sapiens GN=PDCD6 PE=1 SV=1</t>
  </si>
  <si>
    <t>PDCD6</t>
  </si>
  <si>
    <t>O75150</t>
  </si>
  <si>
    <t>E3 ubiquitin-protein ligase BRE1B OS=Homo sapiens GN=RNF40 PE=1 SV=4</t>
  </si>
  <si>
    <t>RNF40</t>
  </si>
  <si>
    <t>O75131</t>
  </si>
  <si>
    <t>Copine-3 OS=Homo sapiens GN=CPNE3 PE=1 SV=1</t>
  </si>
  <si>
    <t>CPNE3</t>
  </si>
  <si>
    <t>O60907</t>
  </si>
  <si>
    <t>F-box-like/WD repeat-containing protein TBL1X OS=Homo sapiens GN=TBL1X PE=1 SV=3</t>
  </si>
  <si>
    <t>TBL1X</t>
  </si>
  <si>
    <t>O60884</t>
  </si>
  <si>
    <t>DnaJ homolog subfamily A member 2 OS=Homo sapiens GN=DNAJA2 PE=1 SV=1</t>
  </si>
  <si>
    <t>DNAJA2</t>
  </si>
  <si>
    <t>O60506</t>
  </si>
  <si>
    <t>Heterogeneous nuclear ribonucleoprotein Q OS=Homo sapiens GN=SYNCRIP PE=1 SV=2</t>
  </si>
  <si>
    <t>SYNCRIP</t>
  </si>
  <si>
    <t>O60341</t>
  </si>
  <si>
    <t>Lysine-specific histone demethylase 1A OS=Homo sapiens GN=KDM1A PE=1 SV=2</t>
  </si>
  <si>
    <t>KDM1A</t>
  </si>
  <si>
    <t>O43852</t>
  </si>
  <si>
    <t>Calumenin OS=Homo sapiens GN=CALU PE=1 SV=2</t>
  </si>
  <si>
    <t>CALU</t>
  </si>
  <si>
    <t>O43823</t>
  </si>
  <si>
    <t>A-kinase anchor protein 8 OS=Homo sapiens GN=AKAP8 PE=1 SV=1</t>
  </si>
  <si>
    <t>AKAP8</t>
  </si>
  <si>
    <t>O43809</t>
  </si>
  <si>
    <t>Cleavage and polyadenylation specificity factor subunit 5 OS=Homo sapiens GN=NUDT21 PE=1 SV=1</t>
  </si>
  <si>
    <t>NUDT21</t>
  </si>
  <si>
    <t>O43719</t>
  </si>
  <si>
    <t>HIV Tat-specific factor 1 OS=Homo sapiens GN=HTATSF1 PE=1 SV=1</t>
  </si>
  <si>
    <t>HTATSF1</t>
  </si>
  <si>
    <t>O43670</t>
  </si>
  <si>
    <t>BUB3-interacting and GLEBS motif-containing protein ZNF207 OS=Homo sapiens GN=ZNF207 PE=1 SV=1</t>
  </si>
  <si>
    <t>ZNF207</t>
  </si>
  <si>
    <t>O43390</t>
  </si>
  <si>
    <t>Heterogeneous nuclear ribonucleoprotein R OS=Homo sapiens GN=HNRNPR PE=1 SV=1</t>
  </si>
  <si>
    <t>HNRNPR</t>
  </si>
  <si>
    <t>O15541</t>
  </si>
  <si>
    <t>RING finger protein 113A OS=Homo sapiens GN=RNF113A PE=1 SV=1</t>
  </si>
  <si>
    <t>RNF113A</t>
  </si>
  <si>
    <t>O15417</t>
  </si>
  <si>
    <t>Trinucleotide repeat-containing gene 18 protein OS=Homo sapiens GN=TNRC18 PE=1 SV=3</t>
  </si>
  <si>
    <t>TNRC18</t>
  </si>
  <si>
    <t>O15372</t>
  </si>
  <si>
    <t>Eukaryotic translation initiation factor 3 subunit H OS=Homo sapiens GN=EIF3H PE=1 SV=1</t>
  </si>
  <si>
    <t>EIF3H</t>
  </si>
  <si>
    <t>O15294</t>
  </si>
  <si>
    <t>UDP-N-acetylglucosamine--peptide N-acetylglucosaminyltransferase 110 kDa subunit OS=Homo sapiens GN=OGT PE=1 SV=3</t>
  </si>
  <si>
    <t>OGT</t>
  </si>
  <si>
    <t>O15164</t>
  </si>
  <si>
    <t>Transcription intermediary factor 1-alpha OS=Homo sapiens GN=TRIM24 PE=1 SV=3</t>
  </si>
  <si>
    <t>TRIM24</t>
  </si>
  <si>
    <t>O15156</t>
  </si>
  <si>
    <t>Zinc finger and BTB domain-containing protein 7B OS=Homo sapiens GN=ZBTB7B PE=1 SV=2</t>
  </si>
  <si>
    <t>ZBTB7B</t>
  </si>
  <si>
    <t>O15037</t>
  </si>
  <si>
    <t>Protein KHNYN OS=Homo sapiens GN=KHNYN PE=1 SV=3</t>
  </si>
  <si>
    <t>KHNYN</t>
  </si>
  <si>
    <t>O15027</t>
  </si>
  <si>
    <t>Protein transport protein Sec16A OS=Homo sapiens GN=SEC16A PE=1 SV=3</t>
  </si>
  <si>
    <t>SEC16A</t>
  </si>
  <si>
    <t>O15014</t>
  </si>
  <si>
    <t>Zinc finger protein 609 OS=Homo sapiens GN=ZNF609 PE=1 SV=2</t>
  </si>
  <si>
    <t>ZNF609</t>
  </si>
  <si>
    <t>O14980</t>
  </si>
  <si>
    <t>Exportin-1 OS=Homo sapiens GN=XPO1 PE=1 SV=1</t>
  </si>
  <si>
    <t>XPO1</t>
  </si>
  <si>
    <t>O14979</t>
  </si>
  <si>
    <t>Heterogeneous nuclear ribonucleoprotein D-like OS=Homo sapiens GN=HNRNPDL PE=1 SV=3</t>
  </si>
  <si>
    <t>HNRNPDL</t>
  </si>
  <si>
    <t>O14929</t>
  </si>
  <si>
    <t>Histone acetyltransferase type B catalytic subunit OS=Homo sapiens GN=HAT1 PE=1 SV=1</t>
  </si>
  <si>
    <t>HAT1</t>
  </si>
  <si>
    <t>O14787</t>
  </si>
  <si>
    <t>Transportin-2 OS=Homo sapiens GN=TNPO2 PE=1 SV=3</t>
  </si>
  <si>
    <t>TNPO2</t>
  </si>
  <si>
    <t>O14545</t>
  </si>
  <si>
    <t>TRAF-type zinc finger domain-containing protein 1 OS=Homo sapiens GN=TRAFD1 PE=1 SV=1</t>
  </si>
  <si>
    <t>TRAFD1</t>
  </si>
  <si>
    <t>O14497</t>
  </si>
  <si>
    <t>AT-rich interactive domain-containing protein 1A OS=Homo sapiens GN=ARID1A PE=1 SV=3</t>
  </si>
  <si>
    <t>ARID1A</t>
  </si>
  <si>
    <t>O00712</t>
  </si>
  <si>
    <t>Nuclear factor 1 B-type OS=Homo sapiens GN=NFIB PE=1 SV=2</t>
  </si>
  <si>
    <t>NFIB</t>
  </si>
  <si>
    <t>O00571</t>
  </si>
  <si>
    <t>ATP-dependent RNA helicase DDX3X OS=Homo sapiens GN=DDX3X PE=1 SV=3</t>
  </si>
  <si>
    <t>DDX3X</t>
  </si>
  <si>
    <t>O00505</t>
  </si>
  <si>
    <t>Importin subunit alpha-4 OS=Homo sapiens GN=KPNA3 PE=1 SV=2</t>
  </si>
  <si>
    <t>KPNA3</t>
  </si>
  <si>
    <t>O00267</t>
  </si>
  <si>
    <t>Transcription elongation factor SPT5 OS=Homo sapiens GN=SUPT5H PE=1 SV=1</t>
  </si>
  <si>
    <t>SUPT5H</t>
  </si>
  <si>
    <t>A6NHR9</t>
  </si>
  <si>
    <t>Structural maintenance of chromosomes flexible hinge domain-containing protein 1 OS=Homo sapiens GN=SMCHD1 PE=1 SV=2</t>
  </si>
  <si>
    <t>SMCHD1</t>
  </si>
  <si>
    <t>A0AV96</t>
  </si>
  <si>
    <t>RNA-binding protein 47 OS=Homo sapiens GN=RBM47 PE=1 SV=2</t>
  </si>
  <si>
    <t>RBM47</t>
  </si>
  <si>
    <t>t</t>
  </si>
  <si>
    <t>P.Value</t>
  </si>
  <si>
    <t>adj.P.Val</t>
  </si>
  <si>
    <t>B</t>
  </si>
  <si>
    <t>2h</t>
  </si>
  <si>
    <t>6h</t>
  </si>
  <si>
    <t>24h</t>
  </si>
  <si>
    <t>Uniprot Accession</t>
  </si>
  <si>
    <t>#Unique_Peptides</t>
  </si>
  <si>
    <t>log2FC(2h/veh)</t>
  </si>
  <si>
    <t>log2FC(6h/veh)</t>
  </si>
  <si>
    <t>log2FC(24h/veh)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textRotation="90"/>
    </xf>
    <xf numFmtId="0" fontId="1" fillId="0" borderId="0" xfId="0" applyFont="1"/>
    <xf numFmtId="0" fontId="1" fillId="2" borderId="4" xfId="0" applyFont="1" applyFill="1" applyBorder="1" applyAlignment="1">
      <alignment textRotation="90"/>
    </xf>
    <xf numFmtId="0" fontId="1" fillId="2" borderId="0" xfId="0" applyFont="1" applyFill="1" applyBorder="1" applyAlignment="1">
      <alignment textRotation="90"/>
    </xf>
    <xf numFmtId="0" fontId="1" fillId="2" borderId="5" xfId="0" applyFont="1" applyFill="1" applyBorder="1" applyAlignment="1">
      <alignment textRotation="90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11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3" borderId="4" xfId="0" applyFont="1" applyFill="1" applyBorder="1" applyAlignment="1">
      <alignment textRotation="90"/>
    </xf>
    <xf numFmtId="0" fontId="1" fillId="3" borderId="0" xfId="0" applyFont="1" applyFill="1" applyBorder="1" applyAlignment="1">
      <alignment textRotation="90"/>
    </xf>
    <xf numFmtId="0" fontId="1" fillId="3" borderId="5" xfId="0" applyFont="1" applyFill="1" applyBorder="1" applyAlignment="1">
      <alignment textRotation="90"/>
    </xf>
    <xf numFmtId="0" fontId="1" fillId="4" borderId="4" xfId="0" applyFont="1" applyFill="1" applyBorder="1" applyAlignment="1">
      <alignment textRotation="90"/>
    </xf>
    <xf numFmtId="0" fontId="1" fillId="4" borderId="0" xfId="0" applyFont="1" applyFill="1" applyBorder="1" applyAlignment="1">
      <alignment textRotation="90"/>
    </xf>
    <xf numFmtId="0" fontId="1" fillId="4" borderId="5" xfId="0" applyFont="1" applyFill="1" applyBorder="1" applyAlignment="1">
      <alignment textRotation="90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14"/>
  <sheetViews>
    <sheetView tabSelected="1" zoomScale="76" zoomScaleNormal="76" workbookViewId="0">
      <selection activeCell="AB2" sqref="AB2"/>
    </sheetView>
  </sheetViews>
  <sheetFormatPr defaultColWidth="5.5546875" defaultRowHeight="14.4" x14ac:dyDescent="0.3"/>
  <cols>
    <col min="3" max="3" width="6.21875" customWidth="1"/>
  </cols>
  <sheetData>
    <row r="1" spans="1:43" x14ac:dyDescent="0.3">
      <c r="AC1" s="19" t="s">
        <v>1265</v>
      </c>
      <c r="AD1" s="20"/>
      <c r="AE1" s="20"/>
      <c r="AF1" s="20"/>
      <c r="AG1" s="21"/>
      <c r="AH1" s="22" t="s">
        <v>1266</v>
      </c>
      <c r="AI1" s="23"/>
      <c r="AJ1" s="23"/>
      <c r="AK1" s="23"/>
      <c r="AL1" s="24"/>
      <c r="AM1" s="25" t="s">
        <v>1267</v>
      </c>
      <c r="AN1" s="26"/>
      <c r="AO1" s="26"/>
      <c r="AP1" s="26"/>
      <c r="AQ1" s="27"/>
    </row>
    <row r="2" spans="1:43" s="2" customFormat="1" ht="89.4" x14ac:dyDescent="0.3">
      <c r="A2" s="1" t="s">
        <v>1268</v>
      </c>
      <c r="B2" s="1" t="s">
        <v>0</v>
      </c>
      <c r="C2" s="1" t="s">
        <v>1273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1269</v>
      </c>
      <c r="AC2" s="3" t="s">
        <v>1270</v>
      </c>
      <c r="AD2" s="4" t="s">
        <v>1261</v>
      </c>
      <c r="AE2" s="4" t="s">
        <v>1262</v>
      </c>
      <c r="AF2" s="4" t="s">
        <v>1263</v>
      </c>
      <c r="AG2" s="5" t="s">
        <v>1264</v>
      </c>
      <c r="AH2" s="13" t="s">
        <v>1271</v>
      </c>
      <c r="AI2" s="14" t="s">
        <v>1261</v>
      </c>
      <c r="AJ2" s="14" t="s">
        <v>1262</v>
      </c>
      <c r="AK2" s="14" t="s">
        <v>1263</v>
      </c>
      <c r="AL2" s="15" t="s">
        <v>1264</v>
      </c>
      <c r="AM2" s="16" t="s">
        <v>1272</v>
      </c>
      <c r="AN2" s="17" t="s">
        <v>1261</v>
      </c>
      <c r="AO2" s="17" t="s">
        <v>1262</v>
      </c>
      <c r="AP2" s="17" t="s">
        <v>1263</v>
      </c>
      <c r="AQ2" s="18" t="s">
        <v>1264</v>
      </c>
    </row>
    <row r="3" spans="1:43" x14ac:dyDescent="0.3">
      <c r="A3" t="s">
        <v>1258</v>
      </c>
      <c r="B3" t="s">
        <v>1259</v>
      </c>
      <c r="C3" t="s">
        <v>1260</v>
      </c>
      <c r="D3">
        <v>0</v>
      </c>
      <c r="E3">
        <v>-0.19</v>
      </c>
      <c r="F3">
        <v>-0.04</v>
      </c>
      <c r="G3">
        <v>0</v>
      </c>
      <c r="H3">
        <v>0.06</v>
      </c>
      <c r="I3">
        <v>0.2</v>
      </c>
      <c r="J3">
        <v>-0.05</v>
      </c>
      <c r="K3">
        <v>7.0000000000000007E-2</v>
      </c>
      <c r="L3">
        <v>0.08</v>
      </c>
      <c r="M3">
        <v>-7.0000000000000007E-2</v>
      </c>
      <c r="N3">
        <v>0.09</v>
      </c>
      <c r="O3">
        <v>-0.06</v>
      </c>
      <c r="P3">
        <v>-0.1</v>
      </c>
      <c r="Q3">
        <v>-0.17</v>
      </c>
      <c r="R3">
        <v>0.34</v>
      </c>
      <c r="S3">
        <v>-0.18</v>
      </c>
      <c r="T3">
        <v>-0.1</v>
      </c>
      <c r="U3">
        <v>-0.16</v>
      </c>
      <c r="V3">
        <v>-0.21</v>
      </c>
      <c r="W3">
        <v>-0.18</v>
      </c>
      <c r="X3">
        <v>0.2</v>
      </c>
      <c r="Y3">
        <v>-0.15</v>
      </c>
      <c r="Z3">
        <v>0.51</v>
      </c>
      <c r="AA3">
        <v>0.09</v>
      </c>
      <c r="AB3">
        <v>16</v>
      </c>
      <c r="AC3" s="6">
        <v>-0.11</v>
      </c>
      <c r="AD3" s="7">
        <v>-0.97</v>
      </c>
      <c r="AE3" s="7">
        <v>0.34</v>
      </c>
      <c r="AF3" s="7">
        <v>0.76</v>
      </c>
      <c r="AG3" s="8">
        <v>-6.38</v>
      </c>
      <c r="AH3" s="6">
        <v>0.08</v>
      </c>
      <c r="AI3" s="7">
        <v>0.71</v>
      </c>
      <c r="AJ3" s="7">
        <v>0.48</v>
      </c>
      <c r="AK3" s="7">
        <v>0.51</v>
      </c>
      <c r="AL3" s="8">
        <v>-6.45</v>
      </c>
      <c r="AM3" s="6">
        <v>-7.0000000000000007E-2</v>
      </c>
      <c r="AN3" s="7">
        <v>-0.57999999999999996</v>
      </c>
      <c r="AO3" s="7">
        <v>0.56000000000000005</v>
      </c>
      <c r="AP3" s="7">
        <v>0.94</v>
      </c>
      <c r="AQ3" s="8">
        <v>-6.35</v>
      </c>
    </row>
    <row r="4" spans="1:43" x14ac:dyDescent="0.3">
      <c r="A4" t="s">
        <v>1255</v>
      </c>
      <c r="B4" t="s">
        <v>1256</v>
      </c>
      <c r="C4" t="s">
        <v>1257</v>
      </c>
      <c r="D4">
        <v>-0.14000000000000001</v>
      </c>
      <c r="E4">
        <v>-0.47</v>
      </c>
      <c r="F4">
        <v>1.17</v>
      </c>
      <c r="G4">
        <v>0.66</v>
      </c>
      <c r="H4">
        <v>-0.47</v>
      </c>
      <c r="I4">
        <v>-0.04</v>
      </c>
      <c r="J4">
        <v>0.9</v>
      </c>
      <c r="K4">
        <v>-0.02</v>
      </c>
      <c r="L4">
        <v>-0.87</v>
      </c>
      <c r="M4">
        <v>-0.57999999999999996</v>
      </c>
      <c r="N4">
        <v>0.71</v>
      </c>
      <c r="O4">
        <v>-0.92</v>
      </c>
      <c r="P4">
        <v>-0.54</v>
      </c>
      <c r="Q4">
        <v>0.16</v>
      </c>
      <c r="R4">
        <v>1.1299999999999999</v>
      </c>
      <c r="S4">
        <v>-0.41</v>
      </c>
      <c r="T4">
        <v>-0.22</v>
      </c>
      <c r="U4">
        <v>-0.14000000000000001</v>
      </c>
      <c r="V4">
        <v>-0.42</v>
      </c>
      <c r="W4">
        <v>-0.28000000000000003</v>
      </c>
      <c r="X4">
        <v>-0.04</v>
      </c>
      <c r="Y4">
        <v>-0.6</v>
      </c>
      <c r="Z4">
        <v>1.75</v>
      </c>
      <c r="AA4">
        <v>-0.31</v>
      </c>
      <c r="AB4">
        <v>7</v>
      </c>
      <c r="AC4" s="6">
        <v>0.1</v>
      </c>
      <c r="AD4" s="7">
        <v>0.38</v>
      </c>
      <c r="AE4" s="7">
        <v>0.71</v>
      </c>
      <c r="AF4" s="7">
        <v>0.89</v>
      </c>
      <c r="AG4" s="8">
        <v>-6.78</v>
      </c>
      <c r="AH4" s="6">
        <v>1.26</v>
      </c>
      <c r="AI4" s="7">
        <v>4.63</v>
      </c>
      <c r="AJ4" s="9">
        <v>8.7999999999999998E-5</v>
      </c>
      <c r="AK4" s="7">
        <v>8.1999999999999998E-4</v>
      </c>
      <c r="AL4" s="8">
        <v>1.27</v>
      </c>
      <c r="AM4" s="6">
        <v>0.17</v>
      </c>
      <c r="AN4" s="7">
        <v>0.62</v>
      </c>
      <c r="AO4" s="7">
        <v>0.54</v>
      </c>
      <c r="AP4" s="7">
        <v>0.94</v>
      </c>
      <c r="AQ4" s="8">
        <v>-6.33</v>
      </c>
    </row>
    <row r="5" spans="1:43" x14ac:dyDescent="0.3">
      <c r="A5" t="s">
        <v>1252</v>
      </c>
      <c r="B5" t="s">
        <v>1253</v>
      </c>
      <c r="C5" t="s">
        <v>1254</v>
      </c>
      <c r="D5">
        <v>0.16</v>
      </c>
      <c r="E5">
        <v>-0.51</v>
      </c>
      <c r="F5">
        <v>0.68</v>
      </c>
      <c r="G5">
        <v>0.18</v>
      </c>
      <c r="H5">
        <v>-0.24</v>
      </c>
      <c r="I5">
        <v>0.13</v>
      </c>
      <c r="J5">
        <v>0.82</v>
      </c>
      <c r="K5">
        <v>0.01</v>
      </c>
      <c r="L5">
        <v>-0.67</v>
      </c>
      <c r="M5">
        <v>-0.44</v>
      </c>
      <c r="N5">
        <v>0.47</v>
      </c>
      <c r="O5">
        <v>-0.43</v>
      </c>
      <c r="P5">
        <v>-0.55000000000000004</v>
      </c>
      <c r="Q5">
        <v>-0.1</v>
      </c>
      <c r="R5">
        <v>1</v>
      </c>
      <c r="S5">
        <v>-0.04</v>
      </c>
      <c r="T5">
        <v>-0.27</v>
      </c>
      <c r="U5">
        <v>-0.25</v>
      </c>
      <c r="V5">
        <v>-0.35</v>
      </c>
      <c r="W5">
        <v>-0.26</v>
      </c>
      <c r="X5">
        <v>0.12</v>
      </c>
      <c r="Y5">
        <v>-0.31</v>
      </c>
      <c r="Z5">
        <v>1.17</v>
      </c>
      <c r="AA5">
        <v>-0.33</v>
      </c>
      <c r="AB5">
        <v>10</v>
      </c>
      <c r="AC5" s="6">
        <v>0</v>
      </c>
      <c r="AD5" s="7">
        <v>-0.01</v>
      </c>
      <c r="AE5" s="7">
        <v>0.99</v>
      </c>
      <c r="AF5" s="7">
        <v>1</v>
      </c>
      <c r="AG5" s="8">
        <v>-6.86</v>
      </c>
      <c r="AH5" s="6">
        <v>0.87</v>
      </c>
      <c r="AI5" s="7">
        <v>4.46</v>
      </c>
      <c r="AJ5" s="7">
        <v>1.3999999999999999E-4</v>
      </c>
      <c r="AK5" s="7">
        <v>1E-3</v>
      </c>
      <c r="AL5" s="8">
        <v>0.82</v>
      </c>
      <c r="AM5" s="6">
        <v>0.1</v>
      </c>
      <c r="AN5" s="7">
        <v>0.49</v>
      </c>
      <c r="AO5" s="7">
        <v>0.63</v>
      </c>
      <c r="AP5" s="7">
        <v>0.96</v>
      </c>
      <c r="AQ5" s="8">
        <v>-6.4</v>
      </c>
    </row>
    <row r="6" spans="1:43" x14ac:dyDescent="0.3">
      <c r="A6" t="s">
        <v>1249</v>
      </c>
      <c r="B6" t="s">
        <v>1250</v>
      </c>
      <c r="C6" t="s">
        <v>1251</v>
      </c>
      <c r="D6">
        <v>0.54</v>
      </c>
      <c r="E6">
        <v>-0.21</v>
      </c>
      <c r="F6">
        <v>0.26</v>
      </c>
      <c r="G6">
        <v>0.1</v>
      </c>
      <c r="H6">
        <v>-0.51</v>
      </c>
      <c r="I6">
        <v>0.13</v>
      </c>
      <c r="J6">
        <v>0.32</v>
      </c>
      <c r="K6">
        <v>-0.39</v>
      </c>
      <c r="L6">
        <v>0.08</v>
      </c>
      <c r="M6">
        <v>0.34</v>
      </c>
      <c r="N6">
        <v>-1.28</v>
      </c>
      <c r="O6">
        <v>-0.32</v>
      </c>
      <c r="P6">
        <v>0.22</v>
      </c>
      <c r="Q6">
        <v>0.46</v>
      </c>
      <c r="R6">
        <v>0.45</v>
      </c>
      <c r="S6">
        <v>0.32</v>
      </c>
      <c r="T6">
        <v>-0.1</v>
      </c>
      <c r="U6">
        <v>-0.34</v>
      </c>
      <c r="V6">
        <v>-0.04</v>
      </c>
      <c r="W6">
        <v>-0.33</v>
      </c>
      <c r="X6">
        <v>7.0000000000000007E-2</v>
      </c>
      <c r="Y6">
        <v>-0.68</v>
      </c>
      <c r="Z6">
        <v>1.05</v>
      </c>
      <c r="AA6">
        <v>-0.11</v>
      </c>
      <c r="AB6">
        <v>4</v>
      </c>
      <c r="AC6" s="6">
        <v>-0.1</v>
      </c>
      <c r="AD6" s="7">
        <v>-0.35</v>
      </c>
      <c r="AE6" s="7">
        <v>0.73</v>
      </c>
      <c r="AF6" s="7">
        <v>0.89</v>
      </c>
      <c r="AG6" s="8">
        <v>-6.79</v>
      </c>
      <c r="AH6" s="6">
        <v>0.08</v>
      </c>
      <c r="AI6" s="7">
        <v>0.28000000000000003</v>
      </c>
      <c r="AJ6" s="7">
        <v>0.78</v>
      </c>
      <c r="AK6" s="7">
        <v>0.8</v>
      </c>
      <c r="AL6" s="8">
        <v>-6.67</v>
      </c>
      <c r="AM6" s="6">
        <v>-0.17</v>
      </c>
      <c r="AN6" s="7">
        <v>-0.62</v>
      </c>
      <c r="AO6" s="7">
        <v>0.54</v>
      </c>
      <c r="AP6" s="7">
        <v>0.94</v>
      </c>
      <c r="AQ6" s="8">
        <v>-6.33</v>
      </c>
    </row>
    <row r="7" spans="1:43" x14ac:dyDescent="0.3">
      <c r="A7" t="s">
        <v>1246</v>
      </c>
      <c r="B7" t="s">
        <v>1247</v>
      </c>
      <c r="C7" t="s">
        <v>1248</v>
      </c>
      <c r="D7">
        <v>0.18</v>
      </c>
      <c r="E7">
        <v>-0.35</v>
      </c>
      <c r="F7">
        <v>0.44</v>
      </c>
      <c r="G7">
        <v>0.14000000000000001</v>
      </c>
      <c r="H7">
        <v>0.04</v>
      </c>
      <c r="I7">
        <v>0.18</v>
      </c>
      <c r="J7">
        <v>0.71</v>
      </c>
      <c r="K7">
        <v>0.08</v>
      </c>
      <c r="L7">
        <v>-0.62</v>
      </c>
      <c r="M7">
        <v>-0.65</v>
      </c>
      <c r="N7">
        <v>0.56000000000000005</v>
      </c>
      <c r="O7">
        <v>-0.77</v>
      </c>
      <c r="P7">
        <v>-0.3</v>
      </c>
      <c r="Q7">
        <v>-0.3</v>
      </c>
      <c r="R7">
        <v>1.1000000000000001</v>
      </c>
      <c r="S7">
        <v>-0.19</v>
      </c>
      <c r="T7">
        <v>-0.04</v>
      </c>
      <c r="U7">
        <v>-0.21</v>
      </c>
      <c r="V7">
        <v>-0.18</v>
      </c>
      <c r="W7">
        <v>-0.45</v>
      </c>
      <c r="X7">
        <v>-0.02</v>
      </c>
      <c r="Y7">
        <v>-0.41</v>
      </c>
      <c r="Z7">
        <v>1.33</v>
      </c>
      <c r="AA7">
        <v>-0.28000000000000003</v>
      </c>
      <c r="AB7">
        <v>9</v>
      </c>
      <c r="AC7" s="6">
        <v>-0.17</v>
      </c>
      <c r="AD7" s="7">
        <v>-0.79</v>
      </c>
      <c r="AE7" s="7">
        <v>0.44</v>
      </c>
      <c r="AF7" s="7">
        <v>0.78</v>
      </c>
      <c r="AG7" s="8">
        <v>-6.54</v>
      </c>
      <c r="AH7" s="6">
        <v>0.79</v>
      </c>
      <c r="AI7" s="7">
        <v>3.76</v>
      </c>
      <c r="AJ7" s="7">
        <v>8.5999999999999998E-4</v>
      </c>
      <c r="AK7" s="7">
        <v>2.8E-3</v>
      </c>
      <c r="AL7" s="8">
        <v>-0.94</v>
      </c>
      <c r="AM7" s="6">
        <v>-0.12</v>
      </c>
      <c r="AN7" s="7">
        <v>-0.56999999999999995</v>
      </c>
      <c r="AO7" s="7">
        <v>0.56999999999999995</v>
      </c>
      <c r="AP7" s="7">
        <v>0.94</v>
      </c>
      <c r="AQ7" s="8">
        <v>-6.35</v>
      </c>
    </row>
    <row r="8" spans="1:43" x14ac:dyDescent="0.3">
      <c r="A8" t="s">
        <v>1243</v>
      </c>
      <c r="B8" t="s">
        <v>1244</v>
      </c>
      <c r="C8" t="s">
        <v>1245</v>
      </c>
      <c r="D8">
        <v>0.33</v>
      </c>
      <c r="E8">
        <v>-0.37</v>
      </c>
      <c r="F8">
        <v>0.49</v>
      </c>
      <c r="G8">
        <v>0.31</v>
      </c>
      <c r="H8">
        <v>-0.08</v>
      </c>
      <c r="I8">
        <v>-0.27</v>
      </c>
      <c r="J8">
        <v>0.03</v>
      </c>
      <c r="K8">
        <v>-0.02</v>
      </c>
      <c r="L8">
        <v>-0.08</v>
      </c>
      <c r="M8">
        <v>-0.26</v>
      </c>
      <c r="N8">
        <v>0.48</v>
      </c>
      <c r="O8">
        <v>-0.02</v>
      </c>
      <c r="P8">
        <v>-0.66</v>
      </c>
      <c r="Q8">
        <v>-0.18</v>
      </c>
      <c r="R8">
        <v>0.33</v>
      </c>
      <c r="S8">
        <v>-0.3</v>
      </c>
      <c r="T8">
        <v>-0.11</v>
      </c>
      <c r="U8">
        <v>0.13</v>
      </c>
      <c r="V8">
        <v>-0.23</v>
      </c>
      <c r="W8">
        <v>-0.16</v>
      </c>
      <c r="X8">
        <v>0.25</v>
      </c>
      <c r="Y8">
        <v>-0.08</v>
      </c>
      <c r="Z8">
        <v>0.82</v>
      </c>
      <c r="AA8">
        <v>-0.31</v>
      </c>
      <c r="AB8">
        <v>2</v>
      </c>
      <c r="AC8" s="6">
        <v>-0.11</v>
      </c>
      <c r="AD8" s="7">
        <v>-0.57999999999999996</v>
      </c>
      <c r="AE8" s="7">
        <v>0.56999999999999995</v>
      </c>
      <c r="AF8" s="7">
        <v>0.83</v>
      </c>
      <c r="AG8" s="8">
        <v>-6.69</v>
      </c>
      <c r="AH8" s="6">
        <v>0.38</v>
      </c>
      <c r="AI8" s="7">
        <v>1.96</v>
      </c>
      <c r="AJ8" s="7">
        <v>0.06</v>
      </c>
      <c r="AK8" s="7">
        <v>8.1000000000000003E-2</v>
      </c>
      <c r="AL8" s="8">
        <v>-4.87</v>
      </c>
      <c r="AM8" s="6">
        <v>-0.02</v>
      </c>
      <c r="AN8" s="7">
        <v>-0.12</v>
      </c>
      <c r="AO8" s="7">
        <v>0.91</v>
      </c>
      <c r="AP8" s="7">
        <v>0.99</v>
      </c>
      <c r="AQ8" s="8">
        <v>-6.51</v>
      </c>
    </row>
    <row r="9" spans="1:43" x14ac:dyDescent="0.3">
      <c r="A9" t="s">
        <v>1240</v>
      </c>
      <c r="B9" t="s">
        <v>1241</v>
      </c>
      <c r="C9" t="s">
        <v>1242</v>
      </c>
      <c r="D9">
        <v>-0.43</v>
      </c>
      <c r="E9">
        <v>-0.66</v>
      </c>
      <c r="F9">
        <v>0.8</v>
      </c>
      <c r="G9">
        <v>0.25</v>
      </c>
      <c r="H9">
        <v>-0.68</v>
      </c>
      <c r="I9">
        <v>-0.27</v>
      </c>
      <c r="J9">
        <v>0.67</v>
      </c>
      <c r="K9">
        <v>0.14000000000000001</v>
      </c>
      <c r="L9">
        <v>-0.31</v>
      </c>
      <c r="M9">
        <v>-0.09</v>
      </c>
      <c r="N9">
        <v>0.18</v>
      </c>
      <c r="O9">
        <v>-0.15</v>
      </c>
      <c r="P9">
        <v>-0.26</v>
      </c>
      <c r="Q9">
        <v>0.32</v>
      </c>
      <c r="R9">
        <v>0.46</v>
      </c>
      <c r="S9">
        <v>-0.02</v>
      </c>
      <c r="T9">
        <v>-0.42</v>
      </c>
      <c r="U9">
        <v>-0.03</v>
      </c>
      <c r="V9">
        <v>-0.1</v>
      </c>
      <c r="W9">
        <v>0.2</v>
      </c>
      <c r="X9">
        <v>-0.14000000000000001</v>
      </c>
      <c r="Y9">
        <v>-0.19</v>
      </c>
      <c r="Z9">
        <v>0.52</v>
      </c>
      <c r="AA9">
        <v>0.21</v>
      </c>
      <c r="AB9">
        <v>17</v>
      </c>
      <c r="AC9" s="6">
        <v>0.22</v>
      </c>
      <c r="AD9" s="7">
        <v>1.4</v>
      </c>
      <c r="AE9" s="7">
        <v>0.17</v>
      </c>
      <c r="AF9" s="7">
        <v>0.63</v>
      </c>
      <c r="AG9" s="8">
        <v>-5.89</v>
      </c>
      <c r="AH9" s="6">
        <v>0.79</v>
      </c>
      <c r="AI9" s="7">
        <v>5.01</v>
      </c>
      <c r="AJ9" s="9">
        <v>3.1999999999999999E-5</v>
      </c>
      <c r="AK9" s="7">
        <v>4.4000000000000002E-4</v>
      </c>
      <c r="AL9" s="8">
        <v>2.25</v>
      </c>
      <c r="AM9" s="6">
        <v>0.48</v>
      </c>
      <c r="AN9" s="7">
        <v>3.01</v>
      </c>
      <c r="AO9" s="7">
        <v>5.7000000000000002E-3</v>
      </c>
      <c r="AP9" s="7">
        <v>0.14000000000000001</v>
      </c>
      <c r="AQ9" s="8">
        <v>-2.58</v>
      </c>
    </row>
    <row r="10" spans="1:43" x14ac:dyDescent="0.3">
      <c r="A10" t="s">
        <v>1237</v>
      </c>
      <c r="B10" t="s">
        <v>1238</v>
      </c>
      <c r="C10" t="s">
        <v>1239</v>
      </c>
      <c r="D10">
        <v>-0.76</v>
      </c>
      <c r="E10">
        <v>-7.0000000000000007E-2</v>
      </c>
      <c r="F10">
        <v>0.57999999999999996</v>
      </c>
      <c r="G10">
        <v>0.18</v>
      </c>
      <c r="H10">
        <v>-1.01</v>
      </c>
      <c r="I10">
        <v>0.32</v>
      </c>
      <c r="J10">
        <v>1.22</v>
      </c>
      <c r="K10">
        <v>0.25</v>
      </c>
      <c r="L10">
        <v>-0.41</v>
      </c>
      <c r="M10">
        <v>-0.14000000000000001</v>
      </c>
      <c r="N10">
        <v>0.78</v>
      </c>
      <c r="O10">
        <v>-0.74</v>
      </c>
      <c r="P10">
        <v>-0.65</v>
      </c>
      <c r="Q10">
        <v>-0.4</v>
      </c>
      <c r="R10">
        <v>1.24</v>
      </c>
      <c r="S10">
        <v>-0.4</v>
      </c>
      <c r="T10">
        <v>0.1</v>
      </c>
      <c r="U10">
        <v>-1.1200000000000001</v>
      </c>
      <c r="V10">
        <v>-0.09</v>
      </c>
      <c r="W10">
        <v>0.15</v>
      </c>
      <c r="X10">
        <v>0.42</v>
      </c>
      <c r="Y10">
        <v>-0.99</v>
      </c>
      <c r="Z10">
        <v>1.28</v>
      </c>
      <c r="AA10">
        <v>0.25</v>
      </c>
      <c r="AB10">
        <v>1</v>
      </c>
      <c r="AC10" s="6">
        <v>-0.02</v>
      </c>
      <c r="AD10" s="7">
        <v>-0.05</v>
      </c>
      <c r="AE10" s="7">
        <v>0.96</v>
      </c>
      <c r="AF10" s="7">
        <v>0.98</v>
      </c>
      <c r="AG10" s="8">
        <v>-6.86</v>
      </c>
      <c r="AH10" s="6">
        <v>1.22</v>
      </c>
      <c r="AI10" s="7">
        <v>4.1100000000000003</v>
      </c>
      <c r="AJ10" s="7">
        <v>3.5E-4</v>
      </c>
      <c r="AK10" s="7">
        <v>1.6000000000000001E-3</v>
      </c>
      <c r="AL10" s="8">
        <v>-0.08</v>
      </c>
      <c r="AM10" s="6">
        <v>0.33</v>
      </c>
      <c r="AN10" s="7">
        <v>1.1299999999999999</v>
      </c>
      <c r="AO10" s="7">
        <v>0.27</v>
      </c>
      <c r="AP10" s="7">
        <v>0.8</v>
      </c>
      <c r="AQ10" s="8">
        <v>-5.89</v>
      </c>
    </row>
    <row r="11" spans="1:43" x14ac:dyDescent="0.3">
      <c r="A11" t="s">
        <v>1234</v>
      </c>
      <c r="B11" t="s">
        <v>1235</v>
      </c>
      <c r="C11" t="s">
        <v>1236</v>
      </c>
      <c r="D11">
        <v>0</v>
      </c>
      <c r="E11">
        <v>-0.53</v>
      </c>
      <c r="F11">
        <v>0.69</v>
      </c>
      <c r="G11">
        <v>0.05</v>
      </c>
      <c r="H11">
        <v>-0.31</v>
      </c>
      <c r="I11">
        <v>0.04</v>
      </c>
      <c r="J11">
        <v>0.96</v>
      </c>
      <c r="K11">
        <v>0.17</v>
      </c>
      <c r="L11">
        <v>-0.81</v>
      </c>
      <c r="M11">
        <v>-0.56999999999999995</v>
      </c>
      <c r="N11">
        <v>0.51</v>
      </c>
      <c r="O11">
        <v>-0.5</v>
      </c>
      <c r="P11">
        <v>-0.22</v>
      </c>
      <c r="Q11">
        <v>-0.39</v>
      </c>
      <c r="R11">
        <v>1.01</v>
      </c>
      <c r="S11">
        <v>-0.3</v>
      </c>
      <c r="T11">
        <v>-0.23</v>
      </c>
      <c r="U11">
        <v>-0.26</v>
      </c>
      <c r="V11">
        <v>-0.09</v>
      </c>
      <c r="W11">
        <v>-0.19</v>
      </c>
      <c r="X11">
        <v>0.17</v>
      </c>
      <c r="Y11">
        <v>-0.47</v>
      </c>
      <c r="Z11">
        <v>1.28</v>
      </c>
      <c r="AA11">
        <v>-0.01</v>
      </c>
      <c r="AB11">
        <v>2</v>
      </c>
      <c r="AC11" s="6">
        <v>-0.13</v>
      </c>
      <c r="AD11" s="7">
        <v>-0.67</v>
      </c>
      <c r="AE11" s="7">
        <v>0.51</v>
      </c>
      <c r="AF11" s="7">
        <v>0.82</v>
      </c>
      <c r="AG11" s="8">
        <v>-6.63</v>
      </c>
      <c r="AH11" s="6">
        <v>0.96</v>
      </c>
      <c r="AI11" s="7">
        <v>5.0199999999999996</v>
      </c>
      <c r="AJ11" s="9">
        <v>3.1999999999999999E-5</v>
      </c>
      <c r="AK11" s="7">
        <v>4.4000000000000002E-4</v>
      </c>
      <c r="AL11" s="8">
        <v>2.25</v>
      </c>
      <c r="AM11" s="6">
        <v>0.11</v>
      </c>
      <c r="AN11" s="7">
        <v>0.55000000000000004</v>
      </c>
      <c r="AO11" s="7">
        <v>0.59</v>
      </c>
      <c r="AP11" s="7">
        <v>0.94</v>
      </c>
      <c r="AQ11" s="8">
        <v>-6.37</v>
      </c>
    </row>
    <row r="12" spans="1:43" x14ac:dyDescent="0.3">
      <c r="A12" t="s">
        <v>1231</v>
      </c>
      <c r="B12" t="s">
        <v>1232</v>
      </c>
      <c r="C12" t="s">
        <v>1233</v>
      </c>
      <c r="D12">
        <v>7.0000000000000007E-2</v>
      </c>
      <c r="E12">
        <v>-0.46</v>
      </c>
      <c r="F12">
        <v>0.41</v>
      </c>
      <c r="G12">
        <v>0.54</v>
      </c>
      <c r="H12">
        <v>0.06</v>
      </c>
      <c r="I12">
        <v>0.41</v>
      </c>
      <c r="J12">
        <v>0.75</v>
      </c>
      <c r="K12">
        <v>0.41</v>
      </c>
      <c r="L12">
        <v>-0.33</v>
      </c>
      <c r="M12">
        <v>-0.65</v>
      </c>
      <c r="N12">
        <v>0.73</v>
      </c>
      <c r="O12">
        <v>-0.48</v>
      </c>
      <c r="P12">
        <v>-0.43</v>
      </c>
      <c r="Q12">
        <v>-0.34</v>
      </c>
      <c r="R12">
        <v>0.89</v>
      </c>
      <c r="S12">
        <v>-0.67</v>
      </c>
      <c r="T12">
        <v>-0.34</v>
      </c>
      <c r="U12">
        <v>-0.64</v>
      </c>
      <c r="V12">
        <v>-0.49</v>
      </c>
      <c r="W12">
        <v>-0.25</v>
      </c>
      <c r="X12">
        <v>0.13</v>
      </c>
      <c r="Y12">
        <v>-0.65</v>
      </c>
      <c r="Z12">
        <v>1.72</v>
      </c>
      <c r="AA12">
        <v>-0.39</v>
      </c>
      <c r="AB12">
        <v>4</v>
      </c>
      <c r="AC12" s="6">
        <v>-0.25</v>
      </c>
      <c r="AD12" s="7">
        <v>-0.93</v>
      </c>
      <c r="AE12" s="7">
        <v>0.36</v>
      </c>
      <c r="AF12" s="7">
        <v>0.76</v>
      </c>
      <c r="AG12" s="8">
        <v>-6.42</v>
      </c>
      <c r="AH12" s="6">
        <v>0.81</v>
      </c>
      <c r="AI12" s="7">
        <v>3.01</v>
      </c>
      <c r="AJ12" s="7">
        <v>5.7000000000000002E-3</v>
      </c>
      <c r="AK12" s="7">
        <v>1.0999999999999999E-2</v>
      </c>
      <c r="AL12" s="8">
        <v>-2.74</v>
      </c>
      <c r="AM12" s="6">
        <v>0</v>
      </c>
      <c r="AN12" s="7">
        <v>0</v>
      </c>
      <c r="AO12" s="7">
        <v>1</v>
      </c>
      <c r="AP12" s="7">
        <v>1</v>
      </c>
      <c r="AQ12" s="8">
        <v>-6.52</v>
      </c>
    </row>
    <row r="13" spans="1:43" x14ac:dyDescent="0.3">
      <c r="A13" t="s">
        <v>1228</v>
      </c>
      <c r="B13" t="s">
        <v>1229</v>
      </c>
      <c r="C13" t="s">
        <v>1230</v>
      </c>
      <c r="D13">
        <v>7.0000000000000007E-2</v>
      </c>
      <c r="E13">
        <v>-0.01</v>
      </c>
      <c r="F13">
        <v>-0.08</v>
      </c>
      <c r="G13">
        <v>-0.23</v>
      </c>
      <c r="H13">
        <v>0.09</v>
      </c>
      <c r="I13">
        <v>0.47</v>
      </c>
      <c r="J13">
        <v>0.11</v>
      </c>
      <c r="K13">
        <v>-0.05</v>
      </c>
      <c r="L13">
        <v>-0.32</v>
      </c>
      <c r="M13">
        <v>-0.09</v>
      </c>
      <c r="N13">
        <v>0.06</v>
      </c>
      <c r="O13">
        <v>-0.28000000000000003</v>
      </c>
      <c r="P13">
        <v>-0.13</v>
      </c>
      <c r="Q13">
        <v>-0.1</v>
      </c>
      <c r="R13">
        <v>0.62</v>
      </c>
      <c r="S13">
        <v>-0.11</v>
      </c>
      <c r="T13">
        <v>-0.2</v>
      </c>
      <c r="U13">
        <v>-0.09</v>
      </c>
      <c r="V13">
        <v>-0.14000000000000001</v>
      </c>
      <c r="W13">
        <v>-0.41</v>
      </c>
      <c r="X13">
        <v>0.21</v>
      </c>
      <c r="Y13">
        <v>-0.14000000000000001</v>
      </c>
      <c r="Z13">
        <v>0.89</v>
      </c>
      <c r="AA13">
        <v>-0.15</v>
      </c>
      <c r="AB13">
        <v>13</v>
      </c>
      <c r="AC13" s="6">
        <v>0.05</v>
      </c>
      <c r="AD13" s="7">
        <v>0.33</v>
      </c>
      <c r="AE13" s="7">
        <v>0.75</v>
      </c>
      <c r="AF13" s="7">
        <v>0.89</v>
      </c>
      <c r="AG13" s="8">
        <v>-6.8</v>
      </c>
      <c r="AH13" s="6">
        <v>0.28999999999999998</v>
      </c>
      <c r="AI13" s="7">
        <v>1.82</v>
      </c>
      <c r="AJ13" s="7">
        <v>0.08</v>
      </c>
      <c r="AK13" s="7">
        <v>0.1</v>
      </c>
      <c r="AL13" s="8">
        <v>-5.1100000000000003</v>
      </c>
      <c r="AM13" s="6">
        <v>-0.16</v>
      </c>
      <c r="AN13" s="7">
        <v>-1</v>
      </c>
      <c r="AO13" s="7">
        <v>0.33</v>
      </c>
      <c r="AP13" s="7">
        <v>0.84</v>
      </c>
      <c r="AQ13" s="8">
        <v>-6.03</v>
      </c>
    </row>
    <row r="14" spans="1:43" x14ac:dyDescent="0.3">
      <c r="A14" t="s">
        <v>1225</v>
      </c>
      <c r="B14" t="s">
        <v>1226</v>
      </c>
      <c r="C14" t="s">
        <v>1227</v>
      </c>
      <c r="D14">
        <v>0.23</v>
      </c>
      <c r="E14">
        <v>-0.52</v>
      </c>
      <c r="F14">
        <v>1</v>
      </c>
      <c r="G14">
        <v>0.42</v>
      </c>
      <c r="H14">
        <v>-0.36</v>
      </c>
      <c r="I14">
        <v>-0.12</v>
      </c>
      <c r="J14">
        <v>1.1399999999999999</v>
      </c>
      <c r="K14">
        <v>0.21</v>
      </c>
      <c r="L14">
        <v>-0.47</v>
      </c>
      <c r="M14">
        <v>-0.72</v>
      </c>
      <c r="N14">
        <v>0.73</v>
      </c>
      <c r="O14">
        <v>-0.47</v>
      </c>
      <c r="P14">
        <v>-0.55000000000000004</v>
      </c>
      <c r="Q14">
        <v>-0.2</v>
      </c>
      <c r="R14">
        <v>1</v>
      </c>
      <c r="S14">
        <v>-0.44</v>
      </c>
      <c r="T14">
        <v>-0.49</v>
      </c>
      <c r="U14">
        <v>-0.56000000000000005</v>
      </c>
      <c r="V14">
        <v>-0.49</v>
      </c>
      <c r="W14">
        <v>-0.27</v>
      </c>
      <c r="X14">
        <v>-0.01</v>
      </c>
      <c r="Y14">
        <v>-0.66</v>
      </c>
      <c r="Z14">
        <v>1.78</v>
      </c>
      <c r="AA14">
        <v>-0.2</v>
      </c>
      <c r="AB14">
        <v>18</v>
      </c>
      <c r="AC14" s="6">
        <v>-0.19</v>
      </c>
      <c r="AD14" s="7">
        <v>-0.76</v>
      </c>
      <c r="AE14" s="7">
        <v>0.45</v>
      </c>
      <c r="AF14" s="7">
        <v>0.78</v>
      </c>
      <c r="AG14" s="8">
        <v>-6.56</v>
      </c>
      <c r="AH14" s="6">
        <v>1.1399999999999999</v>
      </c>
      <c r="AI14" s="7">
        <v>4.59</v>
      </c>
      <c r="AJ14" s="9">
        <v>9.7E-5</v>
      </c>
      <c r="AK14" s="7">
        <v>8.7000000000000001E-4</v>
      </c>
      <c r="AL14" s="8">
        <v>1.1599999999999999</v>
      </c>
      <c r="AM14" s="6">
        <v>0.15</v>
      </c>
      <c r="AN14" s="7">
        <v>0.61</v>
      </c>
      <c r="AO14" s="7">
        <v>0.55000000000000004</v>
      </c>
      <c r="AP14" s="7">
        <v>0.94</v>
      </c>
      <c r="AQ14" s="8">
        <v>-6.33</v>
      </c>
    </row>
    <row r="15" spans="1:43" x14ac:dyDescent="0.3">
      <c r="A15" t="s">
        <v>1222</v>
      </c>
      <c r="B15" t="s">
        <v>1223</v>
      </c>
      <c r="C15" t="s">
        <v>1224</v>
      </c>
      <c r="D15">
        <v>-0.5</v>
      </c>
      <c r="E15">
        <v>-0.35</v>
      </c>
      <c r="F15">
        <v>0.65</v>
      </c>
      <c r="G15">
        <v>0.21</v>
      </c>
      <c r="H15">
        <v>-0.46</v>
      </c>
      <c r="I15">
        <v>0.08</v>
      </c>
      <c r="J15">
        <v>0.49</v>
      </c>
      <c r="K15">
        <v>0.28999999999999998</v>
      </c>
      <c r="L15">
        <v>-0.06</v>
      </c>
      <c r="M15">
        <v>0.01</v>
      </c>
      <c r="N15">
        <v>0.08</v>
      </c>
      <c r="O15">
        <v>0.04</v>
      </c>
      <c r="P15">
        <v>-0.13</v>
      </c>
      <c r="Q15">
        <v>-0.1</v>
      </c>
      <c r="R15">
        <v>0.18</v>
      </c>
      <c r="S15">
        <v>-0.03</v>
      </c>
      <c r="T15">
        <v>-0.55000000000000004</v>
      </c>
      <c r="U15">
        <v>-0.17</v>
      </c>
      <c r="V15">
        <v>-0.09</v>
      </c>
      <c r="W15">
        <v>0</v>
      </c>
      <c r="X15">
        <v>-0.14000000000000001</v>
      </c>
      <c r="Y15">
        <v>-0.04</v>
      </c>
      <c r="Z15">
        <v>0.35</v>
      </c>
      <c r="AA15">
        <v>0.25</v>
      </c>
      <c r="AB15">
        <v>7</v>
      </c>
      <c r="AC15" s="6">
        <v>0.21</v>
      </c>
      <c r="AD15" s="7">
        <v>1.5</v>
      </c>
      <c r="AE15" s="7">
        <v>0.15</v>
      </c>
      <c r="AF15" s="7">
        <v>0.61</v>
      </c>
      <c r="AG15" s="8">
        <v>-5.75</v>
      </c>
      <c r="AH15" s="6">
        <v>0.57999999999999996</v>
      </c>
      <c r="AI15" s="7">
        <v>4.13</v>
      </c>
      <c r="AJ15" s="7">
        <v>3.2000000000000003E-4</v>
      </c>
      <c r="AK15" s="7">
        <v>1.5E-3</v>
      </c>
      <c r="AL15" s="8">
        <v>0</v>
      </c>
      <c r="AM15" s="6">
        <v>0.43</v>
      </c>
      <c r="AN15" s="7">
        <v>3.07</v>
      </c>
      <c r="AO15" s="7">
        <v>4.8999999999999998E-3</v>
      </c>
      <c r="AP15" s="7">
        <v>0.13</v>
      </c>
      <c r="AQ15" s="8">
        <v>-2.44</v>
      </c>
    </row>
    <row r="16" spans="1:43" x14ac:dyDescent="0.3">
      <c r="A16" t="s">
        <v>1219</v>
      </c>
      <c r="B16" t="s">
        <v>1220</v>
      </c>
      <c r="C16" t="s">
        <v>1221</v>
      </c>
      <c r="D16">
        <v>-0.01</v>
      </c>
      <c r="E16">
        <v>-0.03</v>
      </c>
      <c r="F16">
        <v>0.28000000000000003</v>
      </c>
      <c r="G16">
        <v>0.15</v>
      </c>
      <c r="H16">
        <v>-0.16</v>
      </c>
      <c r="I16">
        <v>-0.02</v>
      </c>
      <c r="J16">
        <v>0.54</v>
      </c>
      <c r="K16">
        <v>-0.02</v>
      </c>
      <c r="L16">
        <v>-0.32</v>
      </c>
      <c r="M16">
        <v>-0.34</v>
      </c>
      <c r="N16">
        <v>0.24</v>
      </c>
      <c r="O16">
        <v>-0.63</v>
      </c>
      <c r="P16">
        <v>-0.28000000000000003</v>
      </c>
      <c r="Q16">
        <v>-0.11</v>
      </c>
      <c r="R16">
        <v>0.92</v>
      </c>
      <c r="S16">
        <v>-0.21</v>
      </c>
      <c r="T16">
        <v>0.04</v>
      </c>
      <c r="U16">
        <v>0.12</v>
      </c>
      <c r="V16">
        <v>-0.03</v>
      </c>
      <c r="W16">
        <v>-0.22</v>
      </c>
      <c r="X16">
        <v>0.06</v>
      </c>
      <c r="Y16">
        <v>-0.41</v>
      </c>
      <c r="Z16">
        <v>0.53</v>
      </c>
      <c r="AA16">
        <v>-0.08</v>
      </c>
      <c r="AB16">
        <v>13</v>
      </c>
      <c r="AC16" s="6">
        <v>-0.02</v>
      </c>
      <c r="AD16" s="7">
        <v>-0.15</v>
      </c>
      <c r="AE16" s="7">
        <v>0.89</v>
      </c>
      <c r="AF16" s="7">
        <v>0.94</v>
      </c>
      <c r="AG16" s="8">
        <v>-6.85</v>
      </c>
      <c r="AH16" s="6">
        <v>0.53</v>
      </c>
      <c r="AI16" s="7">
        <v>3.47</v>
      </c>
      <c r="AJ16" s="7">
        <v>1.8E-3</v>
      </c>
      <c r="AK16" s="7">
        <v>4.7999999999999996E-3</v>
      </c>
      <c r="AL16" s="8">
        <v>-1.66</v>
      </c>
      <c r="AM16" s="6">
        <v>-0.06</v>
      </c>
      <c r="AN16" s="7">
        <v>-0.36</v>
      </c>
      <c r="AO16" s="7">
        <v>0.72</v>
      </c>
      <c r="AP16" s="7">
        <v>0.99</v>
      </c>
      <c r="AQ16" s="8">
        <v>-6.45</v>
      </c>
    </row>
    <row r="17" spans="1:43" x14ac:dyDescent="0.3">
      <c r="A17" t="s">
        <v>1216</v>
      </c>
      <c r="B17" t="s">
        <v>1217</v>
      </c>
      <c r="C17" t="s">
        <v>1218</v>
      </c>
      <c r="D17">
        <v>0.35</v>
      </c>
      <c r="E17">
        <v>0.27</v>
      </c>
      <c r="F17">
        <v>0.28999999999999998</v>
      </c>
      <c r="G17">
        <v>0.16</v>
      </c>
      <c r="H17">
        <v>0.01</v>
      </c>
      <c r="I17">
        <v>-0.03</v>
      </c>
      <c r="J17">
        <v>7.0000000000000007E-2</v>
      </c>
      <c r="K17">
        <v>-0.27</v>
      </c>
      <c r="L17">
        <v>-0.28999999999999998</v>
      </c>
      <c r="M17">
        <v>-0.18</v>
      </c>
      <c r="N17">
        <v>0.41</v>
      </c>
      <c r="O17">
        <v>-0.7</v>
      </c>
      <c r="P17">
        <v>-0.12</v>
      </c>
      <c r="Q17">
        <v>-0.24</v>
      </c>
      <c r="R17">
        <v>0.87</v>
      </c>
      <c r="S17">
        <v>-0.63</v>
      </c>
      <c r="T17">
        <v>0.01</v>
      </c>
      <c r="U17">
        <v>0.14000000000000001</v>
      </c>
      <c r="V17">
        <v>0.02</v>
      </c>
      <c r="W17">
        <v>-0.15</v>
      </c>
      <c r="X17">
        <v>-0.02</v>
      </c>
      <c r="Y17">
        <v>-0.37</v>
      </c>
      <c r="Z17">
        <v>0.95</v>
      </c>
      <c r="AA17">
        <v>-0.54</v>
      </c>
      <c r="AB17">
        <v>2</v>
      </c>
      <c r="AC17" s="6">
        <v>-0.06</v>
      </c>
      <c r="AD17" s="7">
        <v>-0.36</v>
      </c>
      <c r="AE17" s="7">
        <v>0.72</v>
      </c>
      <c r="AF17" s="7">
        <v>0.89</v>
      </c>
      <c r="AG17" s="8">
        <v>-6.79</v>
      </c>
      <c r="AH17" s="6">
        <v>0.44</v>
      </c>
      <c r="AI17" s="7">
        <v>2.57</v>
      </c>
      <c r="AJ17" s="7">
        <v>1.6E-2</v>
      </c>
      <c r="AK17" s="7">
        <v>2.5999999999999999E-2</v>
      </c>
      <c r="AL17" s="8">
        <v>-3.71</v>
      </c>
      <c r="AM17" s="6">
        <v>-0.35</v>
      </c>
      <c r="AN17" s="7">
        <v>-2.0299999999999998</v>
      </c>
      <c r="AO17" s="7">
        <v>5.2999999999999999E-2</v>
      </c>
      <c r="AP17" s="7">
        <v>0.38</v>
      </c>
      <c r="AQ17" s="8">
        <v>-4.59</v>
      </c>
    </row>
    <row r="18" spans="1:43" x14ac:dyDescent="0.3">
      <c r="A18" t="s">
        <v>1213</v>
      </c>
      <c r="B18" t="s">
        <v>1214</v>
      </c>
      <c r="C18" t="s">
        <v>1215</v>
      </c>
      <c r="D18">
        <v>-0.01</v>
      </c>
      <c r="E18">
        <v>-0.24</v>
      </c>
      <c r="F18">
        <v>0.62</v>
      </c>
      <c r="G18">
        <v>0.43</v>
      </c>
      <c r="H18">
        <v>-0.2</v>
      </c>
      <c r="I18">
        <v>0.44</v>
      </c>
      <c r="J18">
        <v>0.84</v>
      </c>
      <c r="K18">
        <v>0.13</v>
      </c>
      <c r="L18">
        <v>-0.67</v>
      </c>
      <c r="M18">
        <v>-0.11</v>
      </c>
      <c r="N18">
        <v>0.88</v>
      </c>
      <c r="O18">
        <v>-0.48</v>
      </c>
      <c r="P18">
        <v>-0.37</v>
      </c>
      <c r="Q18">
        <v>-0.12</v>
      </c>
      <c r="R18">
        <v>0.71</v>
      </c>
      <c r="S18">
        <v>-0.51</v>
      </c>
      <c r="T18">
        <v>-0.62</v>
      </c>
      <c r="U18">
        <v>-0.54</v>
      </c>
      <c r="V18">
        <v>-0.48</v>
      </c>
      <c r="W18">
        <v>-0.37</v>
      </c>
      <c r="X18">
        <v>-0.05</v>
      </c>
      <c r="Y18">
        <v>-0.66</v>
      </c>
      <c r="Z18">
        <v>1.82</v>
      </c>
      <c r="AA18">
        <v>-0.44</v>
      </c>
      <c r="AB18">
        <v>2</v>
      </c>
      <c r="AC18" s="6">
        <v>0.12</v>
      </c>
      <c r="AD18" s="7">
        <v>0.44</v>
      </c>
      <c r="AE18" s="7">
        <v>0.67</v>
      </c>
      <c r="AF18" s="7">
        <v>0.86</v>
      </c>
      <c r="AG18" s="8">
        <v>-6.76</v>
      </c>
      <c r="AH18" s="6">
        <v>1.05</v>
      </c>
      <c r="AI18" s="7">
        <v>3.96</v>
      </c>
      <c r="AJ18" s="7">
        <v>5.1999999999999995E-4</v>
      </c>
      <c r="AK18" s="7">
        <v>2.0999999999999999E-3</v>
      </c>
      <c r="AL18" s="8">
        <v>-0.46</v>
      </c>
      <c r="AM18" s="6">
        <v>0.11</v>
      </c>
      <c r="AN18" s="7">
        <v>0.42</v>
      </c>
      <c r="AO18" s="7">
        <v>0.68</v>
      </c>
      <c r="AP18" s="7">
        <v>0.99</v>
      </c>
      <c r="AQ18" s="8">
        <v>-6.43</v>
      </c>
    </row>
    <row r="19" spans="1:43" x14ac:dyDescent="0.3">
      <c r="A19" t="s">
        <v>1210</v>
      </c>
      <c r="B19" t="s">
        <v>1211</v>
      </c>
      <c r="C19" t="s">
        <v>1212</v>
      </c>
      <c r="D19">
        <v>0.37</v>
      </c>
      <c r="E19">
        <v>0.45</v>
      </c>
      <c r="F19">
        <v>-0.13</v>
      </c>
      <c r="G19">
        <v>-0.09</v>
      </c>
      <c r="H19">
        <v>0.1</v>
      </c>
      <c r="I19">
        <v>-0.28999999999999998</v>
      </c>
      <c r="J19">
        <v>-0.17</v>
      </c>
      <c r="K19">
        <v>-0.49</v>
      </c>
      <c r="L19">
        <v>0.45</v>
      </c>
      <c r="M19">
        <v>-0.3</v>
      </c>
      <c r="N19">
        <v>-0.32</v>
      </c>
      <c r="O19">
        <v>-0.06</v>
      </c>
      <c r="P19">
        <v>0.55000000000000004</v>
      </c>
      <c r="Q19">
        <v>-0.26</v>
      </c>
      <c r="R19">
        <v>0.01</v>
      </c>
      <c r="S19">
        <v>-0.09</v>
      </c>
      <c r="T19">
        <v>0.42</v>
      </c>
      <c r="U19">
        <v>-0.13</v>
      </c>
      <c r="V19">
        <v>-0.16</v>
      </c>
      <c r="W19">
        <v>0.17</v>
      </c>
      <c r="X19">
        <v>0.24</v>
      </c>
      <c r="Y19">
        <v>-0.46</v>
      </c>
      <c r="Z19">
        <v>0.2</v>
      </c>
      <c r="AA19">
        <v>-0.02</v>
      </c>
      <c r="AB19">
        <v>17</v>
      </c>
      <c r="AC19" s="6">
        <v>-0.52</v>
      </c>
      <c r="AD19" s="7">
        <v>-3.37</v>
      </c>
      <c r="AE19" s="7">
        <v>2.3E-3</v>
      </c>
      <c r="AF19" s="7">
        <v>5.2999999999999999E-2</v>
      </c>
      <c r="AG19" s="8">
        <v>-2.0099999999999998</v>
      </c>
      <c r="AH19" s="6">
        <v>-0.45</v>
      </c>
      <c r="AI19" s="7">
        <v>-2.93</v>
      </c>
      <c r="AJ19" s="7">
        <v>7.0000000000000001E-3</v>
      </c>
      <c r="AK19" s="7">
        <v>1.2999999999999999E-2</v>
      </c>
      <c r="AL19" s="8">
        <v>-2.93</v>
      </c>
      <c r="AM19" s="6">
        <v>-0.45</v>
      </c>
      <c r="AN19" s="7">
        <v>-2.92</v>
      </c>
      <c r="AO19" s="7">
        <v>7.0000000000000001E-3</v>
      </c>
      <c r="AP19" s="7">
        <v>0.14000000000000001</v>
      </c>
      <c r="AQ19" s="8">
        <v>-2.78</v>
      </c>
    </row>
    <row r="20" spans="1:43" x14ac:dyDescent="0.3">
      <c r="A20" t="s">
        <v>1207</v>
      </c>
      <c r="B20" t="s">
        <v>1208</v>
      </c>
      <c r="C20" t="s">
        <v>1209</v>
      </c>
      <c r="D20">
        <v>0.11</v>
      </c>
      <c r="E20">
        <v>-0.5</v>
      </c>
      <c r="F20">
        <v>0.47</v>
      </c>
      <c r="G20">
        <v>-0.09</v>
      </c>
      <c r="H20">
        <v>-0.41</v>
      </c>
      <c r="I20">
        <v>-0.08</v>
      </c>
      <c r="J20">
        <v>0.39</v>
      </c>
      <c r="K20">
        <v>0</v>
      </c>
      <c r="L20">
        <v>-0.32</v>
      </c>
      <c r="M20">
        <v>-0.21</v>
      </c>
      <c r="N20">
        <v>0.13</v>
      </c>
      <c r="O20">
        <v>-0.21</v>
      </c>
      <c r="P20">
        <v>-0.1</v>
      </c>
      <c r="Q20">
        <v>0.33</v>
      </c>
      <c r="R20">
        <v>0.55000000000000004</v>
      </c>
      <c r="S20">
        <v>-0.09</v>
      </c>
      <c r="T20">
        <v>-0.28000000000000003</v>
      </c>
      <c r="U20">
        <v>-0.03</v>
      </c>
      <c r="V20">
        <v>-0.11</v>
      </c>
      <c r="W20">
        <v>-0.03</v>
      </c>
      <c r="X20">
        <v>-0.05</v>
      </c>
      <c r="Y20">
        <v>-0.32</v>
      </c>
      <c r="Z20">
        <v>0.78</v>
      </c>
      <c r="AA20">
        <v>0.06</v>
      </c>
      <c r="AB20">
        <v>15</v>
      </c>
      <c r="AC20" s="6">
        <v>0.04</v>
      </c>
      <c r="AD20" s="7">
        <v>0.27</v>
      </c>
      <c r="AE20" s="7">
        <v>0.79</v>
      </c>
      <c r="AF20" s="7">
        <v>0.91</v>
      </c>
      <c r="AG20" s="8">
        <v>-6.82</v>
      </c>
      <c r="AH20" s="6">
        <v>0.54</v>
      </c>
      <c r="AI20" s="7">
        <v>3.81</v>
      </c>
      <c r="AJ20" s="7">
        <v>7.6999999999999996E-4</v>
      </c>
      <c r="AK20" s="7">
        <v>2.8E-3</v>
      </c>
      <c r="AL20" s="8">
        <v>-0.84</v>
      </c>
      <c r="AM20" s="6">
        <v>0.11</v>
      </c>
      <c r="AN20" s="7">
        <v>0.79</v>
      </c>
      <c r="AO20" s="7">
        <v>0.44</v>
      </c>
      <c r="AP20" s="7">
        <v>0.89</v>
      </c>
      <c r="AQ20" s="8">
        <v>-6.21</v>
      </c>
    </row>
    <row r="21" spans="1:43" x14ac:dyDescent="0.3">
      <c r="A21" t="s">
        <v>1204</v>
      </c>
      <c r="B21" t="s">
        <v>1205</v>
      </c>
      <c r="C21" t="s">
        <v>1206</v>
      </c>
      <c r="D21">
        <v>0.54</v>
      </c>
      <c r="E21">
        <v>-0.73</v>
      </c>
      <c r="F21">
        <v>0.96</v>
      </c>
      <c r="G21">
        <v>0.43</v>
      </c>
      <c r="H21">
        <v>-0.31</v>
      </c>
      <c r="I21">
        <v>-1.18</v>
      </c>
      <c r="J21">
        <v>1.27</v>
      </c>
      <c r="K21">
        <v>0.36</v>
      </c>
      <c r="L21">
        <v>-0.69</v>
      </c>
      <c r="M21">
        <v>-1.1000000000000001</v>
      </c>
      <c r="N21">
        <v>0.88</v>
      </c>
      <c r="O21">
        <v>-0.72</v>
      </c>
      <c r="P21">
        <v>-0.22</v>
      </c>
      <c r="Q21">
        <v>-0.44</v>
      </c>
      <c r="R21">
        <v>1.45</v>
      </c>
      <c r="S21">
        <v>-0.23</v>
      </c>
      <c r="T21">
        <v>-0.19</v>
      </c>
      <c r="U21">
        <v>-0.36</v>
      </c>
      <c r="V21">
        <v>-0.25</v>
      </c>
      <c r="W21">
        <v>-0.2</v>
      </c>
      <c r="X21">
        <v>0.06</v>
      </c>
      <c r="Y21">
        <v>-0.64</v>
      </c>
      <c r="Z21">
        <v>1.89</v>
      </c>
      <c r="AA21">
        <v>-0.56999999999999995</v>
      </c>
      <c r="AB21">
        <v>3</v>
      </c>
      <c r="AC21" s="6">
        <v>-0.61</v>
      </c>
      <c r="AD21" s="7">
        <v>-2.27</v>
      </c>
      <c r="AE21" s="7">
        <v>3.2000000000000001E-2</v>
      </c>
      <c r="AF21" s="7">
        <v>0.33</v>
      </c>
      <c r="AG21" s="8">
        <v>-4.45</v>
      </c>
      <c r="AH21" s="6">
        <v>1.1599999999999999</v>
      </c>
      <c r="AI21" s="7">
        <v>4.3499999999999996</v>
      </c>
      <c r="AJ21" s="7">
        <v>1.9000000000000001E-4</v>
      </c>
      <c r="AK21" s="7">
        <v>1.1999999999999999E-3</v>
      </c>
      <c r="AL21" s="8">
        <v>0.53</v>
      </c>
      <c r="AM21" s="6">
        <v>-0.02</v>
      </c>
      <c r="AN21" s="7">
        <v>-0.08</v>
      </c>
      <c r="AO21" s="7">
        <v>0.94</v>
      </c>
      <c r="AP21" s="7">
        <v>1</v>
      </c>
      <c r="AQ21" s="8">
        <v>-6.52</v>
      </c>
    </row>
    <row r="22" spans="1:43" x14ac:dyDescent="0.3">
      <c r="A22" t="s">
        <v>1201</v>
      </c>
      <c r="B22" t="s">
        <v>1202</v>
      </c>
      <c r="C22" t="s">
        <v>1203</v>
      </c>
      <c r="D22">
        <v>-0.34</v>
      </c>
      <c r="E22">
        <v>-0.5</v>
      </c>
      <c r="F22">
        <v>0.59</v>
      </c>
      <c r="G22">
        <v>0.17</v>
      </c>
      <c r="H22">
        <v>-0.28000000000000003</v>
      </c>
      <c r="I22">
        <v>-0.37</v>
      </c>
      <c r="J22">
        <v>0.87</v>
      </c>
      <c r="K22">
        <v>0.26</v>
      </c>
      <c r="L22">
        <v>-0.28999999999999998</v>
      </c>
      <c r="M22">
        <v>-0.08</v>
      </c>
      <c r="N22">
        <v>0.25</v>
      </c>
      <c r="O22">
        <v>0.24</v>
      </c>
      <c r="P22">
        <v>-0.34</v>
      </c>
      <c r="Q22">
        <v>-0.04</v>
      </c>
      <c r="R22">
        <v>0.51</v>
      </c>
      <c r="S22">
        <v>0.42</v>
      </c>
      <c r="T22">
        <v>-0.25</v>
      </c>
      <c r="U22">
        <v>-0.03</v>
      </c>
      <c r="V22">
        <v>-0.19</v>
      </c>
      <c r="W22">
        <v>-0.35</v>
      </c>
      <c r="X22">
        <v>-0.37</v>
      </c>
      <c r="Y22">
        <v>-0.08</v>
      </c>
      <c r="Z22">
        <v>0.64</v>
      </c>
      <c r="AA22">
        <v>-0.44</v>
      </c>
      <c r="AB22">
        <v>6</v>
      </c>
      <c r="AC22" s="6">
        <v>0.13</v>
      </c>
      <c r="AD22" s="7">
        <v>0.76</v>
      </c>
      <c r="AE22" s="7">
        <v>0.45</v>
      </c>
      <c r="AF22" s="7">
        <v>0.78</v>
      </c>
      <c r="AG22" s="8">
        <v>-6.56</v>
      </c>
      <c r="AH22" s="6">
        <v>0.76</v>
      </c>
      <c r="AI22" s="7">
        <v>4.46</v>
      </c>
      <c r="AJ22" s="7">
        <v>1.3999999999999999E-4</v>
      </c>
      <c r="AK22" s="7">
        <v>1E-3</v>
      </c>
      <c r="AL22" s="8">
        <v>0.82</v>
      </c>
      <c r="AM22" s="6">
        <v>0.36</v>
      </c>
      <c r="AN22" s="7">
        <v>2.13</v>
      </c>
      <c r="AO22" s="7">
        <v>4.2000000000000003E-2</v>
      </c>
      <c r="AP22" s="7">
        <v>0.35</v>
      </c>
      <c r="AQ22" s="8">
        <v>-4.3899999999999997</v>
      </c>
    </row>
    <row r="23" spans="1:43" x14ac:dyDescent="0.3">
      <c r="A23" t="s">
        <v>1198</v>
      </c>
      <c r="B23" t="s">
        <v>1199</v>
      </c>
      <c r="C23" t="s">
        <v>1200</v>
      </c>
      <c r="D23">
        <v>0.39</v>
      </c>
      <c r="E23">
        <v>-0.38</v>
      </c>
      <c r="F23">
        <v>0.56000000000000005</v>
      </c>
      <c r="G23">
        <v>0.21</v>
      </c>
      <c r="H23">
        <v>0.08</v>
      </c>
      <c r="I23">
        <v>0.31</v>
      </c>
      <c r="J23">
        <v>0.63</v>
      </c>
      <c r="K23">
        <v>0.32</v>
      </c>
      <c r="L23">
        <v>-0.61</v>
      </c>
      <c r="M23">
        <v>-0.55000000000000004</v>
      </c>
      <c r="N23">
        <v>0.81</v>
      </c>
      <c r="O23">
        <v>-0.43</v>
      </c>
      <c r="P23">
        <v>-0.19</v>
      </c>
      <c r="Q23">
        <v>-0.28000000000000003</v>
      </c>
      <c r="R23">
        <v>0.65</v>
      </c>
      <c r="S23">
        <v>-0.37</v>
      </c>
      <c r="T23">
        <v>-0.41</v>
      </c>
      <c r="U23">
        <v>-0.57999999999999996</v>
      </c>
      <c r="V23">
        <v>-0.39</v>
      </c>
      <c r="W23">
        <v>-0.42</v>
      </c>
      <c r="X23">
        <v>0.09</v>
      </c>
      <c r="Y23">
        <v>-0.62</v>
      </c>
      <c r="Z23">
        <v>1.67</v>
      </c>
      <c r="AA23">
        <v>-0.48</v>
      </c>
      <c r="AB23">
        <v>4</v>
      </c>
      <c r="AC23" s="6">
        <v>-0.24</v>
      </c>
      <c r="AD23" s="7">
        <v>-0.96</v>
      </c>
      <c r="AE23" s="7">
        <v>0.34</v>
      </c>
      <c r="AF23" s="7">
        <v>0.76</v>
      </c>
      <c r="AG23" s="8">
        <v>-6.39</v>
      </c>
      <c r="AH23" s="6">
        <v>0.76</v>
      </c>
      <c r="AI23" s="7">
        <v>3.01</v>
      </c>
      <c r="AJ23" s="7">
        <v>5.7000000000000002E-3</v>
      </c>
      <c r="AK23" s="7">
        <v>1.0999999999999999E-2</v>
      </c>
      <c r="AL23" s="8">
        <v>-2.73</v>
      </c>
      <c r="AM23" s="6">
        <v>-0.09</v>
      </c>
      <c r="AN23" s="7">
        <v>-0.34</v>
      </c>
      <c r="AO23" s="7">
        <v>0.74</v>
      </c>
      <c r="AP23" s="7">
        <v>0.99</v>
      </c>
      <c r="AQ23" s="8">
        <v>-6.46</v>
      </c>
    </row>
    <row r="24" spans="1:43" x14ac:dyDescent="0.3">
      <c r="A24" t="s">
        <v>1195</v>
      </c>
      <c r="B24" t="s">
        <v>1196</v>
      </c>
      <c r="C24" t="s">
        <v>1197</v>
      </c>
      <c r="D24">
        <v>0.08</v>
      </c>
      <c r="E24">
        <v>0</v>
      </c>
      <c r="F24">
        <v>0.32</v>
      </c>
      <c r="G24">
        <v>-0.14000000000000001</v>
      </c>
      <c r="H24">
        <v>0.01</v>
      </c>
      <c r="I24">
        <v>0.39</v>
      </c>
      <c r="J24">
        <v>0.28000000000000003</v>
      </c>
      <c r="K24">
        <v>0</v>
      </c>
      <c r="L24">
        <v>-0.49</v>
      </c>
      <c r="M24">
        <v>-0.23</v>
      </c>
      <c r="N24">
        <v>0.44</v>
      </c>
      <c r="O24">
        <v>-0.37</v>
      </c>
      <c r="P24">
        <v>-0.35</v>
      </c>
      <c r="Q24">
        <v>-0.14000000000000001</v>
      </c>
      <c r="R24">
        <v>0.8</v>
      </c>
      <c r="S24">
        <v>-0.18</v>
      </c>
      <c r="T24">
        <v>-0.17</v>
      </c>
      <c r="U24">
        <v>-0.16</v>
      </c>
      <c r="V24">
        <v>-0.2</v>
      </c>
      <c r="W24">
        <v>-0.42</v>
      </c>
      <c r="X24">
        <v>0.09</v>
      </c>
      <c r="Y24">
        <v>-0.18</v>
      </c>
      <c r="Z24">
        <v>0.92</v>
      </c>
      <c r="AA24">
        <v>-0.27</v>
      </c>
      <c r="AB24">
        <v>19</v>
      </c>
      <c r="AC24" s="6">
        <v>0.08</v>
      </c>
      <c r="AD24" s="7">
        <v>0.52</v>
      </c>
      <c r="AE24" s="7">
        <v>0.61</v>
      </c>
      <c r="AF24" s="7">
        <v>0.85</v>
      </c>
      <c r="AG24" s="8">
        <v>-6.72</v>
      </c>
      <c r="AH24" s="6">
        <v>0.56000000000000005</v>
      </c>
      <c r="AI24" s="7">
        <v>3.47</v>
      </c>
      <c r="AJ24" s="7">
        <v>1.8E-3</v>
      </c>
      <c r="AK24" s="7">
        <v>4.7999999999999996E-3</v>
      </c>
      <c r="AL24" s="8">
        <v>-1.66</v>
      </c>
      <c r="AM24" s="6">
        <v>-0.09</v>
      </c>
      <c r="AN24" s="7">
        <v>-0.56999999999999995</v>
      </c>
      <c r="AO24" s="7">
        <v>0.56999999999999995</v>
      </c>
      <c r="AP24" s="7">
        <v>0.94</v>
      </c>
      <c r="AQ24" s="8">
        <v>-6.36</v>
      </c>
    </row>
    <row r="25" spans="1:43" x14ac:dyDescent="0.3">
      <c r="A25" t="s">
        <v>1192</v>
      </c>
      <c r="B25" t="s">
        <v>1193</v>
      </c>
      <c r="C25" t="s">
        <v>1194</v>
      </c>
      <c r="D25">
        <v>0.21</v>
      </c>
      <c r="E25">
        <v>0</v>
      </c>
      <c r="F25">
        <v>0.62</v>
      </c>
      <c r="G25">
        <v>0.08</v>
      </c>
      <c r="H25">
        <v>-0.08</v>
      </c>
      <c r="I25">
        <v>0.48</v>
      </c>
      <c r="J25">
        <v>0.78</v>
      </c>
      <c r="K25">
        <v>0.14000000000000001</v>
      </c>
      <c r="L25">
        <v>-0.81</v>
      </c>
      <c r="M25">
        <v>-0.39</v>
      </c>
      <c r="N25">
        <v>0.8</v>
      </c>
      <c r="O25">
        <v>-0.57999999999999996</v>
      </c>
      <c r="P25">
        <v>-0.57999999999999996</v>
      </c>
      <c r="Q25">
        <v>-0.3</v>
      </c>
      <c r="R25">
        <v>1.03</v>
      </c>
      <c r="S25">
        <v>-0.43</v>
      </c>
      <c r="T25">
        <v>-0.71</v>
      </c>
      <c r="U25">
        <v>-0.41</v>
      </c>
      <c r="V25">
        <v>-0.46</v>
      </c>
      <c r="W25">
        <v>-0.67</v>
      </c>
      <c r="X25">
        <v>0.19</v>
      </c>
      <c r="Y25">
        <v>-0.37</v>
      </c>
      <c r="Z25">
        <v>1.89</v>
      </c>
      <c r="AA25">
        <v>-0.41</v>
      </c>
      <c r="AB25">
        <v>2</v>
      </c>
      <c r="AC25" s="6">
        <v>0.13</v>
      </c>
      <c r="AD25" s="7">
        <v>0.47</v>
      </c>
      <c r="AE25" s="7">
        <v>0.64</v>
      </c>
      <c r="AF25" s="7">
        <v>0.86</v>
      </c>
      <c r="AG25" s="8">
        <v>-6.74</v>
      </c>
      <c r="AH25" s="6">
        <v>1.07</v>
      </c>
      <c r="AI25" s="7">
        <v>3.81</v>
      </c>
      <c r="AJ25" s="7">
        <v>7.5000000000000002E-4</v>
      </c>
      <c r="AK25" s="7">
        <v>2.8E-3</v>
      </c>
      <c r="AL25" s="8">
        <v>-0.82</v>
      </c>
      <c r="AM25" s="6">
        <v>-0.02</v>
      </c>
      <c r="AN25" s="7">
        <v>-0.05</v>
      </c>
      <c r="AO25" s="7">
        <v>0.96</v>
      </c>
      <c r="AP25" s="7">
        <v>1</v>
      </c>
      <c r="AQ25" s="8">
        <v>-6.52</v>
      </c>
    </row>
    <row r="26" spans="1:43" x14ac:dyDescent="0.3">
      <c r="A26" t="s">
        <v>1189</v>
      </c>
      <c r="B26" t="s">
        <v>1190</v>
      </c>
      <c r="C26" t="s">
        <v>1191</v>
      </c>
      <c r="D26">
        <v>0.12</v>
      </c>
      <c r="E26">
        <v>-0.57999999999999996</v>
      </c>
      <c r="F26">
        <v>0.83</v>
      </c>
      <c r="G26">
        <v>0.33</v>
      </c>
      <c r="H26">
        <v>0.06</v>
      </c>
      <c r="I26">
        <v>-0.04</v>
      </c>
      <c r="J26">
        <v>1.03</v>
      </c>
      <c r="K26">
        <v>0.18</v>
      </c>
      <c r="L26">
        <v>-0.82</v>
      </c>
      <c r="M26">
        <v>-1</v>
      </c>
      <c r="N26">
        <v>0.75</v>
      </c>
      <c r="O26">
        <v>-0.81</v>
      </c>
      <c r="P26">
        <v>-0.22</v>
      </c>
      <c r="Q26">
        <v>-0.19</v>
      </c>
      <c r="R26">
        <v>1.24</v>
      </c>
      <c r="S26">
        <v>-0.26</v>
      </c>
      <c r="T26">
        <v>-0.24</v>
      </c>
      <c r="U26">
        <v>-0.48</v>
      </c>
      <c r="V26">
        <v>-0.33</v>
      </c>
      <c r="W26">
        <v>-0.34</v>
      </c>
      <c r="X26">
        <v>0.11</v>
      </c>
      <c r="Y26">
        <v>-0.69</v>
      </c>
      <c r="Z26">
        <v>1.66</v>
      </c>
      <c r="AA26">
        <v>-0.32</v>
      </c>
      <c r="AB26">
        <v>3</v>
      </c>
      <c r="AC26" s="6">
        <v>-0.33</v>
      </c>
      <c r="AD26" s="7">
        <v>-1.29</v>
      </c>
      <c r="AE26" s="7">
        <v>0.21</v>
      </c>
      <c r="AF26" s="7">
        <v>0.67</v>
      </c>
      <c r="AG26" s="8">
        <v>-6.03</v>
      </c>
      <c r="AH26" s="6">
        <v>1.03</v>
      </c>
      <c r="AI26" s="7">
        <v>3.98</v>
      </c>
      <c r="AJ26" s="7">
        <v>4.8000000000000001E-4</v>
      </c>
      <c r="AK26" s="7">
        <v>2E-3</v>
      </c>
      <c r="AL26" s="8">
        <v>-0.39</v>
      </c>
      <c r="AM26" s="6">
        <v>-0.04</v>
      </c>
      <c r="AN26" s="7">
        <v>-0.14000000000000001</v>
      </c>
      <c r="AO26" s="7">
        <v>0.89</v>
      </c>
      <c r="AP26" s="7">
        <v>0.99</v>
      </c>
      <c r="AQ26" s="8">
        <v>-6.51</v>
      </c>
    </row>
    <row r="27" spans="1:43" x14ac:dyDescent="0.3">
      <c r="A27" t="s">
        <v>1186</v>
      </c>
      <c r="B27" t="s">
        <v>1187</v>
      </c>
      <c r="C27" t="s">
        <v>1188</v>
      </c>
      <c r="D27">
        <v>0.06</v>
      </c>
      <c r="E27">
        <v>0.05</v>
      </c>
      <c r="F27">
        <v>0.28000000000000003</v>
      </c>
      <c r="G27">
        <v>-0.15</v>
      </c>
      <c r="H27">
        <v>-0.11</v>
      </c>
      <c r="I27">
        <v>0.45</v>
      </c>
      <c r="J27">
        <v>0.38</v>
      </c>
      <c r="K27">
        <v>0.05</v>
      </c>
      <c r="L27">
        <v>-0.43</v>
      </c>
      <c r="M27">
        <v>-0.28999999999999998</v>
      </c>
      <c r="N27">
        <v>0.56999999999999995</v>
      </c>
      <c r="O27">
        <v>-0.49</v>
      </c>
      <c r="P27">
        <v>-0.42</v>
      </c>
      <c r="Q27">
        <v>-0.17</v>
      </c>
      <c r="R27">
        <v>0.87</v>
      </c>
      <c r="S27">
        <v>-0.35</v>
      </c>
      <c r="T27">
        <v>-0.44</v>
      </c>
      <c r="U27">
        <v>-0.21</v>
      </c>
      <c r="V27">
        <v>-0.22</v>
      </c>
      <c r="W27">
        <v>-0.47</v>
      </c>
      <c r="X27">
        <v>0.06</v>
      </c>
      <c r="Y27">
        <v>-0.16</v>
      </c>
      <c r="Z27">
        <v>1.34</v>
      </c>
      <c r="AA27">
        <v>-0.2</v>
      </c>
      <c r="AB27">
        <v>9</v>
      </c>
      <c r="AC27" s="6">
        <v>0.16</v>
      </c>
      <c r="AD27" s="7">
        <v>0.84</v>
      </c>
      <c r="AE27" s="7">
        <v>0.41</v>
      </c>
      <c r="AF27" s="7">
        <v>0.77</v>
      </c>
      <c r="AG27" s="8">
        <v>-6.5</v>
      </c>
      <c r="AH27" s="6">
        <v>0.75</v>
      </c>
      <c r="AI27" s="7">
        <v>3.97</v>
      </c>
      <c r="AJ27" s="7">
        <v>5.1000000000000004E-4</v>
      </c>
      <c r="AK27" s="7">
        <v>2.0999999999999999E-3</v>
      </c>
      <c r="AL27" s="8">
        <v>-0.43</v>
      </c>
      <c r="AM27" s="6">
        <v>-0.05</v>
      </c>
      <c r="AN27" s="7">
        <v>-0.28999999999999998</v>
      </c>
      <c r="AO27" s="7">
        <v>0.77</v>
      </c>
      <c r="AP27" s="7">
        <v>0.99</v>
      </c>
      <c r="AQ27" s="8">
        <v>-6.48</v>
      </c>
    </row>
    <row r="28" spans="1:43" x14ac:dyDescent="0.3">
      <c r="A28" t="s">
        <v>1183</v>
      </c>
      <c r="B28" t="s">
        <v>1184</v>
      </c>
      <c r="C28" t="s">
        <v>1185</v>
      </c>
      <c r="D28">
        <v>-0.26</v>
      </c>
      <c r="E28">
        <v>0.13</v>
      </c>
      <c r="F28">
        <v>-0.1</v>
      </c>
      <c r="G28">
        <v>-0.34</v>
      </c>
      <c r="H28">
        <v>-0.19</v>
      </c>
      <c r="I28">
        <v>0.71</v>
      </c>
      <c r="J28">
        <v>0.25</v>
      </c>
      <c r="K28">
        <v>0.16</v>
      </c>
      <c r="L28">
        <v>-0.76</v>
      </c>
      <c r="M28">
        <v>0.13</v>
      </c>
      <c r="N28">
        <v>0.38</v>
      </c>
      <c r="O28">
        <v>-0.11</v>
      </c>
      <c r="P28">
        <v>-0.48</v>
      </c>
      <c r="Q28">
        <v>0.11</v>
      </c>
      <c r="R28">
        <v>0.45</v>
      </c>
      <c r="S28">
        <v>-0.16</v>
      </c>
      <c r="T28">
        <v>-0.5</v>
      </c>
      <c r="U28">
        <v>0.1</v>
      </c>
      <c r="V28">
        <v>0.06</v>
      </c>
      <c r="W28">
        <v>-0.43</v>
      </c>
      <c r="X28">
        <v>0.06</v>
      </c>
      <c r="Y28">
        <v>0.31</v>
      </c>
      <c r="Z28">
        <v>0.72</v>
      </c>
      <c r="AA28">
        <v>-0.25</v>
      </c>
      <c r="AB28">
        <v>13</v>
      </c>
      <c r="AC28" s="6">
        <v>0.6</v>
      </c>
      <c r="AD28" s="7">
        <v>3.85</v>
      </c>
      <c r="AE28" s="7">
        <v>6.8000000000000005E-4</v>
      </c>
      <c r="AF28" s="7">
        <v>2.4E-2</v>
      </c>
      <c r="AG28" s="8">
        <v>-0.84</v>
      </c>
      <c r="AH28" s="6">
        <v>0.65</v>
      </c>
      <c r="AI28" s="7">
        <v>4.13</v>
      </c>
      <c r="AJ28" s="7">
        <v>3.3E-4</v>
      </c>
      <c r="AK28" s="7">
        <v>1.5E-3</v>
      </c>
      <c r="AL28" s="8">
        <v>-0.02</v>
      </c>
      <c r="AM28" s="6">
        <v>0.17</v>
      </c>
      <c r="AN28" s="7">
        <v>1.07</v>
      </c>
      <c r="AO28" s="7">
        <v>0.3</v>
      </c>
      <c r="AP28" s="7">
        <v>0.83</v>
      </c>
      <c r="AQ28" s="8">
        <v>-5.96</v>
      </c>
    </row>
    <row r="29" spans="1:43" x14ac:dyDescent="0.3">
      <c r="A29" t="s">
        <v>1180</v>
      </c>
      <c r="B29" t="s">
        <v>1181</v>
      </c>
      <c r="C29" t="s">
        <v>1182</v>
      </c>
      <c r="D29">
        <v>-0.44</v>
      </c>
      <c r="E29">
        <v>-0.7</v>
      </c>
      <c r="F29">
        <v>0.61</v>
      </c>
      <c r="G29">
        <v>0.69</v>
      </c>
      <c r="H29">
        <v>-0.61</v>
      </c>
      <c r="I29">
        <v>-0.74</v>
      </c>
      <c r="J29">
        <v>0.62</v>
      </c>
      <c r="K29">
        <v>0.3</v>
      </c>
      <c r="L29">
        <v>-0.17</v>
      </c>
      <c r="M29">
        <v>-7.0000000000000007E-2</v>
      </c>
      <c r="N29">
        <v>-0.44</v>
      </c>
      <c r="O29">
        <v>-0.35</v>
      </c>
      <c r="P29">
        <v>0.17</v>
      </c>
      <c r="Q29">
        <v>0.55000000000000004</v>
      </c>
      <c r="R29">
        <v>0.21</v>
      </c>
      <c r="S29">
        <v>0.18</v>
      </c>
      <c r="T29">
        <v>0.11</v>
      </c>
      <c r="U29">
        <v>0.01</v>
      </c>
      <c r="V29">
        <v>-0.04</v>
      </c>
      <c r="W29">
        <v>0.36</v>
      </c>
      <c r="X29">
        <v>-0.17</v>
      </c>
      <c r="Y29">
        <v>-0.48</v>
      </c>
      <c r="Z29">
        <v>0.36</v>
      </c>
      <c r="AA29">
        <v>0.04</v>
      </c>
      <c r="AB29">
        <v>6</v>
      </c>
      <c r="AC29" s="6">
        <v>-0.05</v>
      </c>
      <c r="AD29" s="7">
        <v>-0.24</v>
      </c>
      <c r="AE29" s="7">
        <v>0.81</v>
      </c>
      <c r="AF29" s="7">
        <v>0.93</v>
      </c>
      <c r="AG29" s="8">
        <v>-6.83</v>
      </c>
      <c r="AH29" s="6">
        <v>0.4</v>
      </c>
      <c r="AI29" s="7">
        <v>1.82</v>
      </c>
      <c r="AJ29" s="7">
        <v>0.08</v>
      </c>
      <c r="AK29" s="7">
        <v>0.1</v>
      </c>
      <c r="AL29" s="8">
        <v>-5.1100000000000003</v>
      </c>
      <c r="AM29" s="6">
        <v>0.39</v>
      </c>
      <c r="AN29" s="7">
        <v>1.76</v>
      </c>
      <c r="AO29" s="7">
        <v>9.0999999999999998E-2</v>
      </c>
      <c r="AP29" s="7">
        <v>0.51</v>
      </c>
      <c r="AQ29" s="8">
        <v>-5.04</v>
      </c>
    </row>
    <row r="30" spans="1:43" x14ac:dyDescent="0.3">
      <c r="A30" t="s">
        <v>1177</v>
      </c>
      <c r="B30" t="s">
        <v>1178</v>
      </c>
      <c r="C30" t="s">
        <v>1179</v>
      </c>
      <c r="D30">
        <v>-7.0000000000000007E-2</v>
      </c>
      <c r="E30">
        <v>-0.56999999999999995</v>
      </c>
      <c r="F30">
        <v>0.86</v>
      </c>
      <c r="G30">
        <v>0.27</v>
      </c>
      <c r="H30">
        <v>-0.49</v>
      </c>
      <c r="I30">
        <v>-0.15</v>
      </c>
      <c r="J30">
        <v>0.56999999999999995</v>
      </c>
      <c r="K30">
        <v>-0.04</v>
      </c>
      <c r="L30">
        <v>-0.26</v>
      </c>
      <c r="M30">
        <v>-0.13</v>
      </c>
      <c r="N30">
        <v>0.22</v>
      </c>
      <c r="O30">
        <v>-0.17</v>
      </c>
      <c r="P30">
        <v>-0.12</v>
      </c>
      <c r="Q30">
        <v>0.24</v>
      </c>
      <c r="R30">
        <v>0.52</v>
      </c>
      <c r="S30">
        <v>-0.33</v>
      </c>
      <c r="T30">
        <v>-0.33</v>
      </c>
      <c r="U30">
        <v>-0.17</v>
      </c>
      <c r="V30">
        <v>-0.26</v>
      </c>
      <c r="W30">
        <v>0.1</v>
      </c>
      <c r="X30">
        <v>-0.19</v>
      </c>
      <c r="Y30">
        <v>-0.48</v>
      </c>
      <c r="Z30">
        <v>0.86</v>
      </c>
      <c r="AA30">
        <v>0.12</v>
      </c>
      <c r="AB30">
        <v>16</v>
      </c>
      <c r="AC30" s="6">
        <v>0.03</v>
      </c>
      <c r="AD30" s="7">
        <v>0.2</v>
      </c>
      <c r="AE30" s="7">
        <v>0.85</v>
      </c>
      <c r="AF30" s="7">
        <v>0.94</v>
      </c>
      <c r="AG30" s="8">
        <v>-6.84</v>
      </c>
      <c r="AH30" s="6">
        <v>0.71</v>
      </c>
      <c r="AI30" s="7">
        <v>4.17</v>
      </c>
      <c r="AJ30" s="9">
        <v>2.9999999999999997E-4</v>
      </c>
      <c r="AK30" s="7">
        <v>1.4E-3</v>
      </c>
      <c r="AL30" s="8">
        <v>7.0000000000000007E-2</v>
      </c>
      <c r="AM30" s="6">
        <v>0.24</v>
      </c>
      <c r="AN30" s="7">
        <v>1.39</v>
      </c>
      <c r="AO30" s="7">
        <v>0.18</v>
      </c>
      <c r="AP30" s="7">
        <v>0.7</v>
      </c>
      <c r="AQ30" s="8">
        <v>-5.58</v>
      </c>
    </row>
    <row r="31" spans="1:43" x14ac:dyDescent="0.3">
      <c r="A31" t="s">
        <v>1174</v>
      </c>
      <c r="B31" t="s">
        <v>1175</v>
      </c>
      <c r="C31" t="s">
        <v>1176</v>
      </c>
      <c r="D31">
        <v>0.06</v>
      </c>
      <c r="E31">
        <v>-0.27</v>
      </c>
      <c r="F31">
        <v>0.42</v>
      </c>
      <c r="G31">
        <v>-0.05</v>
      </c>
      <c r="H31">
        <v>-0.14000000000000001</v>
      </c>
      <c r="I31">
        <v>0.26</v>
      </c>
      <c r="J31">
        <v>0.51</v>
      </c>
      <c r="K31">
        <v>-0.05</v>
      </c>
      <c r="L31">
        <v>-0.61</v>
      </c>
      <c r="M31">
        <v>-0.45</v>
      </c>
      <c r="N31">
        <v>0.31</v>
      </c>
      <c r="O31">
        <v>-0.55000000000000004</v>
      </c>
      <c r="P31">
        <v>-0.38</v>
      </c>
      <c r="Q31">
        <v>-0.21</v>
      </c>
      <c r="R31">
        <v>1.01</v>
      </c>
      <c r="S31">
        <v>-0.14000000000000001</v>
      </c>
      <c r="T31">
        <v>-0.15</v>
      </c>
      <c r="U31">
        <v>-0.1</v>
      </c>
      <c r="V31">
        <v>-0.08</v>
      </c>
      <c r="W31">
        <v>-0.32</v>
      </c>
      <c r="X31">
        <v>0.17</v>
      </c>
      <c r="Y31">
        <v>-0.12</v>
      </c>
      <c r="Z31">
        <v>0.99</v>
      </c>
      <c r="AA31">
        <v>-0.12</v>
      </c>
      <c r="AB31">
        <v>26</v>
      </c>
      <c r="AC31" s="6">
        <v>0.03</v>
      </c>
      <c r="AD31" s="7">
        <v>0.17</v>
      </c>
      <c r="AE31" s="7">
        <v>0.87</v>
      </c>
      <c r="AF31" s="7">
        <v>0.94</v>
      </c>
      <c r="AG31" s="8">
        <v>-6.84</v>
      </c>
      <c r="AH31" s="6">
        <v>0.7</v>
      </c>
      <c r="AI31" s="7">
        <v>4.18</v>
      </c>
      <c r="AJ31" s="7">
        <v>2.9E-4</v>
      </c>
      <c r="AK31" s="7">
        <v>1.4E-3</v>
      </c>
      <c r="AL31" s="8">
        <v>0.11</v>
      </c>
      <c r="AM31" s="6">
        <v>-0.03</v>
      </c>
      <c r="AN31" s="7">
        <v>-0.18</v>
      </c>
      <c r="AO31" s="7">
        <v>0.86</v>
      </c>
      <c r="AP31" s="7">
        <v>0.99</v>
      </c>
      <c r="AQ31" s="8">
        <v>-6.51</v>
      </c>
    </row>
    <row r="32" spans="1:43" x14ac:dyDescent="0.3">
      <c r="A32" t="s">
        <v>1171</v>
      </c>
      <c r="B32" t="s">
        <v>1172</v>
      </c>
      <c r="C32" t="s">
        <v>1173</v>
      </c>
      <c r="D32">
        <v>0.25</v>
      </c>
      <c r="E32">
        <v>-0.32</v>
      </c>
      <c r="F32">
        <v>0.42</v>
      </c>
      <c r="G32">
        <v>0.25</v>
      </c>
      <c r="H32">
        <v>-0.08</v>
      </c>
      <c r="I32">
        <v>-0.23</v>
      </c>
      <c r="J32">
        <v>0.57999999999999996</v>
      </c>
      <c r="K32">
        <v>7.0000000000000007E-2</v>
      </c>
      <c r="L32">
        <v>-0.56000000000000005</v>
      </c>
      <c r="M32">
        <v>-0.8</v>
      </c>
      <c r="N32">
        <v>0.38</v>
      </c>
      <c r="O32">
        <v>-0.41</v>
      </c>
      <c r="P32">
        <v>0.13</v>
      </c>
      <c r="Q32">
        <v>-0.28999999999999998</v>
      </c>
      <c r="R32">
        <v>0.74</v>
      </c>
      <c r="S32">
        <v>-0.16</v>
      </c>
      <c r="T32">
        <v>0.34</v>
      </c>
      <c r="U32">
        <v>-0.48</v>
      </c>
      <c r="V32">
        <v>-0.42</v>
      </c>
      <c r="W32">
        <v>-0.21</v>
      </c>
      <c r="X32">
        <v>0.45</v>
      </c>
      <c r="Y32">
        <v>-0.72</v>
      </c>
      <c r="Z32">
        <v>1.21</v>
      </c>
      <c r="AA32">
        <v>-0.16</v>
      </c>
      <c r="AB32">
        <v>5</v>
      </c>
      <c r="AC32" s="6">
        <v>-0.56000000000000005</v>
      </c>
      <c r="AD32" s="7">
        <v>-2.68</v>
      </c>
      <c r="AE32" s="7">
        <v>1.2999999999999999E-2</v>
      </c>
      <c r="AF32" s="7">
        <v>0.19</v>
      </c>
      <c r="AG32" s="8">
        <v>-3.6</v>
      </c>
      <c r="AH32" s="6">
        <v>0.4</v>
      </c>
      <c r="AI32" s="7">
        <v>1.89</v>
      </c>
      <c r="AJ32" s="7">
        <v>7.0000000000000007E-2</v>
      </c>
      <c r="AK32" s="7">
        <v>9.1999999999999998E-2</v>
      </c>
      <c r="AL32" s="8">
        <v>-5</v>
      </c>
      <c r="AM32" s="6">
        <v>-0.19</v>
      </c>
      <c r="AN32" s="7">
        <v>-0.92</v>
      </c>
      <c r="AO32" s="7">
        <v>0.37</v>
      </c>
      <c r="AP32" s="7">
        <v>0.88</v>
      </c>
      <c r="AQ32" s="8">
        <v>-6.1</v>
      </c>
    </row>
    <row r="33" spans="1:43" x14ac:dyDescent="0.3">
      <c r="A33" t="s">
        <v>1168</v>
      </c>
      <c r="B33" t="s">
        <v>1169</v>
      </c>
      <c r="C33" t="s">
        <v>1170</v>
      </c>
      <c r="D33">
        <v>0.25</v>
      </c>
      <c r="E33">
        <v>-0.82</v>
      </c>
      <c r="F33">
        <v>0.79</v>
      </c>
      <c r="G33">
        <v>0.32</v>
      </c>
      <c r="H33">
        <v>-0.71</v>
      </c>
      <c r="I33">
        <v>-0.28999999999999998</v>
      </c>
      <c r="J33">
        <v>0.48</v>
      </c>
      <c r="K33">
        <v>-0.02</v>
      </c>
      <c r="L33">
        <v>0.02</v>
      </c>
      <c r="M33">
        <v>-0.18</v>
      </c>
      <c r="N33">
        <v>-0.31</v>
      </c>
      <c r="O33">
        <v>-0.13</v>
      </c>
      <c r="P33">
        <v>0.13</v>
      </c>
      <c r="Q33">
        <v>0.06</v>
      </c>
      <c r="R33">
        <v>0.34</v>
      </c>
      <c r="S33">
        <v>0.04</v>
      </c>
      <c r="T33">
        <v>-0.08</v>
      </c>
      <c r="U33">
        <v>-0.2</v>
      </c>
      <c r="V33">
        <v>-0.05</v>
      </c>
      <c r="W33">
        <v>0.24</v>
      </c>
      <c r="X33">
        <v>-0.05</v>
      </c>
      <c r="Y33">
        <v>-0.47</v>
      </c>
      <c r="Z33">
        <v>0.32</v>
      </c>
      <c r="AA33">
        <v>0.3</v>
      </c>
      <c r="AB33">
        <v>2</v>
      </c>
      <c r="AC33" s="6">
        <v>-0.24</v>
      </c>
      <c r="AD33" s="7">
        <v>-1.38</v>
      </c>
      <c r="AE33" s="7">
        <v>0.18</v>
      </c>
      <c r="AF33" s="7">
        <v>0.63</v>
      </c>
      <c r="AG33" s="8">
        <v>-5.91</v>
      </c>
      <c r="AH33" s="6">
        <v>0.34</v>
      </c>
      <c r="AI33" s="7">
        <v>1.91</v>
      </c>
      <c r="AJ33" s="7">
        <v>6.7000000000000004E-2</v>
      </c>
      <c r="AK33" s="7">
        <v>8.8999999999999996E-2</v>
      </c>
      <c r="AL33" s="8">
        <v>-4.96</v>
      </c>
      <c r="AM33" s="6">
        <v>0.2</v>
      </c>
      <c r="AN33" s="7">
        <v>1.1299999999999999</v>
      </c>
      <c r="AO33" s="7">
        <v>0.27</v>
      </c>
      <c r="AP33" s="7">
        <v>0.8</v>
      </c>
      <c r="AQ33" s="8">
        <v>-5.89</v>
      </c>
    </row>
    <row r="34" spans="1:43" x14ac:dyDescent="0.3">
      <c r="A34" t="s">
        <v>1165</v>
      </c>
      <c r="B34" t="s">
        <v>1166</v>
      </c>
      <c r="C34" t="s">
        <v>1167</v>
      </c>
      <c r="D34">
        <v>0.28000000000000003</v>
      </c>
      <c r="E34">
        <v>-0.41</v>
      </c>
      <c r="F34">
        <v>0.64</v>
      </c>
      <c r="G34">
        <v>0.27</v>
      </c>
      <c r="H34">
        <v>0.05</v>
      </c>
      <c r="I34">
        <v>0.15</v>
      </c>
      <c r="J34">
        <v>1.05</v>
      </c>
      <c r="K34">
        <v>0.22</v>
      </c>
      <c r="L34">
        <v>-0.74</v>
      </c>
      <c r="M34">
        <v>-0.86</v>
      </c>
      <c r="N34">
        <v>0.96</v>
      </c>
      <c r="O34">
        <v>-0.72</v>
      </c>
      <c r="P34">
        <v>-0.34</v>
      </c>
      <c r="Q34">
        <v>-0.49</v>
      </c>
      <c r="R34">
        <v>1.1299999999999999</v>
      </c>
      <c r="S34">
        <v>-0.22</v>
      </c>
      <c r="T34">
        <v>-0.28000000000000003</v>
      </c>
      <c r="U34">
        <v>-0.53</v>
      </c>
      <c r="V34">
        <v>-0.41</v>
      </c>
      <c r="W34">
        <v>-0.51</v>
      </c>
      <c r="X34">
        <v>0.06</v>
      </c>
      <c r="Y34">
        <v>-0.6</v>
      </c>
      <c r="Z34">
        <v>1.81</v>
      </c>
      <c r="AA34">
        <v>-0.48</v>
      </c>
      <c r="AB34">
        <v>5</v>
      </c>
      <c r="AC34" s="6">
        <v>-0.28999999999999998</v>
      </c>
      <c r="AD34" s="7">
        <v>-1.08</v>
      </c>
      <c r="AE34" s="7">
        <v>0.28999999999999998</v>
      </c>
      <c r="AF34" s="7">
        <v>0.73</v>
      </c>
      <c r="AG34" s="8">
        <v>-6.27</v>
      </c>
      <c r="AH34" s="6">
        <v>1.03</v>
      </c>
      <c r="AI34" s="7">
        <v>3.79</v>
      </c>
      <c r="AJ34" s="9">
        <v>8.0000000000000004E-4</v>
      </c>
      <c r="AK34" s="7">
        <v>2.8E-3</v>
      </c>
      <c r="AL34" s="8">
        <v>-0.87</v>
      </c>
      <c r="AM34" s="6">
        <v>-0.08</v>
      </c>
      <c r="AN34" s="7">
        <v>-0.28999999999999998</v>
      </c>
      <c r="AO34" s="7">
        <v>0.78</v>
      </c>
      <c r="AP34" s="7">
        <v>0.99</v>
      </c>
      <c r="AQ34" s="8">
        <v>-6.48</v>
      </c>
    </row>
    <row r="35" spans="1:43" x14ac:dyDescent="0.3">
      <c r="A35" t="s">
        <v>1162</v>
      </c>
      <c r="B35" t="s">
        <v>1163</v>
      </c>
      <c r="C35" t="s">
        <v>1164</v>
      </c>
      <c r="D35">
        <v>-0.28000000000000003</v>
      </c>
      <c r="E35">
        <v>-0.46</v>
      </c>
      <c r="F35">
        <v>0.27</v>
      </c>
      <c r="G35">
        <v>-7.0000000000000007E-2</v>
      </c>
      <c r="H35">
        <v>-0.27</v>
      </c>
      <c r="I35">
        <v>-0.11</v>
      </c>
      <c r="J35">
        <v>0.78</v>
      </c>
      <c r="K35">
        <v>0.81</v>
      </c>
      <c r="L35">
        <v>0.06</v>
      </c>
      <c r="M35">
        <v>-0.1</v>
      </c>
      <c r="N35">
        <v>0.17</v>
      </c>
      <c r="O35">
        <v>-0.28999999999999998</v>
      </c>
      <c r="P35">
        <v>-0.44</v>
      </c>
      <c r="Q35">
        <v>0.01</v>
      </c>
      <c r="R35">
        <v>0.51</v>
      </c>
      <c r="S35">
        <v>-0.21</v>
      </c>
      <c r="T35">
        <v>-0.23</v>
      </c>
      <c r="U35">
        <v>-0.49</v>
      </c>
      <c r="V35">
        <v>-0.32</v>
      </c>
      <c r="W35">
        <v>0.11</v>
      </c>
      <c r="X35">
        <v>-0.06</v>
      </c>
      <c r="Y35">
        <v>-0.76</v>
      </c>
      <c r="Z35">
        <v>1.37</v>
      </c>
      <c r="AA35">
        <v>-0.02</v>
      </c>
      <c r="AB35">
        <v>7</v>
      </c>
      <c r="AC35" s="6">
        <v>-0.11</v>
      </c>
      <c r="AD35" s="7">
        <v>-0.52</v>
      </c>
      <c r="AE35" s="7">
        <v>0.61</v>
      </c>
      <c r="AF35" s="7">
        <v>0.85</v>
      </c>
      <c r="AG35" s="8">
        <v>-6.72</v>
      </c>
      <c r="AH35" s="6">
        <v>0.67</v>
      </c>
      <c r="AI35" s="7">
        <v>3.04</v>
      </c>
      <c r="AJ35" s="7">
        <v>5.3E-3</v>
      </c>
      <c r="AK35" s="7">
        <v>0.01</v>
      </c>
      <c r="AL35" s="8">
        <v>-2.66</v>
      </c>
      <c r="AM35" s="6">
        <v>0.26</v>
      </c>
      <c r="AN35" s="7">
        <v>1.18</v>
      </c>
      <c r="AO35" s="7">
        <v>0.25</v>
      </c>
      <c r="AP35" s="7">
        <v>0.78</v>
      </c>
      <c r="AQ35" s="8">
        <v>-5.83</v>
      </c>
    </row>
    <row r="36" spans="1:43" x14ac:dyDescent="0.3">
      <c r="A36" t="s">
        <v>1159</v>
      </c>
      <c r="B36" t="s">
        <v>1160</v>
      </c>
      <c r="C36" t="s">
        <v>1161</v>
      </c>
      <c r="D36">
        <v>-0.11</v>
      </c>
      <c r="E36">
        <v>-0.39</v>
      </c>
      <c r="F36">
        <v>0.09</v>
      </c>
      <c r="G36">
        <v>-0.08</v>
      </c>
      <c r="H36">
        <v>0.18</v>
      </c>
      <c r="I36">
        <v>0.09</v>
      </c>
      <c r="J36">
        <v>0.33</v>
      </c>
      <c r="K36">
        <v>0.11</v>
      </c>
      <c r="L36">
        <v>-0.19</v>
      </c>
      <c r="M36">
        <v>-0.22</v>
      </c>
      <c r="N36">
        <v>0.24</v>
      </c>
      <c r="O36">
        <v>-0.19</v>
      </c>
      <c r="P36">
        <v>-0.01</v>
      </c>
      <c r="Q36">
        <v>0.09</v>
      </c>
      <c r="R36">
        <v>0.53</v>
      </c>
      <c r="S36">
        <v>-0.06</v>
      </c>
      <c r="T36">
        <v>-0.43</v>
      </c>
      <c r="U36">
        <v>-0.26</v>
      </c>
      <c r="V36">
        <v>-0.28000000000000003</v>
      </c>
      <c r="W36">
        <v>-0.25</v>
      </c>
      <c r="X36">
        <v>0.03</v>
      </c>
      <c r="Y36">
        <v>-0.32</v>
      </c>
      <c r="Z36">
        <v>1.2</v>
      </c>
      <c r="AA36">
        <v>-0.11</v>
      </c>
      <c r="AB36">
        <v>6</v>
      </c>
      <c r="AC36" s="6">
        <v>-0.08</v>
      </c>
      <c r="AD36" s="7">
        <v>-0.47</v>
      </c>
      <c r="AE36" s="7">
        <v>0.64</v>
      </c>
      <c r="AF36" s="7">
        <v>0.86</v>
      </c>
      <c r="AG36" s="8">
        <v>-6.74</v>
      </c>
      <c r="AH36" s="6">
        <v>0.44</v>
      </c>
      <c r="AI36" s="7">
        <v>2.59</v>
      </c>
      <c r="AJ36" s="7">
        <v>1.4999999999999999E-2</v>
      </c>
      <c r="AK36" s="7">
        <v>2.5000000000000001E-2</v>
      </c>
      <c r="AL36" s="8">
        <v>-3.65</v>
      </c>
      <c r="AM36" s="6">
        <v>-0.01</v>
      </c>
      <c r="AN36" s="7">
        <v>-0.05</v>
      </c>
      <c r="AO36" s="7">
        <v>0.96</v>
      </c>
      <c r="AP36" s="7">
        <v>1</v>
      </c>
      <c r="AQ36" s="8">
        <v>-6.52</v>
      </c>
    </row>
    <row r="37" spans="1:43" x14ac:dyDescent="0.3">
      <c r="A37" t="s">
        <v>1156</v>
      </c>
      <c r="B37" t="s">
        <v>1157</v>
      </c>
      <c r="C37" t="s">
        <v>1158</v>
      </c>
      <c r="D37">
        <v>0.08</v>
      </c>
      <c r="E37">
        <v>-0.47</v>
      </c>
      <c r="F37">
        <v>0.52</v>
      </c>
      <c r="G37">
        <v>0.17</v>
      </c>
      <c r="H37">
        <v>-7.0000000000000007E-2</v>
      </c>
      <c r="I37">
        <v>-0.17</v>
      </c>
      <c r="J37">
        <v>0.22</v>
      </c>
      <c r="K37">
        <v>-0.09</v>
      </c>
      <c r="L37">
        <v>-0.1</v>
      </c>
      <c r="M37">
        <v>-0.22</v>
      </c>
      <c r="N37">
        <v>-0.12</v>
      </c>
      <c r="O37">
        <v>-0.01</v>
      </c>
      <c r="P37">
        <v>0.09</v>
      </c>
      <c r="Q37">
        <v>0.04</v>
      </c>
      <c r="R37">
        <v>0.27</v>
      </c>
      <c r="S37">
        <v>-0.01</v>
      </c>
      <c r="T37">
        <v>-0.02</v>
      </c>
      <c r="U37">
        <v>-0.03</v>
      </c>
      <c r="V37">
        <v>0.05</v>
      </c>
      <c r="W37">
        <v>0</v>
      </c>
      <c r="X37">
        <v>-0.03</v>
      </c>
      <c r="Y37">
        <v>-0.33</v>
      </c>
      <c r="Z37">
        <v>0.27</v>
      </c>
      <c r="AA37">
        <v>-0.04</v>
      </c>
      <c r="AB37">
        <v>23</v>
      </c>
      <c r="AC37" s="6">
        <v>-0.19</v>
      </c>
      <c r="AD37" s="7">
        <v>-1.65</v>
      </c>
      <c r="AE37" s="7">
        <v>0.11</v>
      </c>
      <c r="AF37" s="7">
        <v>0.56999999999999995</v>
      </c>
      <c r="AG37" s="8">
        <v>-5.53</v>
      </c>
      <c r="AH37" s="6">
        <v>0.21</v>
      </c>
      <c r="AI37" s="7">
        <v>1.88</v>
      </c>
      <c r="AJ37" s="7">
        <v>7.1999999999999995E-2</v>
      </c>
      <c r="AK37" s="7">
        <v>9.2999999999999999E-2</v>
      </c>
      <c r="AL37" s="8">
        <v>-5.0199999999999996</v>
      </c>
      <c r="AM37" s="6">
        <v>0.01</v>
      </c>
      <c r="AN37" s="7">
        <v>0.12</v>
      </c>
      <c r="AO37" s="7">
        <v>0.91</v>
      </c>
      <c r="AP37" s="7">
        <v>0.99</v>
      </c>
      <c r="AQ37" s="8">
        <v>-6.51</v>
      </c>
    </row>
    <row r="38" spans="1:43" x14ac:dyDescent="0.3">
      <c r="A38" t="s">
        <v>1153</v>
      </c>
      <c r="B38" t="s">
        <v>1154</v>
      </c>
      <c r="C38" t="s">
        <v>1155</v>
      </c>
      <c r="D38">
        <v>-0.11</v>
      </c>
      <c r="E38">
        <v>-0.62</v>
      </c>
      <c r="F38">
        <v>0.64</v>
      </c>
      <c r="G38">
        <v>0.04</v>
      </c>
      <c r="H38">
        <v>-0.47</v>
      </c>
      <c r="I38">
        <v>-0.22</v>
      </c>
      <c r="J38">
        <v>0.53</v>
      </c>
      <c r="K38">
        <v>-7.0000000000000007E-2</v>
      </c>
      <c r="L38">
        <v>-0.09</v>
      </c>
      <c r="M38">
        <v>-0.14000000000000001</v>
      </c>
      <c r="N38">
        <v>-0.28999999999999998</v>
      </c>
      <c r="O38">
        <v>0.15</v>
      </c>
      <c r="P38">
        <v>0.04</v>
      </c>
      <c r="Q38">
        <v>0.11</v>
      </c>
      <c r="R38">
        <v>0.33</v>
      </c>
      <c r="S38">
        <v>0.05</v>
      </c>
      <c r="T38">
        <v>-0.21</v>
      </c>
      <c r="U38">
        <v>0</v>
      </c>
      <c r="V38">
        <v>-0.04</v>
      </c>
      <c r="W38">
        <v>0.17</v>
      </c>
      <c r="X38">
        <v>-0.05</v>
      </c>
      <c r="Y38">
        <v>-0.28999999999999998</v>
      </c>
      <c r="Z38">
        <v>0.26</v>
      </c>
      <c r="AA38">
        <v>0.27</v>
      </c>
      <c r="AB38">
        <v>5</v>
      </c>
      <c r="AC38" s="6">
        <v>-0.04</v>
      </c>
      <c r="AD38" s="7">
        <v>-0.28999999999999998</v>
      </c>
      <c r="AE38" s="7">
        <v>0.77</v>
      </c>
      <c r="AF38" s="7">
        <v>0.9</v>
      </c>
      <c r="AG38" s="8">
        <v>-6.81</v>
      </c>
      <c r="AH38" s="6">
        <v>0.39</v>
      </c>
      <c r="AI38" s="7">
        <v>2.63</v>
      </c>
      <c r="AJ38" s="7">
        <v>1.4E-2</v>
      </c>
      <c r="AK38" s="7">
        <v>2.3E-2</v>
      </c>
      <c r="AL38" s="8">
        <v>-3.57</v>
      </c>
      <c r="AM38" s="6">
        <v>0.25</v>
      </c>
      <c r="AN38" s="7">
        <v>1.69</v>
      </c>
      <c r="AO38" s="7">
        <v>0.1</v>
      </c>
      <c r="AP38" s="7">
        <v>0.55000000000000004</v>
      </c>
      <c r="AQ38" s="8">
        <v>-5.14</v>
      </c>
    </row>
    <row r="39" spans="1:43" x14ac:dyDescent="0.3">
      <c r="A39" t="s">
        <v>1150</v>
      </c>
      <c r="B39" t="s">
        <v>1151</v>
      </c>
      <c r="C39" t="s">
        <v>1152</v>
      </c>
      <c r="D39">
        <v>0.21</v>
      </c>
      <c r="E39">
        <v>0.18</v>
      </c>
      <c r="F39">
        <v>-0.09</v>
      </c>
      <c r="G39">
        <v>-0.43</v>
      </c>
      <c r="H39">
        <v>0.03</v>
      </c>
      <c r="I39">
        <v>0.38</v>
      </c>
      <c r="J39">
        <v>-0.01</v>
      </c>
      <c r="K39">
        <v>-7.0000000000000007E-2</v>
      </c>
      <c r="L39">
        <v>-0.3</v>
      </c>
      <c r="M39">
        <v>-0.09</v>
      </c>
      <c r="N39">
        <v>0.32</v>
      </c>
      <c r="O39">
        <v>-0.3</v>
      </c>
      <c r="P39">
        <v>-0.34</v>
      </c>
      <c r="Q39">
        <v>-0.18</v>
      </c>
      <c r="R39">
        <v>0.78</v>
      </c>
      <c r="S39">
        <v>-0.3</v>
      </c>
      <c r="T39">
        <v>-0.2</v>
      </c>
      <c r="U39">
        <v>-0.09</v>
      </c>
      <c r="V39">
        <v>-0.11</v>
      </c>
      <c r="W39">
        <v>-0.37</v>
      </c>
      <c r="X39">
        <v>0.23</v>
      </c>
      <c r="Y39">
        <v>0.01</v>
      </c>
      <c r="Z39">
        <v>0.9</v>
      </c>
      <c r="AA39">
        <v>-0.16</v>
      </c>
      <c r="AB39">
        <v>6</v>
      </c>
      <c r="AC39" s="6">
        <v>0.1</v>
      </c>
      <c r="AD39" s="7">
        <v>0.59</v>
      </c>
      <c r="AE39" s="7">
        <v>0.56000000000000005</v>
      </c>
      <c r="AF39" s="7">
        <v>0.83</v>
      </c>
      <c r="AG39" s="8">
        <v>-6.68</v>
      </c>
      <c r="AH39" s="6">
        <v>0.36</v>
      </c>
      <c r="AI39" s="7">
        <v>2.2200000000000002</v>
      </c>
      <c r="AJ39" s="7">
        <v>3.5999999999999997E-2</v>
      </c>
      <c r="AK39" s="7">
        <v>5.1999999999999998E-2</v>
      </c>
      <c r="AL39" s="8">
        <v>-4.41</v>
      </c>
      <c r="AM39" s="6">
        <v>-0.21</v>
      </c>
      <c r="AN39" s="7">
        <v>-1.27</v>
      </c>
      <c r="AO39" s="7">
        <v>0.22</v>
      </c>
      <c r="AP39" s="7">
        <v>0.75</v>
      </c>
      <c r="AQ39" s="8">
        <v>-5.73</v>
      </c>
    </row>
    <row r="40" spans="1:43" x14ac:dyDescent="0.3">
      <c r="A40" t="s">
        <v>1147</v>
      </c>
      <c r="B40" t="s">
        <v>1148</v>
      </c>
      <c r="C40" t="s">
        <v>1149</v>
      </c>
      <c r="D40">
        <v>0.25</v>
      </c>
      <c r="E40">
        <v>-0.34</v>
      </c>
      <c r="F40">
        <v>7.0000000000000007E-2</v>
      </c>
      <c r="G40">
        <v>0.11</v>
      </c>
      <c r="H40">
        <v>0.22</v>
      </c>
      <c r="I40">
        <v>0.25</v>
      </c>
      <c r="J40">
        <v>0.26</v>
      </c>
      <c r="K40">
        <v>-0.03</v>
      </c>
      <c r="L40">
        <v>-0.54</v>
      </c>
      <c r="M40">
        <v>-0.45</v>
      </c>
      <c r="N40">
        <v>0.09</v>
      </c>
      <c r="O40">
        <v>-0.77</v>
      </c>
      <c r="P40">
        <v>7.0000000000000007E-2</v>
      </c>
      <c r="Q40">
        <v>-0.09</v>
      </c>
      <c r="R40">
        <v>1.03</v>
      </c>
      <c r="S40">
        <v>-0.22</v>
      </c>
      <c r="T40">
        <v>0.12</v>
      </c>
      <c r="U40">
        <v>0.06</v>
      </c>
      <c r="V40">
        <v>-0.01</v>
      </c>
      <c r="W40">
        <v>-0.34</v>
      </c>
      <c r="X40">
        <v>0.04</v>
      </c>
      <c r="Y40">
        <v>-0.32</v>
      </c>
      <c r="Z40">
        <v>0.72</v>
      </c>
      <c r="AA40">
        <v>-0.17</v>
      </c>
      <c r="AB40">
        <v>26</v>
      </c>
      <c r="AC40" s="6">
        <v>-0.17</v>
      </c>
      <c r="AD40" s="7">
        <v>-0.93</v>
      </c>
      <c r="AE40" s="7">
        <v>0.36</v>
      </c>
      <c r="AF40" s="7">
        <v>0.76</v>
      </c>
      <c r="AG40" s="8">
        <v>-6.42</v>
      </c>
      <c r="AH40" s="6">
        <v>0.33</v>
      </c>
      <c r="AI40" s="7">
        <v>1.78</v>
      </c>
      <c r="AJ40" s="7">
        <v>8.6999999999999994E-2</v>
      </c>
      <c r="AK40" s="7">
        <v>0.11</v>
      </c>
      <c r="AL40" s="8">
        <v>-5.18</v>
      </c>
      <c r="AM40" s="6">
        <v>-0.26</v>
      </c>
      <c r="AN40" s="7">
        <v>-1.41</v>
      </c>
      <c r="AO40" s="7">
        <v>0.17</v>
      </c>
      <c r="AP40" s="7">
        <v>0.69</v>
      </c>
      <c r="AQ40" s="8">
        <v>-5.55</v>
      </c>
    </row>
    <row r="41" spans="1:43" x14ac:dyDescent="0.3">
      <c r="A41" t="s">
        <v>1144</v>
      </c>
      <c r="B41" t="s">
        <v>1145</v>
      </c>
      <c r="C41" t="s">
        <v>1146</v>
      </c>
      <c r="D41">
        <v>-0.38</v>
      </c>
      <c r="E41">
        <v>-0.59</v>
      </c>
      <c r="F41">
        <v>0.97</v>
      </c>
      <c r="G41">
        <v>0.39</v>
      </c>
      <c r="H41">
        <v>-0.56000000000000005</v>
      </c>
      <c r="I41">
        <v>-0.08</v>
      </c>
      <c r="J41">
        <v>0.82</v>
      </c>
      <c r="K41">
        <v>0.13</v>
      </c>
      <c r="L41">
        <v>-0.62</v>
      </c>
      <c r="M41">
        <v>-0.31</v>
      </c>
      <c r="N41">
        <v>0.54</v>
      </c>
      <c r="O41">
        <v>-0.41</v>
      </c>
      <c r="P41">
        <v>-0.41</v>
      </c>
      <c r="Q41">
        <v>0.14000000000000001</v>
      </c>
      <c r="R41">
        <v>0.8</v>
      </c>
      <c r="S41">
        <v>-0.37</v>
      </c>
      <c r="T41">
        <v>-0.27</v>
      </c>
      <c r="U41">
        <v>-0.23</v>
      </c>
      <c r="V41">
        <v>-0.14000000000000001</v>
      </c>
      <c r="W41">
        <v>0.04</v>
      </c>
      <c r="X41">
        <v>-0.17</v>
      </c>
      <c r="Y41">
        <v>-0.35</v>
      </c>
      <c r="Z41">
        <v>1.05</v>
      </c>
      <c r="AA41">
        <v>0.01</v>
      </c>
      <c r="AB41">
        <v>8</v>
      </c>
      <c r="AC41" s="6">
        <v>0.17</v>
      </c>
      <c r="AD41" s="7">
        <v>0.92</v>
      </c>
      <c r="AE41" s="7">
        <v>0.37</v>
      </c>
      <c r="AF41" s="7">
        <v>0.76</v>
      </c>
      <c r="AG41" s="8">
        <v>-6.43</v>
      </c>
      <c r="AH41" s="6">
        <v>1.07</v>
      </c>
      <c r="AI41" s="7">
        <v>5.99</v>
      </c>
      <c r="AJ41" s="9">
        <v>2.5000000000000002E-6</v>
      </c>
      <c r="AK41" s="7">
        <v>1.9000000000000001E-4</v>
      </c>
      <c r="AL41" s="8">
        <v>4.75</v>
      </c>
      <c r="AM41" s="6">
        <v>0.37</v>
      </c>
      <c r="AN41" s="7">
        <v>2.04</v>
      </c>
      <c r="AO41" s="7">
        <v>5.0999999999999997E-2</v>
      </c>
      <c r="AP41" s="7">
        <v>0.38</v>
      </c>
      <c r="AQ41" s="8">
        <v>-4.5599999999999996</v>
      </c>
    </row>
    <row r="42" spans="1:43" x14ac:dyDescent="0.3">
      <c r="A42" t="s">
        <v>1141</v>
      </c>
      <c r="B42" t="s">
        <v>1142</v>
      </c>
      <c r="C42" t="s">
        <v>1143</v>
      </c>
      <c r="D42">
        <v>-0.23</v>
      </c>
      <c r="E42">
        <v>-0.38</v>
      </c>
      <c r="F42">
        <v>1.07</v>
      </c>
      <c r="G42">
        <v>0.3</v>
      </c>
      <c r="H42">
        <v>-0.54</v>
      </c>
      <c r="I42">
        <v>-0.49</v>
      </c>
      <c r="J42">
        <v>0.83</v>
      </c>
      <c r="K42">
        <v>0.08</v>
      </c>
      <c r="L42">
        <v>-0.86</v>
      </c>
      <c r="M42">
        <v>-0.34</v>
      </c>
      <c r="N42">
        <v>0.52</v>
      </c>
      <c r="O42">
        <v>-0.28000000000000003</v>
      </c>
      <c r="P42">
        <v>-0.82</v>
      </c>
      <c r="Q42">
        <v>0.17</v>
      </c>
      <c r="R42">
        <v>0.97</v>
      </c>
      <c r="S42">
        <v>-0.28999999999999998</v>
      </c>
      <c r="T42">
        <v>-0.03</v>
      </c>
      <c r="U42">
        <v>0.04</v>
      </c>
      <c r="V42">
        <v>-0.21</v>
      </c>
      <c r="W42">
        <v>-0.22</v>
      </c>
      <c r="X42">
        <v>-0.14000000000000001</v>
      </c>
      <c r="Y42">
        <v>-0.03</v>
      </c>
      <c r="Z42">
        <v>1.0900000000000001</v>
      </c>
      <c r="AA42">
        <v>-0.22</v>
      </c>
      <c r="AB42">
        <v>2</v>
      </c>
      <c r="AC42" s="6">
        <v>0.26</v>
      </c>
      <c r="AD42" s="7">
        <v>1.32</v>
      </c>
      <c r="AE42" s="7">
        <v>0.2</v>
      </c>
      <c r="AF42" s="7">
        <v>0.66</v>
      </c>
      <c r="AG42" s="8">
        <v>-6</v>
      </c>
      <c r="AH42" s="6">
        <v>1.1499999999999999</v>
      </c>
      <c r="AI42" s="7">
        <v>5.71</v>
      </c>
      <c r="AJ42" s="9">
        <v>5.1000000000000003E-6</v>
      </c>
      <c r="AK42" s="7">
        <v>2.3000000000000001E-4</v>
      </c>
      <c r="AL42" s="8">
        <v>4.04</v>
      </c>
      <c r="AM42" s="6">
        <v>0.33</v>
      </c>
      <c r="AN42" s="7">
        <v>1.65</v>
      </c>
      <c r="AO42" s="7">
        <v>0.11</v>
      </c>
      <c r="AP42" s="7">
        <v>0.56999999999999995</v>
      </c>
      <c r="AQ42" s="8">
        <v>-5.2</v>
      </c>
    </row>
    <row r="43" spans="1:43" x14ac:dyDescent="0.3">
      <c r="A43" t="s">
        <v>1138</v>
      </c>
      <c r="B43" t="s">
        <v>1139</v>
      </c>
      <c r="C43" t="s">
        <v>1140</v>
      </c>
      <c r="D43">
        <v>0.31</v>
      </c>
      <c r="E43">
        <v>-7.0000000000000007E-2</v>
      </c>
      <c r="F43">
        <v>0.54</v>
      </c>
      <c r="G43">
        <v>0.17</v>
      </c>
      <c r="H43">
        <v>-0.11</v>
      </c>
      <c r="I43">
        <v>0.24</v>
      </c>
      <c r="J43">
        <v>0.37</v>
      </c>
      <c r="K43">
        <v>-0.09</v>
      </c>
      <c r="L43">
        <v>-0.62</v>
      </c>
      <c r="M43">
        <v>-0.47</v>
      </c>
      <c r="N43">
        <v>0.9</v>
      </c>
      <c r="O43">
        <v>-0.54</v>
      </c>
      <c r="P43">
        <v>0.1</v>
      </c>
      <c r="Q43">
        <v>-0.55000000000000004</v>
      </c>
      <c r="R43">
        <v>1.34</v>
      </c>
      <c r="S43">
        <v>-1.06</v>
      </c>
      <c r="T43">
        <v>-0.15</v>
      </c>
      <c r="U43">
        <v>-0.24</v>
      </c>
      <c r="V43">
        <v>-0.14000000000000001</v>
      </c>
      <c r="W43">
        <v>-0.4</v>
      </c>
      <c r="X43">
        <v>0.08</v>
      </c>
      <c r="Y43">
        <v>-0.68</v>
      </c>
      <c r="Z43">
        <v>1.36</v>
      </c>
      <c r="AA43">
        <v>-0.28000000000000003</v>
      </c>
      <c r="AB43">
        <v>2</v>
      </c>
      <c r="AC43" s="6">
        <v>-0.23</v>
      </c>
      <c r="AD43" s="7">
        <v>-1</v>
      </c>
      <c r="AE43" s="7">
        <v>0.32</v>
      </c>
      <c r="AF43" s="7">
        <v>0.75</v>
      </c>
      <c r="AG43" s="8">
        <v>-6.35</v>
      </c>
      <c r="AH43" s="6">
        <v>0.79</v>
      </c>
      <c r="AI43" s="7">
        <v>3.43</v>
      </c>
      <c r="AJ43" s="7">
        <v>2E-3</v>
      </c>
      <c r="AK43" s="7">
        <v>5.1999999999999998E-3</v>
      </c>
      <c r="AL43" s="8">
        <v>-1.76</v>
      </c>
      <c r="AM43" s="6">
        <v>-0.3</v>
      </c>
      <c r="AN43" s="7">
        <v>-1.3</v>
      </c>
      <c r="AO43" s="7">
        <v>0.2</v>
      </c>
      <c r="AP43" s="7">
        <v>0.75</v>
      </c>
      <c r="AQ43" s="8">
        <v>-5.69</v>
      </c>
    </row>
    <row r="44" spans="1:43" x14ac:dyDescent="0.3">
      <c r="A44" t="s">
        <v>1135</v>
      </c>
      <c r="B44" t="s">
        <v>1136</v>
      </c>
      <c r="C44" t="s">
        <v>1137</v>
      </c>
      <c r="D44">
        <v>0.16</v>
      </c>
      <c r="E44">
        <v>-0.14000000000000001</v>
      </c>
      <c r="F44">
        <v>0.6</v>
      </c>
      <c r="G44">
        <v>-0.14000000000000001</v>
      </c>
      <c r="H44">
        <v>-0.25</v>
      </c>
      <c r="I44">
        <v>0.42</v>
      </c>
      <c r="J44">
        <v>0.74</v>
      </c>
      <c r="K44">
        <v>0.08</v>
      </c>
      <c r="L44">
        <v>-0.81</v>
      </c>
      <c r="M44">
        <v>-0.45</v>
      </c>
      <c r="N44">
        <v>0.67</v>
      </c>
      <c r="O44">
        <v>-0.5</v>
      </c>
      <c r="P44">
        <v>-0.57999999999999996</v>
      </c>
      <c r="Q44">
        <v>-0.22</v>
      </c>
      <c r="R44">
        <v>1.1299999999999999</v>
      </c>
      <c r="S44">
        <v>-0.32</v>
      </c>
      <c r="T44">
        <v>-0.37</v>
      </c>
      <c r="U44">
        <v>-0.35</v>
      </c>
      <c r="V44">
        <v>-0.33</v>
      </c>
      <c r="W44">
        <v>-0.42</v>
      </c>
      <c r="X44">
        <v>0.1</v>
      </c>
      <c r="Y44">
        <v>-0.22</v>
      </c>
      <c r="Z44">
        <v>1.49</v>
      </c>
      <c r="AA44">
        <v>-0.3</v>
      </c>
      <c r="AB44">
        <v>8</v>
      </c>
      <c r="AC44" s="6">
        <v>0.13</v>
      </c>
      <c r="AD44" s="7">
        <v>0.59</v>
      </c>
      <c r="AE44" s="7">
        <v>0.56000000000000005</v>
      </c>
      <c r="AF44" s="7">
        <v>0.83</v>
      </c>
      <c r="AG44" s="8">
        <v>-6.68</v>
      </c>
      <c r="AH44" s="6">
        <v>1.01</v>
      </c>
      <c r="AI44" s="7">
        <v>4.54</v>
      </c>
      <c r="AJ44" s="7">
        <v>1.1E-4</v>
      </c>
      <c r="AK44" s="7">
        <v>9.3000000000000005E-4</v>
      </c>
      <c r="AL44" s="8">
        <v>1.02</v>
      </c>
      <c r="AM44" s="6">
        <v>0.02</v>
      </c>
      <c r="AN44" s="7">
        <v>0.11</v>
      </c>
      <c r="AO44" s="7">
        <v>0.91</v>
      </c>
      <c r="AP44" s="7">
        <v>0.99</v>
      </c>
      <c r="AQ44" s="8">
        <v>-6.52</v>
      </c>
    </row>
    <row r="45" spans="1:43" x14ac:dyDescent="0.3">
      <c r="A45" t="s">
        <v>1132</v>
      </c>
      <c r="B45" t="s">
        <v>1133</v>
      </c>
      <c r="C45" t="s">
        <v>1134</v>
      </c>
      <c r="D45">
        <v>-0.31</v>
      </c>
      <c r="E45">
        <v>-0.31</v>
      </c>
      <c r="F45">
        <v>0.39</v>
      </c>
      <c r="G45">
        <v>-0.22</v>
      </c>
      <c r="H45">
        <v>0.38</v>
      </c>
      <c r="I45">
        <v>0.23</v>
      </c>
      <c r="J45">
        <v>0.2</v>
      </c>
      <c r="K45">
        <v>-0.01</v>
      </c>
      <c r="L45">
        <v>0.16</v>
      </c>
      <c r="M45">
        <v>-0.39</v>
      </c>
      <c r="N45">
        <v>0.48</v>
      </c>
      <c r="O45">
        <v>-0.1</v>
      </c>
      <c r="P45">
        <v>-0.11</v>
      </c>
      <c r="Q45">
        <v>-0.38</v>
      </c>
      <c r="R45">
        <v>0.25</v>
      </c>
      <c r="S45">
        <v>0.18</v>
      </c>
      <c r="T45">
        <v>-0.21</v>
      </c>
      <c r="U45">
        <v>-0.39</v>
      </c>
      <c r="V45">
        <v>-0.28999999999999998</v>
      </c>
      <c r="W45">
        <v>-0.26</v>
      </c>
      <c r="X45">
        <v>-0.03</v>
      </c>
      <c r="Y45">
        <v>-0.39</v>
      </c>
      <c r="Z45">
        <v>1.29</v>
      </c>
      <c r="AA45">
        <v>-0.17</v>
      </c>
      <c r="AB45">
        <v>4</v>
      </c>
      <c r="AC45" s="6">
        <v>-0.25</v>
      </c>
      <c r="AD45" s="7">
        <v>-1.38</v>
      </c>
      <c r="AE45" s="7">
        <v>0.18</v>
      </c>
      <c r="AF45" s="7">
        <v>0.63</v>
      </c>
      <c r="AG45" s="8">
        <v>-5.92</v>
      </c>
      <c r="AH45" s="6">
        <v>0.41</v>
      </c>
      <c r="AI45" s="7">
        <v>2.25</v>
      </c>
      <c r="AJ45" s="7">
        <v>3.3000000000000002E-2</v>
      </c>
      <c r="AK45" s="7">
        <v>4.8000000000000001E-2</v>
      </c>
      <c r="AL45" s="8">
        <v>-4.34</v>
      </c>
      <c r="AM45" s="6">
        <v>-0.08</v>
      </c>
      <c r="AN45" s="7">
        <v>-0.42</v>
      </c>
      <c r="AO45" s="7">
        <v>0.68</v>
      </c>
      <c r="AP45" s="7">
        <v>0.99</v>
      </c>
      <c r="AQ45" s="8">
        <v>-6.43</v>
      </c>
    </row>
    <row r="46" spans="1:43" x14ac:dyDescent="0.3">
      <c r="A46" t="s">
        <v>1129</v>
      </c>
      <c r="B46" t="s">
        <v>1130</v>
      </c>
      <c r="C46" t="s">
        <v>1131</v>
      </c>
      <c r="D46">
        <v>-0.26</v>
      </c>
      <c r="E46">
        <v>-0.36</v>
      </c>
      <c r="F46">
        <v>0.86</v>
      </c>
      <c r="G46">
        <v>0.34</v>
      </c>
      <c r="H46">
        <v>-0.26</v>
      </c>
      <c r="I46">
        <v>0.02</v>
      </c>
      <c r="J46">
        <v>0.57999999999999996</v>
      </c>
      <c r="K46">
        <v>-0.45</v>
      </c>
      <c r="L46">
        <v>-0.45</v>
      </c>
      <c r="M46">
        <v>-0.01</v>
      </c>
      <c r="N46">
        <v>0.39</v>
      </c>
      <c r="O46">
        <v>0.19</v>
      </c>
      <c r="P46">
        <v>-0.16</v>
      </c>
      <c r="Q46">
        <v>0.09</v>
      </c>
      <c r="R46">
        <v>0.49</v>
      </c>
      <c r="S46">
        <v>-0.28000000000000003</v>
      </c>
      <c r="T46">
        <v>-0.26</v>
      </c>
      <c r="U46">
        <v>-0.18</v>
      </c>
      <c r="V46">
        <v>0.08</v>
      </c>
      <c r="W46">
        <v>0.01</v>
      </c>
      <c r="X46">
        <v>-0.03</v>
      </c>
      <c r="Y46">
        <v>-0.52</v>
      </c>
      <c r="Z46">
        <v>0.5</v>
      </c>
      <c r="AA46">
        <v>-0.3</v>
      </c>
      <c r="AB46">
        <v>2</v>
      </c>
      <c r="AC46" s="6">
        <v>0.08</v>
      </c>
      <c r="AD46" s="7">
        <v>0.53</v>
      </c>
      <c r="AE46" s="7">
        <v>0.6</v>
      </c>
      <c r="AF46" s="7">
        <v>0.85</v>
      </c>
      <c r="AG46" s="8">
        <v>-6.71</v>
      </c>
      <c r="AH46" s="6">
        <v>0.72</v>
      </c>
      <c r="AI46" s="7">
        <v>4.97</v>
      </c>
      <c r="AJ46" s="9">
        <v>3.6000000000000001E-5</v>
      </c>
      <c r="AK46" s="7">
        <v>4.6000000000000001E-4</v>
      </c>
      <c r="AL46" s="8">
        <v>2.14</v>
      </c>
      <c r="AM46" s="6">
        <v>0.15</v>
      </c>
      <c r="AN46" s="7">
        <v>1.05</v>
      </c>
      <c r="AO46" s="7">
        <v>0.3</v>
      </c>
      <c r="AP46" s="7">
        <v>0.83</v>
      </c>
      <c r="AQ46" s="8">
        <v>-5.97</v>
      </c>
    </row>
    <row r="47" spans="1:43" x14ac:dyDescent="0.3">
      <c r="A47" t="s">
        <v>1126</v>
      </c>
      <c r="B47" t="s">
        <v>1127</v>
      </c>
      <c r="C47" t="s">
        <v>1128</v>
      </c>
      <c r="D47">
        <v>-7.0000000000000007E-2</v>
      </c>
      <c r="E47">
        <v>-0.09</v>
      </c>
      <c r="F47">
        <v>0.03</v>
      </c>
      <c r="G47">
        <v>0.19</v>
      </c>
      <c r="H47">
        <v>0.26</v>
      </c>
      <c r="I47">
        <v>0.56999999999999995</v>
      </c>
      <c r="J47">
        <v>0.25</v>
      </c>
      <c r="K47">
        <v>-0.1</v>
      </c>
      <c r="L47">
        <v>-0.38</v>
      </c>
      <c r="M47">
        <v>-0.04</v>
      </c>
      <c r="N47">
        <v>1.3</v>
      </c>
      <c r="O47">
        <v>0.35</v>
      </c>
      <c r="P47">
        <v>-1.18</v>
      </c>
      <c r="Q47">
        <v>-0.45</v>
      </c>
      <c r="R47">
        <v>0.51</v>
      </c>
      <c r="S47">
        <v>-1.01</v>
      </c>
      <c r="T47">
        <v>-0.27</v>
      </c>
      <c r="U47">
        <v>0.04</v>
      </c>
      <c r="V47">
        <v>-0.24</v>
      </c>
      <c r="W47">
        <v>-0.37</v>
      </c>
      <c r="X47">
        <v>0.28000000000000003</v>
      </c>
      <c r="Y47">
        <v>-0.02</v>
      </c>
      <c r="Z47">
        <v>0.56999999999999995</v>
      </c>
      <c r="AA47">
        <v>-0.12</v>
      </c>
      <c r="AB47">
        <v>3</v>
      </c>
      <c r="AC47" s="6">
        <v>0.23</v>
      </c>
      <c r="AD47" s="7">
        <v>0.89</v>
      </c>
      <c r="AE47" s="7">
        <v>0.38</v>
      </c>
      <c r="AF47" s="7">
        <v>0.76</v>
      </c>
      <c r="AG47" s="8">
        <v>-6.46</v>
      </c>
      <c r="AH47" s="6">
        <v>0.63</v>
      </c>
      <c r="AI47" s="7">
        <v>2.4500000000000002</v>
      </c>
      <c r="AJ47" s="7">
        <v>2.1000000000000001E-2</v>
      </c>
      <c r="AK47" s="7">
        <v>3.2000000000000001E-2</v>
      </c>
      <c r="AL47" s="8">
        <v>-3.94</v>
      </c>
      <c r="AM47" s="6">
        <v>0.05</v>
      </c>
      <c r="AN47" s="7">
        <v>0.19</v>
      </c>
      <c r="AO47" s="7">
        <v>0.85</v>
      </c>
      <c r="AP47" s="7">
        <v>0.99</v>
      </c>
      <c r="AQ47" s="8">
        <v>-6.5</v>
      </c>
    </row>
    <row r="48" spans="1:43" x14ac:dyDescent="0.3">
      <c r="A48" t="s">
        <v>1123</v>
      </c>
      <c r="B48" t="s">
        <v>1124</v>
      </c>
      <c r="C48" t="s">
        <v>1125</v>
      </c>
      <c r="D48">
        <v>0.45</v>
      </c>
      <c r="E48">
        <v>0.59</v>
      </c>
      <c r="F48">
        <v>-0.78</v>
      </c>
      <c r="G48">
        <v>-0.12</v>
      </c>
      <c r="H48">
        <v>0.89</v>
      </c>
      <c r="I48">
        <v>0.44</v>
      </c>
      <c r="J48">
        <v>-0.91</v>
      </c>
      <c r="K48">
        <v>-0.18</v>
      </c>
      <c r="L48">
        <v>0.04</v>
      </c>
      <c r="M48">
        <v>-0.25</v>
      </c>
      <c r="N48">
        <v>0.61</v>
      </c>
      <c r="O48">
        <v>-0.63</v>
      </c>
      <c r="P48">
        <v>0.17</v>
      </c>
      <c r="Q48">
        <v>-0.11</v>
      </c>
      <c r="R48">
        <v>0.41</v>
      </c>
      <c r="S48">
        <v>-0.56000000000000005</v>
      </c>
      <c r="T48">
        <v>0.27</v>
      </c>
      <c r="U48">
        <v>0.2</v>
      </c>
      <c r="V48">
        <v>-0.03</v>
      </c>
      <c r="W48">
        <v>-0.71</v>
      </c>
      <c r="X48">
        <v>0.18</v>
      </c>
      <c r="Y48">
        <v>-0.34</v>
      </c>
      <c r="Z48">
        <v>1.1200000000000001</v>
      </c>
      <c r="AA48">
        <v>-0.75</v>
      </c>
      <c r="AB48">
        <v>33</v>
      </c>
      <c r="AC48" s="6">
        <v>-0.24</v>
      </c>
      <c r="AD48" s="7">
        <v>-0.92</v>
      </c>
      <c r="AE48" s="7">
        <v>0.36</v>
      </c>
      <c r="AF48" s="7">
        <v>0.76</v>
      </c>
      <c r="AG48" s="8">
        <v>-6.43</v>
      </c>
      <c r="AH48" s="6">
        <v>-0.26</v>
      </c>
      <c r="AI48" s="7">
        <v>-0.99</v>
      </c>
      <c r="AJ48" s="7">
        <v>0.33</v>
      </c>
      <c r="AK48" s="7">
        <v>0.36</v>
      </c>
      <c r="AL48" s="8">
        <v>-6.21</v>
      </c>
      <c r="AM48" s="6">
        <v>-0.83</v>
      </c>
      <c r="AN48" s="7">
        <v>-3.12</v>
      </c>
      <c r="AO48" s="7">
        <v>4.3E-3</v>
      </c>
      <c r="AP48" s="7">
        <v>0.13</v>
      </c>
      <c r="AQ48" s="8">
        <v>-2.33</v>
      </c>
    </row>
    <row r="49" spans="1:43" x14ac:dyDescent="0.3">
      <c r="A49" t="s">
        <v>1120</v>
      </c>
      <c r="B49" t="s">
        <v>1121</v>
      </c>
      <c r="C49" t="s">
        <v>1122</v>
      </c>
      <c r="D49">
        <v>-0.49</v>
      </c>
      <c r="E49">
        <v>-0.64</v>
      </c>
      <c r="F49">
        <v>0.85</v>
      </c>
      <c r="G49">
        <v>0.49</v>
      </c>
      <c r="H49">
        <v>-0.7</v>
      </c>
      <c r="I49">
        <v>-0.11</v>
      </c>
      <c r="J49">
        <v>0.94</v>
      </c>
      <c r="K49">
        <v>0.11</v>
      </c>
      <c r="L49">
        <v>-0.73</v>
      </c>
      <c r="M49">
        <v>-0.01</v>
      </c>
      <c r="N49">
        <v>0.18</v>
      </c>
      <c r="O49">
        <v>-0.31</v>
      </c>
      <c r="P49">
        <v>-0.27</v>
      </c>
      <c r="Q49">
        <v>0.1</v>
      </c>
      <c r="R49">
        <v>0.67</v>
      </c>
      <c r="S49">
        <v>0.09</v>
      </c>
      <c r="T49">
        <v>-0.18</v>
      </c>
      <c r="U49">
        <v>-0.11</v>
      </c>
      <c r="V49">
        <v>-0.25</v>
      </c>
      <c r="W49">
        <v>0.02</v>
      </c>
      <c r="X49">
        <v>0.06</v>
      </c>
      <c r="Y49">
        <v>-0.4</v>
      </c>
      <c r="Z49">
        <v>0.75</v>
      </c>
      <c r="AA49">
        <v>-0.05</v>
      </c>
      <c r="AB49">
        <v>5</v>
      </c>
      <c r="AC49" s="6">
        <v>0.19</v>
      </c>
      <c r="AD49" s="7">
        <v>0.97</v>
      </c>
      <c r="AE49" s="7">
        <v>0.34</v>
      </c>
      <c r="AF49" s="7">
        <v>0.76</v>
      </c>
      <c r="AG49" s="8">
        <v>-6.39</v>
      </c>
      <c r="AH49" s="6">
        <v>0.91</v>
      </c>
      <c r="AI49" s="7">
        <v>4.6399999999999997</v>
      </c>
      <c r="AJ49" s="9">
        <v>8.5000000000000006E-5</v>
      </c>
      <c r="AK49" s="7">
        <v>8.1999999999999998E-4</v>
      </c>
      <c r="AL49" s="8">
        <v>1.29</v>
      </c>
      <c r="AM49" s="6">
        <v>0.44</v>
      </c>
      <c r="AN49" s="7">
        <v>2.27</v>
      </c>
      <c r="AO49" s="7">
        <v>3.2000000000000001E-2</v>
      </c>
      <c r="AP49" s="7">
        <v>0.31</v>
      </c>
      <c r="AQ49" s="8">
        <v>-4.1399999999999997</v>
      </c>
    </row>
    <row r="50" spans="1:43" x14ac:dyDescent="0.3">
      <c r="A50" t="s">
        <v>1117</v>
      </c>
      <c r="B50" t="s">
        <v>1118</v>
      </c>
      <c r="C50" t="s">
        <v>1119</v>
      </c>
      <c r="D50">
        <v>0.32</v>
      </c>
      <c r="E50">
        <v>-0.7</v>
      </c>
      <c r="F50">
        <v>1.1100000000000001</v>
      </c>
      <c r="G50">
        <v>0.89</v>
      </c>
      <c r="H50">
        <v>-0.74</v>
      </c>
      <c r="I50">
        <v>-0.27</v>
      </c>
      <c r="J50">
        <v>1.33</v>
      </c>
      <c r="K50">
        <v>0.23</v>
      </c>
      <c r="L50">
        <v>-0.71</v>
      </c>
      <c r="M50">
        <v>-1.18</v>
      </c>
      <c r="N50">
        <v>0.79</v>
      </c>
      <c r="O50">
        <v>-1.07</v>
      </c>
      <c r="P50">
        <v>-0.48</v>
      </c>
      <c r="Q50">
        <v>-0.59</v>
      </c>
      <c r="R50">
        <v>1.56</v>
      </c>
      <c r="S50">
        <v>-0.31</v>
      </c>
      <c r="T50">
        <v>-0.2</v>
      </c>
      <c r="U50">
        <v>-0.43</v>
      </c>
      <c r="V50">
        <v>-0.31</v>
      </c>
      <c r="W50">
        <v>-0.33</v>
      </c>
      <c r="X50">
        <v>0.26</v>
      </c>
      <c r="Y50">
        <v>-0.59</v>
      </c>
      <c r="Z50">
        <v>1.68</v>
      </c>
      <c r="AA50">
        <v>-0.26</v>
      </c>
      <c r="AB50">
        <v>5</v>
      </c>
      <c r="AC50" s="6">
        <v>-0.37</v>
      </c>
      <c r="AD50" s="7">
        <v>-1.24</v>
      </c>
      <c r="AE50" s="7">
        <v>0.22</v>
      </c>
      <c r="AF50" s="7">
        <v>0.68</v>
      </c>
      <c r="AG50" s="8">
        <v>-6.09</v>
      </c>
      <c r="AH50" s="6">
        <v>1.28</v>
      </c>
      <c r="AI50" s="7">
        <v>4.33</v>
      </c>
      <c r="AJ50" s="7">
        <v>1.9000000000000001E-4</v>
      </c>
      <c r="AK50" s="7">
        <v>1.1999999999999999E-3</v>
      </c>
      <c r="AL50" s="8">
        <v>0.5</v>
      </c>
      <c r="AM50" s="6">
        <v>0.12</v>
      </c>
      <c r="AN50" s="7">
        <v>0.4</v>
      </c>
      <c r="AO50" s="7">
        <v>0.69</v>
      </c>
      <c r="AP50" s="7">
        <v>0.99</v>
      </c>
      <c r="AQ50" s="8">
        <v>-6.44</v>
      </c>
    </row>
    <row r="51" spans="1:43" x14ac:dyDescent="0.3">
      <c r="A51" t="s">
        <v>1114</v>
      </c>
      <c r="B51" t="s">
        <v>1115</v>
      </c>
      <c r="C51" t="s">
        <v>1116</v>
      </c>
      <c r="D51">
        <v>0.43</v>
      </c>
      <c r="E51">
        <v>-0.17</v>
      </c>
      <c r="F51">
        <v>0.59</v>
      </c>
      <c r="G51">
        <v>0.39</v>
      </c>
      <c r="H51">
        <v>-0.52</v>
      </c>
      <c r="I51">
        <v>-0.22</v>
      </c>
      <c r="J51">
        <v>0.36</v>
      </c>
      <c r="K51">
        <v>0.12</v>
      </c>
      <c r="L51">
        <v>0.2</v>
      </c>
      <c r="M51">
        <v>-0.02</v>
      </c>
      <c r="N51">
        <v>0.12</v>
      </c>
      <c r="O51">
        <v>0.05</v>
      </c>
      <c r="P51">
        <v>-7.0000000000000007E-2</v>
      </c>
      <c r="Q51">
        <v>-0.18</v>
      </c>
      <c r="R51">
        <v>0.14000000000000001</v>
      </c>
      <c r="S51">
        <v>-0.65</v>
      </c>
      <c r="T51">
        <v>-0.12</v>
      </c>
      <c r="U51">
        <v>-0.39</v>
      </c>
      <c r="V51">
        <v>-0.37</v>
      </c>
      <c r="W51">
        <v>0.01</v>
      </c>
      <c r="X51">
        <v>-0.05</v>
      </c>
      <c r="Y51">
        <v>-0.78</v>
      </c>
      <c r="Z51">
        <v>1.25</v>
      </c>
      <c r="AA51">
        <v>-0.13</v>
      </c>
      <c r="AB51">
        <v>5</v>
      </c>
      <c r="AC51" s="6">
        <v>-0.27</v>
      </c>
      <c r="AD51" s="7">
        <v>-1.19</v>
      </c>
      <c r="AE51" s="7">
        <v>0.25</v>
      </c>
      <c r="AF51" s="7">
        <v>0.69</v>
      </c>
      <c r="AG51" s="8">
        <v>-6.15</v>
      </c>
      <c r="AH51" s="6">
        <v>0.37</v>
      </c>
      <c r="AI51" s="7">
        <v>1.6</v>
      </c>
      <c r="AJ51" s="7">
        <v>0.12</v>
      </c>
      <c r="AK51" s="7">
        <v>0.15</v>
      </c>
      <c r="AL51" s="8">
        <v>-5.47</v>
      </c>
      <c r="AM51" s="6">
        <v>-0.02</v>
      </c>
      <c r="AN51" s="7">
        <v>-7.0000000000000007E-2</v>
      </c>
      <c r="AO51" s="7">
        <v>0.94</v>
      </c>
      <c r="AP51" s="7">
        <v>1</v>
      </c>
      <c r="AQ51" s="8">
        <v>-6.52</v>
      </c>
    </row>
    <row r="52" spans="1:43" x14ac:dyDescent="0.3">
      <c r="A52" t="s">
        <v>1111</v>
      </c>
      <c r="B52" t="s">
        <v>1112</v>
      </c>
      <c r="C52" t="s">
        <v>1113</v>
      </c>
      <c r="D52">
        <v>-0.23</v>
      </c>
      <c r="E52">
        <v>-0.32</v>
      </c>
      <c r="F52">
        <v>0.72</v>
      </c>
      <c r="G52">
        <v>0.54</v>
      </c>
      <c r="H52">
        <v>-0.52</v>
      </c>
      <c r="I52">
        <v>-0.16</v>
      </c>
      <c r="J52">
        <v>0.26</v>
      </c>
      <c r="K52">
        <v>0.16</v>
      </c>
      <c r="L52">
        <v>0.12</v>
      </c>
      <c r="M52">
        <v>0.04</v>
      </c>
      <c r="N52">
        <v>-0.28999999999999998</v>
      </c>
      <c r="O52">
        <v>-0.15</v>
      </c>
      <c r="P52">
        <v>-0.04</v>
      </c>
      <c r="Q52">
        <v>0.05</v>
      </c>
      <c r="R52">
        <v>0.08</v>
      </c>
      <c r="S52">
        <v>-0.23</v>
      </c>
      <c r="T52">
        <v>-0.05</v>
      </c>
      <c r="U52">
        <v>-0.51</v>
      </c>
      <c r="V52">
        <v>-0.22</v>
      </c>
      <c r="W52">
        <v>0.3</v>
      </c>
      <c r="X52">
        <v>0.03</v>
      </c>
      <c r="Y52">
        <v>-0.36</v>
      </c>
      <c r="Z52">
        <v>0.67</v>
      </c>
      <c r="AA52">
        <v>0.12</v>
      </c>
      <c r="AB52">
        <v>4</v>
      </c>
      <c r="AC52" s="6">
        <v>-0.09</v>
      </c>
      <c r="AD52" s="7">
        <v>-0.52</v>
      </c>
      <c r="AE52" s="7">
        <v>0.6</v>
      </c>
      <c r="AF52" s="7">
        <v>0.85</v>
      </c>
      <c r="AG52" s="8">
        <v>-6.72</v>
      </c>
      <c r="AH52" s="6">
        <v>0.32</v>
      </c>
      <c r="AI52" s="7">
        <v>1.83</v>
      </c>
      <c r="AJ52" s="7">
        <v>7.9000000000000001E-2</v>
      </c>
      <c r="AK52" s="7">
        <v>0.1</v>
      </c>
      <c r="AL52" s="8">
        <v>-5.0999999999999996</v>
      </c>
      <c r="AM52" s="6">
        <v>0.24</v>
      </c>
      <c r="AN52" s="7">
        <v>1.37</v>
      </c>
      <c r="AO52" s="7">
        <v>0.18</v>
      </c>
      <c r="AP52" s="7">
        <v>0.7</v>
      </c>
      <c r="AQ52" s="8">
        <v>-5.6</v>
      </c>
    </row>
    <row r="53" spans="1:43" x14ac:dyDescent="0.3">
      <c r="A53" t="s">
        <v>1108</v>
      </c>
      <c r="B53" t="s">
        <v>1109</v>
      </c>
      <c r="C53" t="s">
        <v>111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26</v>
      </c>
      <c r="AC53" s="6">
        <v>0</v>
      </c>
      <c r="AD53" s="7">
        <v>0</v>
      </c>
      <c r="AE53" s="7">
        <v>1</v>
      </c>
      <c r="AF53" s="7">
        <v>1</v>
      </c>
      <c r="AG53" s="8">
        <v>-6.86</v>
      </c>
      <c r="AH53" s="6">
        <v>0</v>
      </c>
      <c r="AI53" s="7">
        <v>0</v>
      </c>
      <c r="AJ53" s="7">
        <v>1</v>
      </c>
      <c r="AK53" s="7">
        <v>1</v>
      </c>
      <c r="AL53" s="8">
        <v>-6.71</v>
      </c>
      <c r="AM53" s="6">
        <v>0</v>
      </c>
      <c r="AN53" s="7">
        <v>0</v>
      </c>
      <c r="AO53" s="7">
        <v>1</v>
      </c>
      <c r="AP53" s="7">
        <v>1</v>
      </c>
      <c r="AQ53" s="8">
        <v>-6.52</v>
      </c>
    </row>
    <row r="54" spans="1:43" x14ac:dyDescent="0.3">
      <c r="A54" t="s">
        <v>1105</v>
      </c>
      <c r="B54" t="s">
        <v>1106</v>
      </c>
      <c r="C54" t="s">
        <v>1107</v>
      </c>
      <c r="D54">
        <v>0.5</v>
      </c>
      <c r="E54">
        <v>0.1</v>
      </c>
      <c r="F54">
        <v>7.0000000000000007E-2</v>
      </c>
      <c r="G54">
        <v>0.09</v>
      </c>
      <c r="H54">
        <v>-0.45</v>
      </c>
      <c r="I54">
        <v>0.02</v>
      </c>
      <c r="J54">
        <v>-0.03</v>
      </c>
      <c r="K54">
        <v>-0.18</v>
      </c>
      <c r="L54">
        <v>0.45</v>
      </c>
      <c r="M54">
        <v>-0.14000000000000001</v>
      </c>
      <c r="N54">
        <v>0.11</v>
      </c>
      <c r="O54">
        <v>-0.05</v>
      </c>
      <c r="P54">
        <v>-0.43</v>
      </c>
      <c r="Q54">
        <v>-0.3</v>
      </c>
      <c r="R54">
        <v>0.2</v>
      </c>
      <c r="S54">
        <v>-0.11</v>
      </c>
      <c r="T54">
        <v>-0.11</v>
      </c>
      <c r="U54">
        <v>0</v>
      </c>
      <c r="V54">
        <v>0.14000000000000001</v>
      </c>
      <c r="W54">
        <v>-0.43</v>
      </c>
      <c r="X54">
        <v>0.14000000000000001</v>
      </c>
      <c r="Y54">
        <v>-0.11</v>
      </c>
      <c r="Z54">
        <v>0.52</v>
      </c>
      <c r="AA54">
        <v>0</v>
      </c>
      <c r="AB54">
        <v>2</v>
      </c>
      <c r="AC54" s="6">
        <v>-0.09</v>
      </c>
      <c r="AD54" s="7">
        <v>-0.59</v>
      </c>
      <c r="AE54" s="7">
        <v>0.56000000000000005</v>
      </c>
      <c r="AF54" s="7">
        <v>0.83</v>
      </c>
      <c r="AG54" s="8">
        <v>-6.68</v>
      </c>
      <c r="AH54" s="6">
        <v>0.15</v>
      </c>
      <c r="AI54" s="7">
        <v>1</v>
      </c>
      <c r="AJ54" s="7">
        <v>0.33</v>
      </c>
      <c r="AK54" s="7">
        <v>0.36</v>
      </c>
      <c r="AL54" s="8">
        <v>-6.21</v>
      </c>
      <c r="AM54" s="6">
        <v>-0.13</v>
      </c>
      <c r="AN54" s="7">
        <v>-0.88</v>
      </c>
      <c r="AO54" s="7">
        <v>0.39</v>
      </c>
      <c r="AP54" s="7">
        <v>0.88</v>
      </c>
      <c r="AQ54" s="8">
        <v>-6.14</v>
      </c>
    </row>
    <row r="55" spans="1:43" x14ac:dyDescent="0.3">
      <c r="A55" t="s">
        <v>1102</v>
      </c>
      <c r="B55" t="s">
        <v>1103</v>
      </c>
      <c r="C55" t="s">
        <v>1104</v>
      </c>
      <c r="D55">
        <v>0.28999999999999998</v>
      </c>
      <c r="E55">
        <v>-0.06</v>
      </c>
      <c r="F55">
        <v>-0.15</v>
      </c>
      <c r="G55">
        <v>-0.13</v>
      </c>
      <c r="H55">
        <v>-0.13</v>
      </c>
      <c r="I55">
        <v>0.09</v>
      </c>
      <c r="J55">
        <v>0.23</v>
      </c>
      <c r="K55">
        <v>-0.14000000000000001</v>
      </c>
      <c r="L55">
        <v>-0.22</v>
      </c>
      <c r="M55">
        <v>0.09</v>
      </c>
      <c r="N55">
        <v>-0.35</v>
      </c>
      <c r="O55">
        <v>0.03</v>
      </c>
      <c r="P55">
        <v>0.34</v>
      </c>
      <c r="Q55">
        <v>0.28000000000000003</v>
      </c>
      <c r="R55">
        <v>0.11</v>
      </c>
      <c r="S55">
        <v>0</v>
      </c>
      <c r="T55">
        <v>0.11</v>
      </c>
      <c r="U55">
        <v>-0.25</v>
      </c>
      <c r="V55">
        <v>-0.14000000000000001</v>
      </c>
      <c r="W55">
        <v>-0.24</v>
      </c>
      <c r="X55">
        <v>-0.03</v>
      </c>
      <c r="Y55">
        <v>-0.53</v>
      </c>
      <c r="Z55">
        <v>1.1499999999999999</v>
      </c>
      <c r="AA55">
        <v>-0.34</v>
      </c>
      <c r="AB55">
        <v>7</v>
      </c>
      <c r="AC55" s="6">
        <v>-0.12</v>
      </c>
      <c r="AD55" s="7">
        <v>-0.61</v>
      </c>
      <c r="AE55" s="7">
        <v>0.55000000000000004</v>
      </c>
      <c r="AF55" s="7">
        <v>0.83</v>
      </c>
      <c r="AG55" s="8">
        <v>-6.67</v>
      </c>
      <c r="AH55" s="6">
        <v>0.08</v>
      </c>
      <c r="AI55" s="7">
        <v>0.4</v>
      </c>
      <c r="AJ55" s="7">
        <v>0.69</v>
      </c>
      <c r="AK55" s="7">
        <v>0.72</v>
      </c>
      <c r="AL55" s="8">
        <v>-6.63</v>
      </c>
      <c r="AM55" s="6">
        <v>-0.2</v>
      </c>
      <c r="AN55" s="7">
        <v>-0.97</v>
      </c>
      <c r="AO55" s="7">
        <v>0.34</v>
      </c>
      <c r="AP55" s="7">
        <v>0.84</v>
      </c>
      <c r="AQ55" s="8">
        <v>-6.05</v>
      </c>
    </row>
    <row r="56" spans="1:43" x14ac:dyDescent="0.3">
      <c r="A56" t="s">
        <v>1099</v>
      </c>
      <c r="B56" t="s">
        <v>1100</v>
      </c>
      <c r="C56" t="s">
        <v>1101</v>
      </c>
      <c r="D56">
        <v>-0.21</v>
      </c>
      <c r="E56">
        <v>-0.76</v>
      </c>
      <c r="F56">
        <v>0.96</v>
      </c>
      <c r="G56">
        <v>0.7</v>
      </c>
      <c r="H56">
        <v>-0.72</v>
      </c>
      <c r="I56">
        <v>-0.65</v>
      </c>
      <c r="J56">
        <v>1.23</v>
      </c>
      <c r="K56">
        <v>0.51</v>
      </c>
      <c r="L56">
        <v>-0.72</v>
      </c>
      <c r="M56">
        <v>-0.76</v>
      </c>
      <c r="N56">
        <v>0.91</v>
      </c>
      <c r="O56">
        <v>-1.02</v>
      </c>
      <c r="P56">
        <v>-0.73</v>
      </c>
      <c r="Q56">
        <v>-0.09</v>
      </c>
      <c r="R56">
        <v>1.29</v>
      </c>
      <c r="S56">
        <v>-0.26</v>
      </c>
      <c r="T56">
        <v>0.12</v>
      </c>
      <c r="U56">
        <v>-0.09</v>
      </c>
      <c r="V56">
        <v>-0.16</v>
      </c>
      <c r="W56">
        <v>-0.17</v>
      </c>
      <c r="X56">
        <v>-0.06</v>
      </c>
      <c r="Y56">
        <v>-0.67</v>
      </c>
      <c r="Z56">
        <v>1.53</v>
      </c>
      <c r="AA56">
        <v>-0.19</v>
      </c>
      <c r="AB56">
        <v>14</v>
      </c>
      <c r="AC56" s="6">
        <v>-0.11</v>
      </c>
      <c r="AD56" s="7">
        <v>-0.43</v>
      </c>
      <c r="AE56" s="7">
        <v>0.67</v>
      </c>
      <c r="AF56" s="7">
        <v>0.86</v>
      </c>
      <c r="AG56" s="8">
        <v>-6.76</v>
      </c>
      <c r="AH56" s="6">
        <v>1.35</v>
      </c>
      <c r="AI56" s="7">
        <v>5.09</v>
      </c>
      <c r="AJ56" s="9">
        <v>2.5999999999999998E-5</v>
      </c>
      <c r="AK56" s="7">
        <v>4.0999999999999999E-4</v>
      </c>
      <c r="AL56" s="8">
        <v>2.4500000000000002</v>
      </c>
      <c r="AM56" s="6">
        <v>0.32</v>
      </c>
      <c r="AN56" s="7">
        <v>1.19</v>
      </c>
      <c r="AO56" s="7">
        <v>0.24</v>
      </c>
      <c r="AP56" s="7">
        <v>0.78</v>
      </c>
      <c r="AQ56" s="8">
        <v>-5.82</v>
      </c>
    </row>
    <row r="57" spans="1:43" x14ac:dyDescent="0.3">
      <c r="A57" t="s">
        <v>1096</v>
      </c>
      <c r="B57" t="s">
        <v>1097</v>
      </c>
      <c r="C57" t="s">
        <v>1098</v>
      </c>
      <c r="D57">
        <v>0.59</v>
      </c>
      <c r="E57">
        <v>-0.03</v>
      </c>
      <c r="F57">
        <v>-0.02</v>
      </c>
      <c r="G57">
        <v>0.04</v>
      </c>
      <c r="H57">
        <v>0.05</v>
      </c>
      <c r="I57">
        <v>0.46</v>
      </c>
      <c r="J57">
        <v>0.31</v>
      </c>
      <c r="K57">
        <v>-0.13</v>
      </c>
      <c r="L57">
        <v>-0.71</v>
      </c>
      <c r="M57">
        <v>0.03</v>
      </c>
      <c r="N57">
        <v>0.59</v>
      </c>
      <c r="O57">
        <v>-0.76</v>
      </c>
      <c r="P57">
        <v>-0.33</v>
      </c>
      <c r="Q57">
        <v>0.09</v>
      </c>
      <c r="R57">
        <v>0.59</v>
      </c>
      <c r="S57">
        <v>-0.34</v>
      </c>
      <c r="T57">
        <v>0.64</v>
      </c>
      <c r="U57">
        <v>-0.49</v>
      </c>
      <c r="V57">
        <v>-0.31</v>
      </c>
      <c r="W57">
        <v>-0.39</v>
      </c>
      <c r="X57">
        <v>0.12</v>
      </c>
      <c r="Y57">
        <v>-0.96</v>
      </c>
      <c r="Z57">
        <v>1.35</v>
      </c>
      <c r="AA57">
        <v>-0.38</v>
      </c>
      <c r="AB57">
        <v>3</v>
      </c>
      <c r="AC57" s="6">
        <v>-0.21</v>
      </c>
      <c r="AD57" s="7">
        <v>-0.77</v>
      </c>
      <c r="AE57" s="7">
        <v>0.45</v>
      </c>
      <c r="AF57" s="7">
        <v>0.78</v>
      </c>
      <c r="AG57" s="8">
        <v>-6.56</v>
      </c>
      <c r="AH57" s="6">
        <v>0.36</v>
      </c>
      <c r="AI57" s="7">
        <v>1.33</v>
      </c>
      <c r="AJ57" s="7">
        <v>0.2</v>
      </c>
      <c r="AK57" s="7">
        <v>0.23</v>
      </c>
      <c r="AL57" s="8">
        <v>-5.84</v>
      </c>
      <c r="AM57" s="6">
        <v>-0.39</v>
      </c>
      <c r="AN57" s="7">
        <v>-1.43</v>
      </c>
      <c r="AO57" s="7">
        <v>0.16</v>
      </c>
      <c r="AP57" s="7">
        <v>0.69</v>
      </c>
      <c r="AQ57" s="8">
        <v>-5.52</v>
      </c>
    </row>
    <row r="58" spans="1:43" x14ac:dyDescent="0.3">
      <c r="A58" t="s">
        <v>1093</v>
      </c>
      <c r="B58" t="s">
        <v>1094</v>
      </c>
      <c r="C58" t="s">
        <v>1095</v>
      </c>
      <c r="D58">
        <v>-0.2</v>
      </c>
      <c r="E58">
        <v>-0.82</v>
      </c>
      <c r="F58">
        <v>0.79</v>
      </c>
      <c r="G58">
        <v>0.71</v>
      </c>
      <c r="H58">
        <v>-0.47</v>
      </c>
      <c r="I58">
        <v>-0.51</v>
      </c>
      <c r="J58">
        <v>1.38</v>
      </c>
      <c r="K58">
        <v>0.74</v>
      </c>
      <c r="L58">
        <v>-0.71</v>
      </c>
      <c r="M58">
        <v>-0.87</v>
      </c>
      <c r="N58">
        <v>0.81</v>
      </c>
      <c r="O58">
        <v>-1.1499999999999999</v>
      </c>
      <c r="P58">
        <v>-0.5</v>
      </c>
      <c r="Q58">
        <v>-0.14000000000000001</v>
      </c>
      <c r="R58">
        <v>1.41</v>
      </c>
      <c r="S58">
        <v>-7.0000000000000007E-2</v>
      </c>
      <c r="T58">
        <v>-7.0000000000000007E-2</v>
      </c>
      <c r="U58">
        <v>-0.4</v>
      </c>
      <c r="V58">
        <v>-0.35</v>
      </c>
      <c r="W58">
        <v>-0.34</v>
      </c>
      <c r="X58">
        <v>-7.0000000000000007E-2</v>
      </c>
      <c r="Y58">
        <v>-0.77</v>
      </c>
      <c r="Z58">
        <v>1.88</v>
      </c>
      <c r="AA58">
        <v>-0.3</v>
      </c>
      <c r="AB58">
        <v>3</v>
      </c>
      <c r="AC58" s="6">
        <v>-0.25</v>
      </c>
      <c r="AD58" s="7">
        <v>-0.84</v>
      </c>
      <c r="AE58" s="7">
        <v>0.41</v>
      </c>
      <c r="AF58" s="7">
        <v>0.77</v>
      </c>
      <c r="AG58" s="8">
        <v>-6.5</v>
      </c>
      <c r="AH58" s="6">
        <v>1.32</v>
      </c>
      <c r="AI58" s="7">
        <v>4.45</v>
      </c>
      <c r="AJ58" s="7">
        <v>1.3999999999999999E-4</v>
      </c>
      <c r="AK58" s="7">
        <v>1E-3</v>
      </c>
      <c r="AL58" s="8">
        <v>0.79</v>
      </c>
      <c r="AM58" s="6">
        <v>0.27</v>
      </c>
      <c r="AN58" s="7">
        <v>0.9</v>
      </c>
      <c r="AO58" s="7">
        <v>0.37</v>
      </c>
      <c r="AP58" s="7">
        <v>0.88</v>
      </c>
      <c r="AQ58" s="8">
        <v>-6.11</v>
      </c>
    </row>
    <row r="59" spans="1:43" x14ac:dyDescent="0.3">
      <c r="A59" t="s">
        <v>1090</v>
      </c>
      <c r="B59" t="s">
        <v>1091</v>
      </c>
      <c r="C59" t="s">
        <v>1092</v>
      </c>
      <c r="D59">
        <v>0.27</v>
      </c>
      <c r="E59">
        <v>-0.1</v>
      </c>
      <c r="F59">
        <v>0.55000000000000004</v>
      </c>
      <c r="G59">
        <v>0.11</v>
      </c>
      <c r="H59">
        <v>0.2</v>
      </c>
      <c r="I59">
        <v>0.28999999999999998</v>
      </c>
      <c r="J59">
        <v>0.71</v>
      </c>
      <c r="K59">
        <v>0.24</v>
      </c>
      <c r="L59">
        <v>-0.65</v>
      </c>
      <c r="M59">
        <v>-0.56999999999999995</v>
      </c>
      <c r="N59">
        <v>0.87</v>
      </c>
      <c r="O59">
        <v>-0.64</v>
      </c>
      <c r="P59">
        <v>-0.56999999999999995</v>
      </c>
      <c r="Q59">
        <v>-0.49</v>
      </c>
      <c r="R59">
        <v>0.85</v>
      </c>
      <c r="S59">
        <v>-0.45</v>
      </c>
      <c r="T59">
        <v>-0.33</v>
      </c>
      <c r="U59">
        <v>-0.4</v>
      </c>
      <c r="V59">
        <v>-0.41</v>
      </c>
      <c r="W59">
        <v>-0.55000000000000004</v>
      </c>
      <c r="X59">
        <v>0.13</v>
      </c>
      <c r="Y59">
        <v>-0.45</v>
      </c>
      <c r="Z59">
        <v>1.74</v>
      </c>
      <c r="AA59">
        <v>-0.32</v>
      </c>
      <c r="AB59">
        <v>9</v>
      </c>
      <c r="AC59" s="6">
        <v>-0.13</v>
      </c>
      <c r="AD59" s="7">
        <v>-0.48</v>
      </c>
      <c r="AE59" s="7">
        <v>0.63</v>
      </c>
      <c r="AF59" s="7">
        <v>0.86</v>
      </c>
      <c r="AG59" s="8">
        <v>-6.74</v>
      </c>
      <c r="AH59" s="6">
        <v>0.88</v>
      </c>
      <c r="AI59" s="7">
        <v>3.3</v>
      </c>
      <c r="AJ59" s="7">
        <v>2.8E-3</v>
      </c>
      <c r="AK59" s="7">
        <v>6.4000000000000003E-3</v>
      </c>
      <c r="AL59" s="8">
        <v>-2.0699999999999998</v>
      </c>
      <c r="AM59" s="6">
        <v>-0.11</v>
      </c>
      <c r="AN59" s="7">
        <v>-0.41</v>
      </c>
      <c r="AO59" s="7">
        <v>0.68</v>
      </c>
      <c r="AP59" s="7">
        <v>0.99</v>
      </c>
      <c r="AQ59" s="8">
        <v>-6.43</v>
      </c>
    </row>
    <row r="60" spans="1:43" x14ac:dyDescent="0.3">
      <c r="A60" t="s">
        <v>1087</v>
      </c>
      <c r="B60" t="s">
        <v>1088</v>
      </c>
      <c r="C60" t="s">
        <v>1089</v>
      </c>
      <c r="D60">
        <v>0.24</v>
      </c>
      <c r="E60">
        <v>-0.1</v>
      </c>
      <c r="F60">
        <v>0.22</v>
      </c>
      <c r="G60">
        <v>0.28000000000000003</v>
      </c>
      <c r="H60">
        <v>0.23</v>
      </c>
      <c r="I60">
        <v>-0.14000000000000001</v>
      </c>
      <c r="J60">
        <v>0.19</v>
      </c>
      <c r="K60">
        <v>7.0000000000000007E-2</v>
      </c>
      <c r="L60">
        <v>-0.24</v>
      </c>
      <c r="M60">
        <v>-0.57999999999999996</v>
      </c>
      <c r="N60">
        <v>0.17</v>
      </c>
      <c r="O60">
        <v>-0.49</v>
      </c>
      <c r="P60">
        <v>0.42</v>
      </c>
      <c r="Q60">
        <v>-0.31</v>
      </c>
      <c r="R60">
        <v>0.71</v>
      </c>
      <c r="S60">
        <v>-0.23</v>
      </c>
      <c r="T60">
        <v>0.37</v>
      </c>
      <c r="U60">
        <v>-0.28000000000000003</v>
      </c>
      <c r="V60">
        <v>-0.38</v>
      </c>
      <c r="W60">
        <v>-0.37</v>
      </c>
      <c r="X60">
        <v>0.28000000000000003</v>
      </c>
      <c r="Y60">
        <v>-0.82</v>
      </c>
      <c r="Z60">
        <v>1.01</v>
      </c>
      <c r="AA60">
        <v>-0.26</v>
      </c>
      <c r="AB60">
        <v>18</v>
      </c>
      <c r="AC60" s="6">
        <v>-0.59</v>
      </c>
      <c r="AD60" s="7">
        <v>-3.15</v>
      </c>
      <c r="AE60" s="7">
        <v>4.0000000000000001E-3</v>
      </c>
      <c r="AF60" s="7">
        <v>7.5999999999999998E-2</v>
      </c>
      <c r="AG60" s="8">
        <v>-2.54</v>
      </c>
      <c r="AH60" s="6">
        <v>0.1</v>
      </c>
      <c r="AI60" s="7">
        <v>0.55000000000000004</v>
      </c>
      <c r="AJ60" s="7">
        <v>0.57999999999999996</v>
      </c>
      <c r="AK60" s="7">
        <v>0.62</v>
      </c>
      <c r="AL60" s="8">
        <v>-6.55</v>
      </c>
      <c r="AM60" s="6">
        <v>-0.38</v>
      </c>
      <c r="AN60" s="7">
        <v>-2.0499999999999998</v>
      </c>
      <c r="AO60" s="7">
        <v>5.0999999999999997E-2</v>
      </c>
      <c r="AP60" s="7">
        <v>0.38</v>
      </c>
      <c r="AQ60" s="8">
        <v>-4.55</v>
      </c>
    </row>
    <row r="61" spans="1:43" x14ac:dyDescent="0.3">
      <c r="A61" t="s">
        <v>1084</v>
      </c>
      <c r="B61" t="s">
        <v>1085</v>
      </c>
      <c r="C61" t="s">
        <v>1086</v>
      </c>
      <c r="D61">
        <v>0.04</v>
      </c>
      <c r="E61">
        <v>-0.04</v>
      </c>
      <c r="F61">
        <v>0.25</v>
      </c>
      <c r="G61">
        <v>-0.2</v>
      </c>
      <c r="H61">
        <v>-0.18</v>
      </c>
      <c r="I61">
        <v>0.35</v>
      </c>
      <c r="J61">
        <v>0.23</v>
      </c>
      <c r="K61">
        <v>-0.05</v>
      </c>
      <c r="L61">
        <v>-0.32</v>
      </c>
      <c r="M61">
        <v>-0.13</v>
      </c>
      <c r="N61">
        <v>0.05</v>
      </c>
      <c r="O61">
        <v>-0.15</v>
      </c>
      <c r="P61">
        <v>-0.28000000000000003</v>
      </c>
      <c r="Q61">
        <v>-0.11</v>
      </c>
      <c r="R61">
        <v>0.62</v>
      </c>
      <c r="S61">
        <v>-0.12</v>
      </c>
      <c r="T61">
        <v>-0.21</v>
      </c>
      <c r="U61">
        <v>-0.1</v>
      </c>
      <c r="V61">
        <v>-0.06</v>
      </c>
      <c r="W61">
        <v>-0.27</v>
      </c>
      <c r="X61">
        <v>0.14000000000000001</v>
      </c>
      <c r="Y61">
        <v>-0.03</v>
      </c>
      <c r="Z61">
        <v>0.62</v>
      </c>
      <c r="AA61">
        <v>-0.06</v>
      </c>
      <c r="AB61">
        <v>8</v>
      </c>
      <c r="AC61" s="6">
        <v>0.13</v>
      </c>
      <c r="AD61" s="7">
        <v>0.93</v>
      </c>
      <c r="AE61" s="7">
        <v>0.36</v>
      </c>
      <c r="AF61" s="7">
        <v>0.76</v>
      </c>
      <c r="AG61" s="8">
        <v>-6.42</v>
      </c>
      <c r="AH61" s="6">
        <v>0.42</v>
      </c>
      <c r="AI61" s="7">
        <v>3.13</v>
      </c>
      <c r="AJ61" s="7">
        <v>4.3E-3</v>
      </c>
      <c r="AK61" s="7">
        <v>8.8000000000000005E-3</v>
      </c>
      <c r="AL61" s="8">
        <v>-2.46</v>
      </c>
      <c r="AM61" s="6">
        <v>-0.01</v>
      </c>
      <c r="AN61" s="7">
        <v>-0.04</v>
      </c>
      <c r="AO61" s="7">
        <v>0.97</v>
      </c>
      <c r="AP61" s="7">
        <v>1</v>
      </c>
      <c r="AQ61" s="8">
        <v>-6.52</v>
      </c>
    </row>
    <row r="62" spans="1:43" x14ac:dyDescent="0.3">
      <c r="A62" t="s">
        <v>1081</v>
      </c>
      <c r="B62" t="s">
        <v>1082</v>
      </c>
      <c r="C62" t="s">
        <v>1083</v>
      </c>
      <c r="D62">
        <v>0.08</v>
      </c>
      <c r="E62">
        <v>-0.23</v>
      </c>
      <c r="F62">
        <v>0.16</v>
      </c>
      <c r="G62">
        <v>0.19</v>
      </c>
      <c r="H62">
        <v>0.19</v>
      </c>
      <c r="I62">
        <v>-0.15</v>
      </c>
      <c r="J62">
        <v>0.33</v>
      </c>
      <c r="K62">
        <v>0.05</v>
      </c>
      <c r="L62">
        <v>-0.36</v>
      </c>
      <c r="M62">
        <v>-0.45</v>
      </c>
      <c r="N62">
        <v>0.22</v>
      </c>
      <c r="O62">
        <v>-0.47</v>
      </c>
      <c r="P62">
        <v>0.19</v>
      </c>
      <c r="Q62">
        <v>-0.25</v>
      </c>
      <c r="R62">
        <v>0.75</v>
      </c>
      <c r="S62">
        <v>-0.21</v>
      </c>
      <c r="T62">
        <v>0.28999999999999998</v>
      </c>
      <c r="U62">
        <v>-0.13</v>
      </c>
      <c r="V62">
        <v>-0.17</v>
      </c>
      <c r="W62">
        <v>-0.25</v>
      </c>
      <c r="X62">
        <v>0.22</v>
      </c>
      <c r="Y62">
        <v>-0.63</v>
      </c>
      <c r="Z62">
        <v>0.78</v>
      </c>
      <c r="AA62">
        <v>-0.15</v>
      </c>
      <c r="AB62">
        <v>10</v>
      </c>
      <c r="AC62" s="6">
        <v>-0.41</v>
      </c>
      <c r="AD62" s="7">
        <v>-2.5499999999999998</v>
      </c>
      <c r="AE62" s="7">
        <v>1.7000000000000001E-2</v>
      </c>
      <c r="AF62" s="7">
        <v>0.23</v>
      </c>
      <c r="AG62" s="8">
        <v>-3.88</v>
      </c>
      <c r="AH62" s="6">
        <v>0.24</v>
      </c>
      <c r="AI62" s="7">
        <v>1.52</v>
      </c>
      <c r="AJ62" s="7">
        <v>0.14000000000000001</v>
      </c>
      <c r="AK62" s="7">
        <v>0.17</v>
      </c>
      <c r="AL62" s="8">
        <v>-5.57</v>
      </c>
      <c r="AM62" s="6">
        <v>-0.24</v>
      </c>
      <c r="AN62" s="7">
        <v>-1.51</v>
      </c>
      <c r="AO62" s="7">
        <v>0.14000000000000001</v>
      </c>
      <c r="AP62" s="7">
        <v>0.66</v>
      </c>
      <c r="AQ62" s="8">
        <v>-5.41</v>
      </c>
    </row>
    <row r="63" spans="1:43" x14ac:dyDescent="0.3">
      <c r="A63" t="s">
        <v>1078</v>
      </c>
      <c r="B63" t="s">
        <v>1079</v>
      </c>
      <c r="C63" t="s">
        <v>1080</v>
      </c>
      <c r="D63">
        <v>0.32</v>
      </c>
      <c r="E63">
        <v>0.04</v>
      </c>
      <c r="F63">
        <v>0.05</v>
      </c>
      <c r="G63">
        <v>-0.42</v>
      </c>
      <c r="H63">
        <v>-0.14000000000000001</v>
      </c>
      <c r="I63">
        <v>0.34</v>
      </c>
      <c r="J63">
        <v>0.26</v>
      </c>
      <c r="K63">
        <v>-0.01</v>
      </c>
      <c r="L63">
        <v>-0.53</v>
      </c>
      <c r="M63">
        <v>-0.08</v>
      </c>
      <c r="N63">
        <v>0.4</v>
      </c>
      <c r="O63">
        <v>-0.3</v>
      </c>
      <c r="P63">
        <v>-0.43</v>
      </c>
      <c r="Q63">
        <v>-0.1</v>
      </c>
      <c r="R63">
        <v>0.81</v>
      </c>
      <c r="S63">
        <v>-0.27</v>
      </c>
      <c r="T63">
        <v>-0.3</v>
      </c>
      <c r="U63">
        <v>-0.01</v>
      </c>
      <c r="V63">
        <v>-0.12</v>
      </c>
      <c r="W63">
        <v>-0.36</v>
      </c>
      <c r="X63">
        <v>0.09</v>
      </c>
      <c r="Y63">
        <v>0.01</v>
      </c>
      <c r="Z63">
        <v>0.99</v>
      </c>
      <c r="AA63">
        <v>-0.24</v>
      </c>
      <c r="AB63">
        <v>16</v>
      </c>
      <c r="AC63" s="6">
        <v>0.2</v>
      </c>
      <c r="AD63" s="7">
        <v>1.1499999999999999</v>
      </c>
      <c r="AE63" s="7">
        <v>0.26</v>
      </c>
      <c r="AF63" s="7">
        <v>0.71</v>
      </c>
      <c r="AG63" s="8">
        <v>-6.19</v>
      </c>
      <c r="AH63" s="6">
        <v>0.56000000000000005</v>
      </c>
      <c r="AI63" s="7">
        <v>3.24</v>
      </c>
      <c r="AJ63" s="7">
        <v>3.2000000000000002E-3</v>
      </c>
      <c r="AK63" s="7">
        <v>7.1000000000000004E-3</v>
      </c>
      <c r="AL63" s="8">
        <v>-2.2000000000000002</v>
      </c>
      <c r="AM63" s="6">
        <v>-0.1</v>
      </c>
      <c r="AN63" s="7">
        <v>-0.57999999999999996</v>
      </c>
      <c r="AO63" s="7">
        <v>0.56000000000000005</v>
      </c>
      <c r="AP63" s="7">
        <v>0.94</v>
      </c>
      <c r="AQ63" s="8">
        <v>-6.35</v>
      </c>
    </row>
    <row r="64" spans="1:43" x14ac:dyDescent="0.3">
      <c r="A64" t="s">
        <v>1075</v>
      </c>
      <c r="B64" t="s">
        <v>1076</v>
      </c>
      <c r="C64" t="s">
        <v>1077</v>
      </c>
      <c r="D64">
        <v>-0.26</v>
      </c>
      <c r="E64">
        <v>-0.68</v>
      </c>
      <c r="F64">
        <v>0.28000000000000003</v>
      </c>
      <c r="G64">
        <v>-0.13</v>
      </c>
      <c r="H64">
        <v>-0.08</v>
      </c>
      <c r="I64">
        <v>-0.05</v>
      </c>
      <c r="J64">
        <v>0.49</v>
      </c>
      <c r="K64">
        <v>-0.06</v>
      </c>
      <c r="L64">
        <v>-0.26</v>
      </c>
      <c r="M64">
        <v>-0.3</v>
      </c>
      <c r="N64">
        <v>0.46</v>
      </c>
      <c r="O64">
        <v>-0.35</v>
      </c>
      <c r="P64">
        <v>-0.1</v>
      </c>
      <c r="Q64">
        <v>-0.21</v>
      </c>
      <c r="R64">
        <v>0.8</v>
      </c>
      <c r="S64">
        <v>-0.11</v>
      </c>
      <c r="T64">
        <v>-0.19</v>
      </c>
      <c r="U64">
        <v>-0.11</v>
      </c>
      <c r="V64">
        <v>0.02</v>
      </c>
      <c r="W64">
        <v>0.1</v>
      </c>
      <c r="X64">
        <v>0</v>
      </c>
      <c r="Y64">
        <v>-0.23</v>
      </c>
      <c r="Z64">
        <v>0.78</v>
      </c>
      <c r="AA64">
        <v>0.2</v>
      </c>
      <c r="AB64">
        <v>4</v>
      </c>
      <c r="AC64" s="6">
        <v>-0.11</v>
      </c>
      <c r="AD64" s="7">
        <v>-0.81</v>
      </c>
      <c r="AE64" s="7">
        <v>0.43</v>
      </c>
      <c r="AF64" s="7">
        <v>0.77</v>
      </c>
      <c r="AG64" s="8">
        <v>-6.53</v>
      </c>
      <c r="AH64" s="6">
        <v>0.62</v>
      </c>
      <c r="AI64" s="7">
        <v>4.4800000000000004</v>
      </c>
      <c r="AJ64" s="7">
        <v>1.2999999999999999E-4</v>
      </c>
      <c r="AK64" s="7">
        <v>1E-3</v>
      </c>
      <c r="AL64" s="8">
        <v>0.89</v>
      </c>
      <c r="AM64" s="6">
        <v>0.09</v>
      </c>
      <c r="AN64" s="7">
        <v>0.66</v>
      </c>
      <c r="AO64" s="7">
        <v>0.52</v>
      </c>
      <c r="AP64" s="7">
        <v>0.94</v>
      </c>
      <c r="AQ64" s="8">
        <v>-6.3</v>
      </c>
    </row>
    <row r="65" spans="1:43" x14ac:dyDescent="0.3">
      <c r="A65" t="s">
        <v>1072</v>
      </c>
      <c r="B65" t="s">
        <v>1073</v>
      </c>
      <c r="C65" t="s">
        <v>1074</v>
      </c>
      <c r="D65">
        <v>0.43</v>
      </c>
      <c r="E65">
        <v>-0.47</v>
      </c>
      <c r="F65">
        <v>0.6</v>
      </c>
      <c r="G65">
        <v>0.12</v>
      </c>
      <c r="H65">
        <v>0.34</v>
      </c>
      <c r="I65">
        <v>0.06</v>
      </c>
      <c r="J65">
        <v>0.69</v>
      </c>
      <c r="K65">
        <v>0.06</v>
      </c>
      <c r="L65">
        <v>-0.75</v>
      </c>
      <c r="M65">
        <v>-1.1599999999999999</v>
      </c>
      <c r="N65">
        <v>0.42</v>
      </c>
      <c r="O65">
        <v>-1.35</v>
      </c>
      <c r="P65">
        <v>0.2</v>
      </c>
      <c r="Q65">
        <v>-0.71</v>
      </c>
      <c r="R65">
        <v>1.24</v>
      </c>
      <c r="S65">
        <v>0.45</v>
      </c>
      <c r="T65">
        <v>0.24</v>
      </c>
      <c r="U65">
        <v>-0.05</v>
      </c>
      <c r="V65">
        <v>-0.16</v>
      </c>
      <c r="W65">
        <v>-0.5</v>
      </c>
      <c r="X65">
        <v>0.21</v>
      </c>
      <c r="Y65">
        <v>-0.7</v>
      </c>
      <c r="Z65">
        <v>1.5</v>
      </c>
      <c r="AA65">
        <v>-0.71</v>
      </c>
      <c r="AB65">
        <v>4</v>
      </c>
      <c r="AC65" s="6">
        <v>-0.61</v>
      </c>
      <c r="AD65" s="7">
        <v>-2.12</v>
      </c>
      <c r="AE65" s="7">
        <v>4.2999999999999997E-2</v>
      </c>
      <c r="AF65" s="7">
        <v>0.43</v>
      </c>
      <c r="AG65" s="8">
        <v>-4.7300000000000004</v>
      </c>
      <c r="AH65" s="6">
        <v>0.6</v>
      </c>
      <c r="AI65" s="7">
        <v>2.09</v>
      </c>
      <c r="AJ65" s="7">
        <v>4.7E-2</v>
      </c>
      <c r="AK65" s="7">
        <v>6.5000000000000002E-2</v>
      </c>
      <c r="AL65" s="8">
        <v>-4.6500000000000004</v>
      </c>
      <c r="AM65" s="6">
        <v>-0.43</v>
      </c>
      <c r="AN65" s="7">
        <v>-1.49</v>
      </c>
      <c r="AO65" s="7">
        <v>0.15</v>
      </c>
      <c r="AP65" s="7">
        <v>0.67</v>
      </c>
      <c r="AQ65" s="8">
        <v>-5.44</v>
      </c>
    </row>
    <row r="66" spans="1:43" x14ac:dyDescent="0.3">
      <c r="A66" t="s">
        <v>1069</v>
      </c>
      <c r="B66" t="s">
        <v>1070</v>
      </c>
      <c r="C66" t="s">
        <v>1071</v>
      </c>
      <c r="D66">
        <v>0.1</v>
      </c>
      <c r="E66">
        <v>-0.06</v>
      </c>
      <c r="F66">
        <v>0.49</v>
      </c>
      <c r="G66">
        <v>-0.21</v>
      </c>
      <c r="H66">
        <v>-0.31</v>
      </c>
      <c r="I66">
        <v>0.39</v>
      </c>
      <c r="J66">
        <v>0.56999999999999995</v>
      </c>
      <c r="K66">
        <v>0.01</v>
      </c>
      <c r="L66">
        <v>-0.63</v>
      </c>
      <c r="M66">
        <v>-7.0000000000000007E-2</v>
      </c>
      <c r="N66">
        <v>0.32</v>
      </c>
      <c r="O66">
        <v>-0.35</v>
      </c>
      <c r="P66">
        <v>-0.55000000000000004</v>
      </c>
      <c r="Q66">
        <v>-0.06</v>
      </c>
      <c r="R66">
        <v>1</v>
      </c>
      <c r="S66">
        <v>-0.37</v>
      </c>
      <c r="T66">
        <v>-0.48</v>
      </c>
      <c r="U66">
        <v>-0.16</v>
      </c>
      <c r="V66">
        <v>-0.3</v>
      </c>
      <c r="W66">
        <v>-0.31</v>
      </c>
      <c r="X66">
        <v>0.12</v>
      </c>
      <c r="Y66">
        <v>-0.19</v>
      </c>
      <c r="Z66">
        <v>1.22</v>
      </c>
      <c r="AA66">
        <v>-0.15</v>
      </c>
      <c r="AB66">
        <v>9</v>
      </c>
      <c r="AC66" s="6">
        <v>0.27</v>
      </c>
      <c r="AD66" s="7">
        <v>1.36</v>
      </c>
      <c r="AE66" s="7">
        <v>0.19</v>
      </c>
      <c r="AF66" s="7">
        <v>0.64</v>
      </c>
      <c r="AG66" s="8">
        <v>-5.94</v>
      </c>
      <c r="AH66" s="6">
        <v>0.84</v>
      </c>
      <c r="AI66" s="7">
        <v>4.3099999999999996</v>
      </c>
      <c r="AJ66" s="7">
        <v>2.1000000000000001E-4</v>
      </c>
      <c r="AK66" s="7">
        <v>1.1999999999999999E-3</v>
      </c>
      <c r="AL66" s="8">
        <v>0.42</v>
      </c>
      <c r="AM66" s="6">
        <v>0.06</v>
      </c>
      <c r="AN66" s="7">
        <v>0.31</v>
      </c>
      <c r="AO66" s="7">
        <v>0.76</v>
      </c>
      <c r="AP66" s="7">
        <v>0.99</v>
      </c>
      <c r="AQ66" s="8">
        <v>-6.47</v>
      </c>
    </row>
    <row r="67" spans="1:43" x14ac:dyDescent="0.3">
      <c r="A67" t="s">
        <v>1066</v>
      </c>
      <c r="B67" t="s">
        <v>1067</v>
      </c>
      <c r="C67" t="s">
        <v>1068</v>
      </c>
      <c r="D67">
        <v>0.48</v>
      </c>
      <c r="E67">
        <v>0.1</v>
      </c>
      <c r="F67">
        <v>0.02</v>
      </c>
      <c r="G67">
        <v>-0.46</v>
      </c>
      <c r="H67">
        <v>-0.08</v>
      </c>
      <c r="I67">
        <v>0.59</v>
      </c>
      <c r="J67">
        <v>0.38</v>
      </c>
      <c r="K67">
        <v>0.13</v>
      </c>
      <c r="L67">
        <v>-0.51</v>
      </c>
      <c r="M67">
        <v>-0.47</v>
      </c>
      <c r="N67">
        <v>0.65</v>
      </c>
      <c r="O67">
        <v>-0.31</v>
      </c>
      <c r="P67">
        <v>-0.54</v>
      </c>
      <c r="Q67">
        <v>-0.19</v>
      </c>
      <c r="R67">
        <v>0.79</v>
      </c>
      <c r="S67">
        <v>-0.25</v>
      </c>
      <c r="T67">
        <v>-0.43</v>
      </c>
      <c r="U67">
        <v>-0.28999999999999998</v>
      </c>
      <c r="V67">
        <v>-0.28000000000000003</v>
      </c>
      <c r="W67">
        <v>-0.54</v>
      </c>
      <c r="X67">
        <v>0.1</v>
      </c>
      <c r="Y67">
        <v>0.08</v>
      </c>
      <c r="Z67">
        <v>1.31</v>
      </c>
      <c r="AA67">
        <v>-0.26</v>
      </c>
      <c r="AB67">
        <v>2</v>
      </c>
      <c r="AC67" s="6">
        <v>0.13</v>
      </c>
      <c r="AD67" s="7">
        <v>0.56999999999999995</v>
      </c>
      <c r="AE67" s="7">
        <v>0.57999999999999996</v>
      </c>
      <c r="AF67" s="7">
        <v>0.84</v>
      </c>
      <c r="AG67" s="8">
        <v>-6.69</v>
      </c>
      <c r="AH67" s="6">
        <v>0.64</v>
      </c>
      <c r="AI67" s="7">
        <v>2.76</v>
      </c>
      <c r="AJ67" s="7">
        <v>1.0999999999999999E-2</v>
      </c>
      <c r="AK67" s="7">
        <v>1.7999999999999999E-2</v>
      </c>
      <c r="AL67" s="8">
        <v>-3.31</v>
      </c>
      <c r="AM67" s="6">
        <v>-0.12</v>
      </c>
      <c r="AN67" s="7">
        <v>-0.52</v>
      </c>
      <c r="AO67" s="7">
        <v>0.61</v>
      </c>
      <c r="AP67" s="7">
        <v>0.94</v>
      </c>
      <c r="AQ67" s="8">
        <v>-6.38</v>
      </c>
    </row>
    <row r="68" spans="1:43" x14ac:dyDescent="0.3">
      <c r="A68" t="s">
        <v>1063</v>
      </c>
      <c r="B68" t="s">
        <v>1064</v>
      </c>
      <c r="C68" t="s">
        <v>1065</v>
      </c>
      <c r="D68">
        <v>0.3</v>
      </c>
      <c r="E68">
        <v>-0.24</v>
      </c>
      <c r="F68">
        <v>1.18</v>
      </c>
      <c r="G68">
        <v>-0.03</v>
      </c>
      <c r="H68">
        <v>0.04</v>
      </c>
      <c r="I68">
        <v>0.38</v>
      </c>
      <c r="J68">
        <v>1.03</v>
      </c>
      <c r="K68">
        <v>0.51</v>
      </c>
      <c r="L68">
        <v>-0.86</v>
      </c>
      <c r="M68">
        <v>-0.22</v>
      </c>
      <c r="N68">
        <v>1.1399999999999999</v>
      </c>
      <c r="O68">
        <v>-0.25</v>
      </c>
      <c r="P68">
        <v>-0.49</v>
      </c>
      <c r="Q68">
        <v>-0.34</v>
      </c>
      <c r="R68">
        <v>0.8</v>
      </c>
      <c r="S68">
        <v>0.2</v>
      </c>
      <c r="T68">
        <v>-0.39</v>
      </c>
      <c r="U68">
        <v>-1.01</v>
      </c>
      <c r="V68">
        <v>-1.1000000000000001</v>
      </c>
      <c r="W68">
        <v>-1.05</v>
      </c>
      <c r="X68">
        <v>0.3</v>
      </c>
      <c r="Y68">
        <v>-1.47</v>
      </c>
      <c r="Z68">
        <v>2.2999999999999998</v>
      </c>
      <c r="AA68">
        <v>-0.75</v>
      </c>
      <c r="AB68">
        <v>2</v>
      </c>
      <c r="AC68" s="6">
        <v>-0.3</v>
      </c>
      <c r="AD68" s="7">
        <v>-0.76</v>
      </c>
      <c r="AE68" s="7">
        <v>0.45</v>
      </c>
      <c r="AF68" s="7">
        <v>0.78</v>
      </c>
      <c r="AG68" s="8">
        <v>-6.56</v>
      </c>
      <c r="AH68" s="6">
        <v>1.08</v>
      </c>
      <c r="AI68" s="7">
        <v>2.76</v>
      </c>
      <c r="AJ68" s="7">
        <v>0.01</v>
      </c>
      <c r="AK68" s="7">
        <v>1.7999999999999999E-2</v>
      </c>
      <c r="AL68" s="8">
        <v>-3.29</v>
      </c>
      <c r="AM68" s="6">
        <v>-0.04</v>
      </c>
      <c r="AN68" s="7">
        <v>-0.11</v>
      </c>
      <c r="AO68" s="7">
        <v>0.91</v>
      </c>
      <c r="AP68" s="7">
        <v>0.99</v>
      </c>
      <c r="AQ68" s="8">
        <v>-6.52</v>
      </c>
    </row>
    <row r="69" spans="1:43" x14ac:dyDescent="0.3">
      <c r="A69" t="s">
        <v>1060</v>
      </c>
      <c r="B69" t="s">
        <v>1061</v>
      </c>
      <c r="C69" t="s">
        <v>1062</v>
      </c>
      <c r="D69">
        <v>-0.03</v>
      </c>
      <c r="E69">
        <v>0.01</v>
      </c>
      <c r="F69">
        <v>-0.04</v>
      </c>
      <c r="G69">
        <v>-0.25</v>
      </c>
      <c r="H69">
        <v>0.17</v>
      </c>
      <c r="I69">
        <v>0.44</v>
      </c>
      <c r="J69">
        <v>0.13</v>
      </c>
      <c r="K69">
        <v>-0.05</v>
      </c>
      <c r="L69">
        <v>-0.47</v>
      </c>
      <c r="M69">
        <v>-0.13</v>
      </c>
      <c r="N69">
        <v>0.23</v>
      </c>
      <c r="O69">
        <v>-0.27</v>
      </c>
      <c r="P69">
        <v>-7.0000000000000007E-2</v>
      </c>
      <c r="Q69">
        <v>-0.12</v>
      </c>
      <c r="R69">
        <v>0.6</v>
      </c>
      <c r="S69">
        <v>-0.18</v>
      </c>
      <c r="T69">
        <v>-0.18</v>
      </c>
      <c r="U69">
        <v>-0.17</v>
      </c>
      <c r="V69">
        <v>-0.11</v>
      </c>
      <c r="W69">
        <v>-0.34</v>
      </c>
      <c r="X69">
        <v>0.14000000000000001</v>
      </c>
      <c r="Y69">
        <v>-0.04</v>
      </c>
      <c r="Z69">
        <v>0.85</v>
      </c>
      <c r="AA69">
        <v>-0.12</v>
      </c>
      <c r="AB69">
        <v>6</v>
      </c>
      <c r="AC69" s="6">
        <v>7.0000000000000007E-2</v>
      </c>
      <c r="AD69" s="7">
        <v>0.45</v>
      </c>
      <c r="AE69" s="7">
        <v>0.66</v>
      </c>
      <c r="AF69" s="7">
        <v>0.86</v>
      </c>
      <c r="AG69" s="8">
        <v>-6.75</v>
      </c>
      <c r="AH69" s="6">
        <v>0.35</v>
      </c>
      <c r="AI69" s="7">
        <v>2.25</v>
      </c>
      <c r="AJ69" s="7">
        <v>3.3000000000000002E-2</v>
      </c>
      <c r="AK69" s="7">
        <v>4.9000000000000002E-2</v>
      </c>
      <c r="AL69" s="8">
        <v>-4.3499999999999996</v>
      </c>
      <c r="AM69" s="6">
        <v>-0.13</v>
      </c>
      <c r="AN69" s="7">
        <v>-0.83</v>
      </c>
      <c r="AO69" s="7">
        <v>0.41</v>
      </c>
      <c r="AP69" s="7">
        <v>0.88</v>
      </c>
      <c r="AQ69" s="8">
        <v>-6.18</v>
      </c>
    </row>
    <row r="70" spans="1:43" x14ac:dyDescent="0.3">
      <c r="A70" t="s">
        <v>1057</v>
      </c>
      <c r="B70" t="s">
        <v>1058</v>
      </c>
      <c r="C70" t="s">
        <v>1059</v>
      </c>
      <c r="D70">
        <v>0.3</v>
      </c>
      <c r="E70">
        <v>-0.42</v>
      </c>
      <c r="F70">
        <v>0.47</v>
      </c>
      <c r="G70">
        <v>0.15</v>
      </c>
      <c r="H70">
        <v>-0.04</v>
      </c>
      <c r="I70">
        <v>-0.17</v>
      </c>
      <c r="J70">
        <v>0.03</v>
      </c>
      <c r="K70">
        <v>-0.26</v>
      </c>
      <c r="L70">
        <v>0.21</v>
      </c>
      <c r="M70">
        <v>-0.19</v>
      </c>
      <c r="N70">
        <v>-0.23</v>
      </c>
      <c r="O70">
        <v>0.03</v>
      </c>
      <c r="P70">
        <v>0.31</v>
      </c>
      <c r="Q70">
        <v>-0.22</v>
      </c>
      <c r="R70">
        <v>0.15</v>
      </c>
      <c r="S70">
        <v>0.05</v>
      </c>
      <c r="T70">
        <v>-0.02</v>
      </c>
      <c r="U70">
        <v>-7.0000000000000007E-2</v>
      </c>
      <c r="V70">
        <v>-0.19</v>
      </c>
      <c r="W70">
        <v>0.15</v>
      </c>
      <c r="X70">
        <v>-0.04</v>
      </c>
      <c r="Y70">
        <v>-0.23</v>
      </c>
      <c r="Z70">
        <v>0.3</v>
      </c>
      <c r="AA70">
        <v>-0.05</v>
      </c>
      <c r="AB70">
        <v>4</v>
      </c>
      <c r="AC70" s="6">
        <v>-0.34</v>
      </c>
      <c r="AD70" s="7">
        <v>-2.74</v>
      </c>
      <c r="AE70" s="7">
        <v>1.0999999999999999E-2</v>
      </c>
      <c r="AF70" s="7">
        <v>0.18</v>
      </c>
      <c r="AG70" s="8">
        <v>-3.47</v>
      </c>
      <c r="AH70" s="6">
        <v>-0.03</v>
      </c>
      <c r="AI70" s="7">
        <v>-0.25</v>
      </c>
      <c r="AJ70" s="7">
        <v>0.8</v>
      </c>
      <c r="AK70" s="7">
        <v>0.82</v>
      </c>
      <c r="AL70" s="8">
        <v>-6.68</v>
      </c>
      <c r="AM70" s="6">
        <v>-0.11</v>
      </c>
      <c r="AN70" s="7">
        <v>-0.86</v>
      </c>
      <c r="AO70" s="7">
        <v>0.4</v>
      </c>
      <c r="AP70" s="7">
        <v>0.88</v>
      </c>
      <c r="AQ70" s="8">
        <v>-6.15</v>
      </c>
    </row>
    <row r="71" spans="1:43" x14ac:dyDescent="0.3">
      <c r="A71" t="s">
        <v>1054</v>
      </c>
      <c r="B71" t="s">
        <v>1055</v>
      </c>
      <c r="C71" t="s">
        <v>1056</v>
      </c>
      <c r="D71">
        <v>0.16</v>
      </c>
      <c r="E71">
        <v>-0.64</v>
      </c>
      <c r="F71">
        <v>0.26</v>
      </c>
      <c r="G71">
        <v>0.02</v>
      </c>
      <c r="H71">
        <v>0.09</v>
      </c>
      <c r="I71">
        <v>-0.17</v>
      </c>
      <c r="J71">
        <v>0.39</v>
      </c>
      <c r="K71">
        <v>7.0000000000000007E-2</v>
      </c>
      <c r="L71">
        <v>0.1</v>
      </c>
      <c r="M71">
        <v>-0.42</v>
      </c>
      <c r="N71">
        <v>-0.19</v>
      </c>
      <c r="O71">
        <v>0.04</v>
      </c>
      <c r="P71">
        <v>0.25</v>
      </c>
      <c r="Q71">
        <v>-0.13</v>
      </c>
      <c r="R71">
        <v>0.16</v>
      </c>
      <c r="S71">
        <v>0.12</v>
      </c>
      <c r="T71">
        <v>0</v>
      </c>
      <c r="U71">
        <v>-0.33</v>
      </c>
      <c r="V71">
        <v>-0.27</v>
      </c>
      <c r="W71">
        <v>0.26</v>
      </c>
      <c r="X71">
        <v>0.08</v>
      </c>
      <c r="Y71">
        <v>-0.34</v>
      </c>
      <c r="Z71">
        <v>0.12</v>
      </c>
      <c r="AA71">
        <v>0.35</v>
      </c>
      <c r="AB71">
        <v>8</v>
      </c>
      <c r="AC71" s="6">
        <v>-0.45</v>
      </c>
      <c r="AD71" s="7">
        <v>-3.84</v>
      </c>
      <c r="AE71" s="7">
        <v>6.8999999999999997E-4</v>
      </c>
      <c r="AF71" s="7">
        <v>2.4E-2</v>
      </c>
      <c r="AG71" s="8">
        <v>-0.86</v>
      </c>
      <c r="AH71" s="6">
        <v>-0.04</v>
      </c>
      <c r="AI71" s="7">
        <v>-0.3</v>
      </c>
      <c r="AJ71" s="7">
        <v>0.77</v>
      </c>
      <c r="AK71" s="7">
        <v>0.79</v>
      </c>
      <c r="AL71" s="8">
        <v>-6.66</v>
      </c>
      <c r="AM71" s="6">
        <v>0.03</v>
      </c>
      <c r="AN71" s="7">
        <v>0.25</v>
      </c>
      <c r="AO71" s="7">
        <v>0.81</v>
      </c>
      <c r="AP71" s="7">
        <v>0.99</v>
      </c>
      <c r="AQ71" s="8">
        <v>-6.49</v>
      </c>
    </row>
    <row r="72" spans="1:43" x14ac:dyDescent="0.3">
      <c r="A72" t="s">
        <v>1051</v>
      </c>
      <c r="B72" t="s">
        <v>1052</v>
      </c>
      <c r="C72" t="s">
        <v>1053</v>
      </c>
      <c r="D72">
        <v>-0.82</v>
      </c>
      <c r="E72">
        <v>-1.24</v>
      </c>
      <c r="F72">
        <v>0.74</v>
      </c>
      <c r="G72">
        <v>1.1299999999999999</v>
      </c>
      <c r="H72">
        <v>-1.4</v>
      </c>
      <c r="I72">
        <v>-0.88</v>
      </c>
      <c r="J72">
        <v>0.8</v>
      </c>
      <c r="K72">
        <v>0.7</v>
      </c>
      <c r="L72">
        <v>-0.38</v>
      </c>
      <c r="M72">
        <v>0.31</v>
      </c>
      <c r="N72">
        <v>-0.91</v>
      </c>
      <c r="O72">
        <v>-0.21</v>
      </c>
      <c r="P72">
        <v>-0.35</v>
      </c>
      <c r="Q72">
        <v>1.6</v>
      </c>
      <c r="R72">
        <v>-0.06</v>
      </c>
      <c r="S72">
        <v>-0.51</v>
      </c>
      <c r="T72">
        <v>-0.14000000000000001</v>
      </c>
      <c r="U72">
        <v>0.08</v>
      </c>
      <c r="V72">
        <v>0.11</v>
      </c>
      <c r="W72">
        <v>0.32</v>
      </c>
      <c r="X72">
        <v>-0.15</v>
      </c>
      <c r="Y72">
        <v>-0.66</v>
      </c>
      <c r="Z72">
        <v>1.2</v>
      </c>
      <c r="AA72">
        <v>0.71</v>
      </c>
      <c r="AB72">
        <v>13</v>
      </c>
      <c r="AC72" s="6">
        <v>0.4</v>
      </c>
      <c r="AD72" s="7">
        <v>1.03</v>
      </c>
      <c r="AE72" s="7">
        <v>0.31</v>
      </c>
      <c r="AF72" s="7">
        <v>0.75</v>
      </c>
      <c r="AG72" s="8">
        <v>-6.33</v>
      </c>
      <c r="AH72" s="6">
        <v>0.85</v>
      </c>
      <c r="AI72" s="7">
        <v>2.16</v>
      </c>
      <c r="AJ72" s="7">
        <v>0.04</v>
      </c>
      <c r="AK72" s="7">
        <v>5.8000000000000003E-2</v>
      </c>
      <c r="AL72" s="8">
        <v>-4.5199999999999996</v>
      </c>
      <c r="AM72" s="6">
        <v>0.9</v>
      </c>
      <c r="AN72" s="7">
        <v>2.2799999999999998</v>
      </c>
      <c r="AO72" s="7">
        <v>3.1E-2</v>
      </c>
      <c r="AP72" s="7">
        <v>0.31</v>
      </c>
      <c r="AQ72" s="8">
        <v>-4.13</v>
      </c>
    </row>
    <row r="73" spans="1:43" x14ac:dyDescent="0.3">
      <c r="A73" t="s">
        <v>1048</v>
      </c>
      <c r="B73" t="s">
        <v>1049</v>
      </c>
      <c r="C73" t="s">
        <v>1050</v>
      </c>
      <c r="D73">
        <v>-0.17</v>
      </c>
      <c r="E73">
        <v>-0.74</v>
      </c>
      <c r="F73">
        <v>0.73</v>
      </c>
      <c r="G73">
        <v>0.56000000000000005</v>
      </c>
      <c r="H73">
        <v>-0.4</v>
      </c>
      <c r="I73">
        <v>-0.27</v>
      </c>
      <c r="J73">
        <v>1.06</v>
      </c>
      <c r="K73">
        <v>0.38</v>
      </c>
      <c r="L73">
        <v>-0.53</v>
      </c>
      <c r="M73">
        <v>-0.59</v>
      </c>
      <c r="N73">
        <v>0.57999999999999996</v>
      </c>
      <c r="O73">
        <v>-0.48</v>
      </c>
      <c r="P73">
        <v>-0.34</v>
      </c>
      <c r="Q73">
        <v>-0.16</v>
      </c>
      <c r="R73">
        <v>1.2</v>
      </c>
      <c r="S73">
        <v>-0.41</v>
      </c>
      <c r="T73">
        <v>-0.18</v>
      </c>
      <c r="U73">
        <v>-0.4</v>
      </c>
      <c r="V73">
        <v>-0.36</v>
      </c>
      <c r="W73">
        <v>-0.37</v>
      </c>
      <c r="X73">
        <v>0.01</v>
      </c>
      <c r="Y73">
        <v>-0.72</v>
      </c>
      <c r="Z73">
        <v>1.68</v>
      </c>
      <c r="AA73">
        <v>-0.09</v>
      </c>
      <c r="AB73">
        <v>20</v>
      </c>
      <c r="AC73" s="6">
        <v>-0.21</v>
      </c>
      <c r="AD73" s="7">
        <v>-0.85</v>
      </c>
      <c r="AE73" s="7">
        <v>0.4</v>
      </c>
      <c r="AF73" s="7">
        <v>0.77</v>
      </c>
      <c r="AG73" s="8">
        <v>-6.49</v>
      </c>
      <c r="AH73" s="6">
        <v>1.08</v>
      </c>
      <c r="AI73" s="7">
        <v>4.3499999999999996</v>
      </c>
      <c r="AJ73" s="7">
        <v>1.8000000000000001E-4</v>
      </c>
      <c r="AK73" s="7">
        <v>1.1999999999999999E-3</v>
      </c>
      <c r="AL73" s="8">
        <v>0.54</v>
      </c>
      <c r="AM73" s="6">
        <v>0.2</v>
      </c>
      <c r="AN73" s="7">
        <v>0.79</v>
      </c>
      <c r="AO73" s="7">
        <v>0.44</v>
      </c>
      <c r="AP73" s="7">
        <v>0.89</v>
      </c>
      <c r="AQ73" s="8">
        <v>-6.21</v>
      </c>
    </row>
    <row r="74" spans="1:43" x14ac:dyDescent="0.3">
      <c r="A74" t="s">
        <v>1045</v>
      </c>
      <c r="B74" t="s">
        <v>1046</v>
      </c>
      <c r="C74" t="s">
        <v>1047</v>
      </c>
      <c r="D74">
        <v>0.24</v>
      </c>
      <c r="E74">
        <v>-0.55000000000000004</v>
      </c>
      <c r="F74">
        <v>0.9</v>
      </c>
      <c r="G74">
        <v>0.61</v>
      </c>
      <c r="H74">
        <v>-0.16</v>
      </c>
      <c r="I74">
        <v>-0.28000000000000003</v>
      </c>
      <c r="J74">
        <v>1.05</v>
      </c>
      <c r="K74">
        <v>0.27</v>
      </c>
      <c r="L74">
        <v>-0.7</v>
      </c>
      <c r="M74">
        <v>-0.93</v>
      </c>
      <c r="N74">
        <v>0.83</v>
      </c>
      <c r="O74">
        <v>-0.85</v>
      </c>
      <c r="P74">
        <v>-0.2</v>
      </c>
      <c r="Q74">
        <v>-0.33</v>
      </c>
      <c r="R74">
        <v>1.38</v>
      </c>
      <c r="S74">
        <v>-0.49</v>
      </c>
      <c r="T74">
        <v>-0.11</v>
      </c>
      <c r="U74">
        <v>-0.56000000000000005</v>
      </c>
      <c r="V74">
        <v>-0.49</v>
      </c>
      <c r="W74">
        <v>-0.4</v>
      </c>
      <c r="X74">
        <v>0.18</v>
      </c>
      <c r="Y74">
        <v>-0.95</v>
      </c>
      <c r="Z74">
        <v>1.85</v>
      </c>
      <c r="AA74">
        <v>-0.32</v>
      </c>
      <c r="AB74">
        <v>22</v>
      </c>
      <c r="AC74" s="6">
        <v>-0.48</v>
      </c>
      <c r="AD74" s="7">
        <v>-1.72</v>
      </c>
      <c r="AE74" s="7">
        <v>9.8000000000000004E-2</v>
      </c>
      <c r="AF74" s="7">
        <v>0.56000000000000005</v>
      </c>
      <c r="AG74" s="8">
        <v>-5.42</v>
      </c>
      <c r="AH74" s="6">
        <v>1.05</v>
      </c>
      <c r="AI74" s="7">
        <v>3.77</v>
      </c>
      <c r="AJ74" s="7">
        <v>8.4000000000000003E-4</v>
      </c>
      <c r="AK74" s="7">
        <v>2.8E-3</v>
      </c>
      <c r="AL74" s="8">
        <v>-0.92</v>
      </c>
      <c r="AM74" s="6">
        <v>-7.0000000000000007E-2</v>
      </c>
      <c r="AN74" s="7">
        <v>-0.26</v>
      </c>
      <c r="AO74" s="7">
        <v>0.8</v>
      </c>
      <c r="AP74" s="7">
        <v>0.99</v>
      </c>
      <c r="AQ74" s="8">
        <v>-6.49</v>
      </c>
    </row>
    <row r="75" spans="1:43" x14ac:dyDescent="0.3">
      <c r="A75" t="s">
        <v>1042</v>
      </c>
      <c r="B75" t="s">
        <v>1043</v>
      </c>
      <c r="C75" t="s">
        <v>1044</v>
      </c>
      <c r="D75">
        <v>0.14000000000000001</v>
      </c>
      <c r="E75">
        <v>-0.74</v>
      </c>
      <c r="F75">
        <v>0.48</v>
      </c>
      <c r="G75">
        <v>0.28999999999999998</v>
      </c>
      <c r="H75">
        <v>-0.09</v>
      </c>
      <c r="I75">
        <v>0.06</v>
      </c>
      <c r="J75">
        <v>0.64</v>
      </c>
      <c r="K75">
        <v>-0.01</v>
      </c>
      <c r="L75">
        <v>-1.69</v>
      </c>
      <c r="M75">
        <v>0.08</v>
      </c>
      <c r="N75">
        <v>0.49</v>
      </c>
      <c r="O75">
        <v>-0.5</v>
      </c>
      <c r="P75">
        <v>0.03</v>
      </c>
      <c r="Q75">
        <v>-0.23</v>
      </c>
      <c r="R75">
        <v>0.62</v>
      </c>
      <c r="S75">
        <v>0.15</v>
      </c>
      <c r="T75">
        <v>0.14000000000000001</v>
      </c>
      <c r="U75">
        <v>-0.23</v>
      </c>
      <c r="V75">
        <v>-0.09</v>
      </c>
      <c r="W75">
        <v>-0.45</v>
      </c>
      <c r="X75">
        <v>0.55000000000000004</v>
      </c>
      <c r="Y75">
        <v>-0.31</v>
      </c>
      <c r="Z75">
        <v>0.73</v>
      </c>
      <c r="AA75">
        <v>-0.05</v>
      </c>
      <c r="AB75">
        <v>2</v>
      </c>
      <c r="AC75" s="6">
        <v>-0.08</v>
      </c>
      <c r="AD75" s="7">
        <v>-0.3</v>
      </c>
      <c r="AE75" s="7">
        <v>0.77</v>
      </c>
      <c r="AF75" s="7">
        <v>0.9</v>
      </c>
      <c r="AG75" s="8">
        <v>-6.81</v>
      </c>
      <c r="AH75" s="6">
        <v>0.63</v>
      </c>
      <c r="AI75" s="7">
        <v>2.48</v>
      </c>
      <c r="AJ75" s="7">
        <v>0.02</v>
      </c>
      <c r="AK75" s="7">
        <v>3.1E-2</v>
      </c>
      <c r="AL75" s="8">
        <v>-3.89</v>
      </c>
      <c r="AM75" s="6">
        <v>0.06</v>
      </c>
      <c r="AN75" s="7">
        <v>0.23</v>
      </c>
      <c r="AO75" s="7">
        <v>0.82</v>
      </c>
      <c r="AP75" s="7">
        <v>0.99</v>
      </c>
      <c r="AQ75" s="8">
        <v>-6.49</v>
      </c>
    </row>
    <row r="76" spans="1:43" x14ac:dyDescent="0.3">
      <c r="A76" t="s">
        <v>1039</v>
      </c>
      <c r="B76" t="s">
        <v>1040</v>
      </c>
      <c r="C76" t="s">
        <v>1041</v>
      </c>
      <c r="D76">
        <v>0.15</v>
      </c>
      <c r="E76">
        <v>-0.43</v>
      </c>
      <c r="F76">
        <v>0.57999999999999996</v>
      </c>
      <c r="G76">
        <v>-0.02</v>
      </c>
      <c r="H76">
        <v>0</v>
      </c>
      <c r="I76">
        <v>0.17</v>
      </c>
      <c r="J76">
        <v>0.81</v>
      </c>
      <c r="K76">
        <v>0.04</v>
      </c>
      <c r="L76">
        <v>-1.34</v>
      </c>
      <c r="M76">
        <v>-0.57999999999999996</v>
      </c>
      <c r="N76">
        <v>0.64</v>
      </c>
      <c r="O76">
        <v>-0.68</v>
      </c>
      <c r="P76">
        <v>-0.54</v>
      </c>
      <c r="Q76">
        <v>-0.75</v>
      </c>
      <c r="R76">
        <v>1.29</v>
      </c>
      <c r="S76">
        <v>-0.15</v>
      </c>
      <c r="T76">
        <v>0.19</v>
      </c>
      <c r="U76">
        <v>-7.0000000000000007E-2</v>
      </c>
      <c r="V76">
        <v>-0.11</v>
      </c>
      <c r="W76">
        <v>-0.41</v>
      </c>
      <c r="X76">
        <v>0.47</v>
      </c>
      <c r="Y76">
        <v>-0.03</v>
      </c>
      <c r="Z76">
        <v>0.88</v>
      </c>
      <c r="AA76">
        <v>-0.1</v>
      </c>
      <c r="AB76">
        <v>4</v>
      </c>
      <c r="AC76" s="6">
        <v>-0.1</v>
      </c>
      <c r="AD76" s="7">
        <v>-0.42</v>
      </c>
      <c r="AE76" s="7">
        <v>0.67</v>
      </c>
      <c r="AF76" s="7">
        <v>0.87</v>
      </c>
      <c r="AG76" s="8">
        <v>-6.77</v>
      </c>
      <c r="AH76" s="6">
        <v>0.86</v>
      </c>
      <c r="AI76" s="7">
        <v>3.49</v>
      </c>
      <c r="AJ76" s="7">
        <v>1.6999999999999999E-3</v>
      </c>
      <c r="AK76" s="7">
        <v>4.7000000000000002E-3</v>
      </c>
      <c r="AL76" s="8">
        <v>-1.62</v>
      </c>
      <c r="AM76" s="6">
        <v>-0.04</v>
      </c>
      <c r="AN76" s="7">
        <v>-0.16</v>
      </c>
      <c r="AO76" s="7">
        <v>0.87</v>
      </c>
      <c r="AP76" s="7">
        <v>0.99</v>
      </c>
      <c r="AQ76" s="8">
        <v>-6.51</v>
      </c>
    </row>
    <row r="77" spans="1:43" x14ac:dyDescent="0.3">
      <c r="A77" t="s">
        <v>1036</v>
      </c>
      <c r="B77" t="s">
        <v>1037</v>
      </c>
      <c r="C77" t="s">
        <v>1038</v>
      </c>
      <c r="D77">
        <v>0.03</v>
      </c>
      <c r="E77">
        <v>-0.19</v>
      </c>
      <c r="F77">
        <v>0.27</v>
      </c>
      <c r="G77">
        <v>0.2</v>
      </c>
      <c r="H77">
        <v>0.03</v>
      </c>
      <c r="I77">
        <v>-0.24</v>
      </c>
      <c r="J77">
        <v>0.32</v>
      </c>
      <c r="K77">
        <v>0.05</v>
      </c>
      <c r="L77">
        <v>-0.08</v>
      </c>
      <c r="M77">
        <v>-0.2</v>
      </c>
      <c r="N77">
        <v>0</v>
      </c>
      <c r="O77">
        <v>-0.27</v>
      </c>
      <c r="P77">
        <v>0.02</v>
      </c>
      <c r="Q77">
        <v>-0.18</v>
      </c>
      <c r="R77">
        <v>0.42</v>
      </c>
      <c r="S77">
        <v>-0.11</v>
      </c>
      <c r="T77">
        <v>0.19</v>
      </c>
      <c r="U77">
        <v>-0.18</v>
      </c>
      <c r="V77">
        <v>-0.18</v>
      </c>
      <c r="W77">
        <v>-0.11</v>
      </c>
      <c r="X77">
        <v>7.0000000000000007E-2</v>
      </c>
      <c r="Y77">
        <v>-0.46</v>
      </c>
      <c r="Z77">
        <v>0.61</v>
      </c>
      <c r="AA77">
        <v>-0.01</v>
      </c>
      <c r="AB77">
        <v>28</v>
      </c>
      <c r="AC77" s="6">
        <v>-0.28000000000000003</v>
      </c>
      <c r="AD77" s="7">
        <v>-2.4</v>
      </c>
      <c r="AE77" s="7">
        <v>2.4E-2</v>
      </c>
      <c r="AF77" s="7">
        <v>0.28000000000000003</v>
      </c>
      <c r="AG77" s="8">
        <v>-4.1900000000000004</v>
      </c>
      <c r="AH77" s="6">
        <v>0.2</v>
      </c>
      <c r="AI77" s="7">
        <v>1.69</v>
      </c>
      <c r="AJ77" s="7">
        <v>0.1</v>
      </c>
      <c r="AK77" s="7">
        <v>0.13</v>
      </c>
      <c r="AL77" s="8">
        <v>-5.32</v>
      </c>
      <c r="AM77" s="6">
        <v>-0.08</v>
      </c>
      <c r="AN77" s="7">
        <v>-0.7</v>
      </c>
      <c r="AO77" s="7">
        <v>0.49</v>
      </c>
      <c r="AP77" s="7">
        <v>0.92</v>
      </c>
      <c r="AQ77" s="8">
        <v>-6.27</v>
      </c>
    </row>
    <row r="78" spans="1:43" x14ac:dyDescent="0.3">
      <c r="A78" t="s">
        <v>1033</v>
      </c>
      <c r="B78" t="s">
        <v>1034</v>
      </c>
      <c r="C78" t="s">
        <v>1035</v>
      </c>
      <c r="D78">
        <v>0.12</v>
      </c>
      <c r="E78">
        <v>0.17</v>
      </c>
      <c r="F78">
        <v>-0.17</v>
      </c>
      <c r="G78">
        <v>-0.27</v>
      </c>
      <c r="H78">
        <v>0.16</v>
      </c>
      <c r="I78">
        <v>0.5</v>
      </c>
      <c r="J78">
        <v>-0.08</v>
      </c>
      <c r="K78">
        <v>-0.15</v>
      </c>
      <c r="L78">
        <v>-0.26</v>
      </c>
      <c r="M78">
        <v>-0.08</v>
      </c>
      <c r="N78">
        <v>0.25</v>
      </c>
      <c r="O78">
        <v>-0.28999999999999998</v>
      </c>
      <c r="P78">
        <v>-0.23</v>
      </c>
      <c r="Q78">
        <v>-0.09</v>
      </c>
      <c r="R78">
        <v>0.55000000000000004</v>
      </c>
      <c r="S78">
        <v>-0.2</v>
      </c>
      <c r="T78">
        <v>-0.13</v>
      </c>
      <c r="U78">
        <v>-0.09</v>
      </c>
      <c r="V78">
        <v>-0.12</v>
      </c>
      <c r="W78">
        <v>-0.35</v>
      </c>
      <c r="X78">
        <v>0.23</v>
      </c>
      <c r="Y78">
        <v>-0.02</v>
      </c>
      <c r="Z78">
        <v>0.76</v>
      </c>
      <c r="AA78">
        <v>-0.19</v>
      </c>
      <c r="AB78">
        <v>22</v>
      </c>
      <c r="AC78" s="6">
        <v>0.08</v>
      </c>
      <c r="AD78" s="7">
        <v>0.53</v>
      </c>
      <c r="AE78" s="7">
        <v>0.6</v>
      </c>
      <c r="AF78" s="7">
        <v>0.85</v>
      </c>
      <c r="AG78" s="8">
        <v>-6.72</v>
      </c>
      <c r="AH78" s="6">
        <v>0.22</v>
      </c>
      <c r="AI78" s="7">
        <v>1.36</v>
      </c>
      <c r="AJ78" s="7">
        <v>0.19</v>
      </c>
      <c r="AK78" s="7">
        <v>0.22</v>
      </c>
      <c r="AL78" s="8">
        <v>-5.79</v>
      </c>
      <c r="AM78" s="6">
        <v>-0.22</v>
      </c>
      <c r="AN78" s="7">
        <v>-1.42</v>
      </c>
      <c r="AO78" s="7">
        <v>0.17</v>
      </c>
      <c r="AP78" s="7">
        <v>0.69</v>
      </c>
      <c r="AQ78" s="8">
        <v>-5.54</v>
      </c>
    </row>
    <row r="79" spans="1:43" x14ac:dyDescent="0.3">
      <c r="A79" t="s">
        <v>1030</v>
      </c>
      <c r="B79" t="s">
        <v>1031</v>
      </c>
      <c r="C79" t="s">
        <v>1032</v>
      </c>
      <c r="D79">
        <v>7.0000000000000007E-2</v>
      </c>
      <c r="E79">
        <v>-0.41</v>
      </c>
      <c r="F79">
        <v>0.45</v>
      </c>
      <c r="G79">
        <v>0.36</v>
      </c>
      <c r="H79">
        <v>0.01</v>
      </c>
      <c r="I79">
        <v>0.06</v>
      </c>
      <c r="J79">
        <v>0.75</v>
      </c>
      <c r="K79">
        <v>0.21</v>
      </c>
      <c r="L79">
        <v>-0.4</v>
      </c>
      <c r="M79">
        <v>-1.1299999999999999</v>
      </c>
      <c r="N79">
        <v>0.61</v>
      </c>
      <c r="O79">
        <v>-0.53</v>
      </c>
      <c r="P79">
        <v>-0.26</v>
      </c>
      <c r="Q79">
        <v>-0.55000000000000004</v>
      </c>
      <c r="R79">
        <v>1.07</v>
      </c>
      <c r="S79">
        <v>-0.28999999999999998</v>
      </c>
      <c r="T79">
        <v>-0.23</v>
      </c>
      <c r="U79">
        <v>-0.4</v>
      </c>
      <c r="V79">
        <v>-0.32</v>
      </c>
      <c r="W79">
        <v>-0.3</v>
      </c>
      <c r="X79">
        <v>0.47</v>
      </c>
      <c r="Y79">
        <v>-0.39</v>
      </c>
      <c r="Z79">
        <v>1.29</v>
      </c>
      <c r="AA79">
        <v>-0.16</v>
      </c>
      <c r="AB79">
        <v>5</v>
      </c>
      <c r="AC79" s="6">
        <v>-0.42</v>
      </c>
      <c r="AD79" s="7">
        <v>-1.88</v>
      </c>
      <c r="AE79" s="7">
        <v>7.1999999999999995E-2</v>
      </c>
      <c r="AF79" s="7">
        <v>0.47</v>
      </c>
      <c r="AG79" s="8">
        <v>-5.16</v>
      </c>
      <c r="AH79" s="6">
        <v>0.7</v>
      </c>
      <c r="AI79" s="7">
        <v>3.15</v>
      </c>
      <c r="AJ79" s="7">
        <v>4.1000000000000003E-3</v>
      </c>
      <c r="AK79" s="7">
        <v>8.5000000000000006E-3</v>
      </c>
      <c r="AL79" s="8">
        <v>-2.42</v>
      </c>
      <c r="AM79" s="6">
        <v>-0.06</v>
      </c>
      <c r="AN79" s="7">
        <v>-0.28999999999999998</v>
      </c>
      <c r="AO79" s="7">
        <v>0.77</v>
      </c>
      <c r="AP79" s="7">
        <v>0.99</v>
      </c>
      <c r="AQ79" s="8">
        <v>-6.48</v>
      </c>
    </row>
    <row r="80" spans="1:43" x14ac:dyDescent="0.3">
      <c r="A80" t="s">
        <v>1027</v>
      </c>
      <c r="B80" t="s">
        <v>1028</v>
      </c>
      <c r="C80" t="s">
        <v>1029</v>
      </c>
      <c r="D80">
        <v>0.54</v>
      </c>
      <c r="E80">
        <v>-0.49</v>
      </c>
      <c r="F80">
        <v>0.62</v>
      </c>
      <c r="G80">
        <v>0.32</v>
      </c>
      <c r="H80">
        <v>-0.05</v>
      </c>
      <c r="I80">
        <v>-0.23</v>
      </c>
      <c r="J80">
        <v>0.78</v>
      </c>
      <c r="K80">
        <v>-0.09</v>
      </c>
      <c r="L80">
        <v>-0.68</v>
      </c>
      <c r="M80">
        <v>-0.95</v>
      </c>
      <c r="N80">
        <v>0.45</v>
      </c>
      <c r="O80">
        <v>-1.06</v>
      </c>
      <c r="P80">
        <v>-0.17</v>
      </c>
      <c r="Q80">
        <v>-0.33</v>
      </c>
      <c r="R80">
        <v>1.26</v>
      </c>
      <c r="S80">
        <v>0.03</v>
      </c>
      <c r="T80">
        <v>0.09</v>
      </c>
      <c r="U80">
        <v>-7.0000000000000007E-2</v>
      </c>
      <c r="V80">
        <v>-0.06</v>
      </c>
      <c r="W80">
        <v>-0.44</v>
      </c>
      <c r="X80">
        <v>0.02</v>
      </c>
      <c r="Y80">
        <v>-0.43</v>
      </c>
      <c r="Z80">
        <v>1.41</v>
      </c>
      <c r="AA80">
        <v>-0.49</v>
      </c>
      <c r="AB80">
        <v>12</v>
      </c>
      <c r="AC80" s="6">
        <v>-0.37</v>
      </c>
      <c r="AD80" s="7">
        <v>-1.54</v>
      </c>
      <c r="AE80" s="7">
        <v>0.14000000000000001</v>
      </c>
      <c r="AF80" s="7">
        <v>0.61</v>
      </c>
      <c r="AG80" s="8">
        <v>-5.7</v>
      </c>
      <c r="AH80" s="6">
        <v>0.79</v>
      </c>
      <c r="AI80" s="7">
        <v>3.24</v>
      </c>
      <c r="AJ80" s="7">
        <v>3.3E-3</v>
      </c>
      <c r="AK80" s="7">
        <v>7.1000000000000004E-3</v>
      </c>
      <c r="AL80" s="8">
        <v>-2.21</v>
      </c>
      <c r="AM80" s="6">
        <v>-0.25</v>
      </c>
      <c r="AN80" s="7">
        <v>-1.01</v>
      </c>
      <c r="AO80" s="7">
        <v>0.32</v>
      </c>
      <c r="AP80" s="7">
        <v>0.84</v>
      </c>
      <c r="AQ80" s="8">
        <v>-6.01</v>
      </c>
    </row>
    <row r="81" spans="1:43" x14ac:dyDescent="0.3">
      <c r="A81" t="s">
        <v>1024</v>
      </c>
      <c r="B81" t="s">
        <v>1025</v>
      </c>
      <c r="C81" t="s">
        <v>1026</v>
      </c>
      <c r="D81">
        <v>-0.61</v>
      </c>
      <c r="E81">
        <v>0.02</v>
      </c>
      <c r="F81">
        <v>0.65</v>
      </c>
      <c r="G81">
        <v>0.17</v>
      </c>
      <c r="H81">
        <v>0.5</v>
      </c>
      <c r="I81">
        <v>0.47</v>
      </c>
      <c r="J81">
        <v>-0.93</v>
      </c>
      <c r="K81">
        <v>0.55000000000000004</v>
      </c>
      <c r="L81">
        <v>-0.11</v>
      </c>
      <c r="M81">
        <v>-0.02</v>
      </c>
      <c r="N81">
        <v>0.5</v>
      </c>
      <c r="O81">
        <v>-0.6</v>
      </c>
      <c r="P81">
        <v>-0.14000000000000001</v>
      </c>
      <c r="Q81">
        <v>0.64</v>
      </c>
      <c r="R81">
        <v>0.08</v>
      </c>
      <c r="S81">
        <v>-0.28000000000000003</v>
      </c>
      <c r="T81">
        <v>-0.38</v>
      </c>
      <c r="U81">
        <v>-0.33</v>
      </c>
      <c r="V81">
        <v>-0.51</v>
      </c>
      <c r="W81">
        <v>-0.47</v>
      </c>
      <c r="X81">
        <v>0.22</v>
      </c>
      <c r="Y81">
        <v>-0.49</v>
      </c>
      <c r="Z81">
        <v>1.45</v>
      </c>
      <c r="AA81">
        <v>-0.37</v>
      </c>
      <c r="AB81">
        <v>2</v>
      </c>
      <c r="AC81" s="6">
        <v>0.13</v>
      </c>
      <c r="AD81" s="7">
        <v>0.43</v>
      </c>
      <c r="AE81" s="7">
        <v>0.67</v>
      </c>
      <c r="AF81" s="7">
        <v>0.86</v>
      </c>
      <c r="AG81" s="8">
        <v>-6.76</v>
      </c>
      <c r="AH81" s="6">
        <v>0.3</v>
      </c>
      <c r="AI81" s="7">
        <v>0.95</v>
      </c>
      <c r="AJ81" s="7">
        <v>0.35</v>
      </c>
      <c r="AK81" s="7">
        <v>0.38</v>
      </c>
      <c r="AL81" s="8">
        <v>-6.25</v>
      </c>
      <c r="AM81" s="6">
        <v>-0.08</v>
      </c>
      <c r="AN81" s="7">
        <v>-0.26</v>
      </c>
      <c r="AO81" s="7">
        <v>0.8</v>
      </c>
      <c r="AP81" s="7">
        <v>0.99</v>
      </c>
      <c r="AQ81" s="8">
        <v>-6.49</v>
      </c>
    </row>
    <row r="82" spans="1:43" x14ac:dyDescent="0.3">
      <c r="A82" t="s">
        <v>1021</v>
      </c>
      <c r="B82" t="s">
        <v>1022</v>
      </c>
      <c r="C82" t="s">
        <v>1023</v>
      </c>
      <c r="D82">
        <v>0.34</v>
      </c>
      <c r="E82">
        <v>-0.55000000000000004</v>
      </c>
      <c r="F82">
        <v>0.8</v>
      </c>
      <c r="G82">
        <v>0.41</v>
      </c>
      <c r="H82">
        <v>-0.11</v>
      </c>
      <c r="I82">
        <v>-0.53</v>
      </c>
      <c r="J82">
        <v>0.53</v>
      </c>
      <c r="K82">
        <v>0</v>
      </c>
      <c r="L82">
        <v>-0.08</v>
      </c>
      <c r="M82">
        <v>-0.59</v>
      </c>
      <c r="N82">
        <v>0.5</v>
      </c>
      <c r="O82">
        <v>-0.37</v>
      </c>
      <c r="P82">
        <v>-0.34</v>
      </c>
      <c r="Q82">
        <v>-0.25</v>
      </c>
      <c r="R82">
        <v>0.31</v>
      </c>
      <c r="S82">
        <v>-0.35</v>
      </c>
      <c r="T82">
        <v>-0.21</v>
      </c>
      <c r="U82">
        <v>-0.03</v>
      </c>
      <c r="V82">
        <v>-0.37</v>
      </c>
      <c r="W82">
        <v>0.13</v>
      </c>
      <c r="X82">
        <v>-0.01</v>
      </c>
      <c r="Y82">
        <v>-0.26</v>
      </c>
      <c r="Z82">
        <v>0.67</v>
      </c>
      <c r="AA82">
        <v>0.35</v>
      </c>
      <c r="AB82">
        <v>2</v>
      </c>
      <c r="AC82" s="6">
        <v>-0.3</v>
      </c>
      <c r="AD82" s="7">
        <v>-1.73</v>
      </c>
      <c r="AE82" s="7">
        <v>9.5000000000000001E-2</v>
      </c>
      <c r="AF82" s="7">
        <v>0.56000000000000005</v>
      </c>
      <c r="AG82" s="8">
        <v>-5.4</v>
      </c>
      <c r="AH82" s="6">
        <v>0.47</v>
      </c>
      <c r="AI82" s="7">
        <v>2.72</v>
      </c>
      <c r="AJ82" s="7">
        <v>1.0999999999999999E-2</v>
      </c>
      <c r="AK82" s="7">
        <v>0.02</v>
      </c>
      <c r="AL82" s="8">
        <v>-3.38</v>
      </c>
      <c r="AM82" s="6">
        <v>0.1</v>
      </c>
      <c r="AN82" s="7">
        <v>0.56000000000000005</v>
      </c>
      <c r="AO82" s="7">
        <v>0.57999999999999996</v>
      </c>
      <c r="AP82" s="7">
        <v>0.94</v>
      </c>
      <c r="AQ82" s="8">
        <v>-6.37</v>
      </c>
    </row>
    <row r="83" spans="1:43" x14ac:dyDescent="0.3">
      <c r="A83" t="s">
        <v>1018</v>
      </c>
      <c r="B83" t="s">
        <v>1019</v>
      </c>
      <c r="C83" t="s">
        <v>1020</v>
      </c>
      <c r="D83">
        <v>0.14000000000000001</v>
      </c>
      <c r="E83">
        <v>-0.24</v>
      </c>
      <c r="F83">
        <v>0.09</v>
      </c>
      <c r="G83">
        <v>-0.16</v>
      </c>
      <c r="H83">
        <v>-7.0000000000000007E-2</v>
      </c>
      <c r="I83">
        <v>-0.48</v>
      </c>
      <c r="J83">
        <v>0.2</v>
      </c>
      <c r="K83">
        <v>0.37</v>
      </c>
      <c r="L83">
        <v>0.06</v>
      </c>
      <c r="M83">
        <v>-0.09</v>
      </c>
      <c r="N83">
        <v>0.1</v>
      </c>
      <c r="O83">
        <v>-0.23</v>
      </c>
      <c r="P83">
        <v>0.01</v>
      </c>
      <c r="Q83">
        <v>-0.08</v>
      </c>
      <c r="R83">
        <v>0.55000000000000004</v>
      </c>
      <c r="S83">
        <v>-0.18</v>
      </c>
      <c r="T83">
        <v>-0.26</v>
      </c>
      <c r="U83">
        <v>-0.01</v>
      </c>
      <c r="V83">
        <v>0.05</v>
      </c>
      <c r="W83">
        <v>0.02</v>
      </c>
      <c r="X83">
        <v>-0.03</v>
      </c>
      <c r="Y83">
        <v>-0.26</v>
      </c>
      <c r="Z83">
        <v>0.55000000000000004</v>
      </c>
      <c r="AA83">
        <v>-0.08</v>
      </c>
      <c r="AB83">
        <v>3</v>
      </c>
      <c r="AC83" s="6">
        <v>-0.17</v>
      </c>
      <c r="AD83" s="7">
        <v>-1.28</v>
      </c>
      <c r="AE83" s="7">
        <v>0.21</v>
      </c>
      <c r="AF83" s="7">
        <v>0.67</v>
      </c>
      <c r="AG83" s="8">
        <v>-6.04</v>
      </c>
      <c r="AH83" s="6">
        <v>0.28000000000000003</v>
      </c>
      <c r="AI83" s="7">
        <v>2.14</v>
      </c>
      <c r="AJ83" s="7">
        <v>4.2000000000000003E-2</v>
      </c>
      <c r="AK83" s="7">
        <v>5.8999999999999997E-2</v>
      </c>
      <c r="AL83" s="8">
        <v>-4.55</v>
      </c>
      <c r="AM83" s="6">
        <v>-0.02</v>
      </c>
      <c r="AN83" s="7">
        <v>-0.12</v>
      </c>
      <c r="AO83" s="7">
        <v>0.91</v>
      </c>
      <c r="AP83" s="7">
        <v>0.99</v>
      </c>
      <c r="AQ83" s="8">
        <v>-6.51</v>
      </c>
    </row>
    <row r="84" spans="1:43" x14ac:dyDescent="0.3">
      <c r="A84" t="s">
        <v>1015</v>
      </c>
      <c r="B84" t="s">
        <v>1016</v>
      </c>
      <c r="C84" t="s">
        <v>1017</v>
      </c>
      <c r="D84">
        <v>0.14000000000000001</v>
      </c>
      <c r="E84">
        <v>0.25</v>
      </c>
      <c r="F84">
        <v>-0.18</v>
      </c>
      <c r="G84">
        <v>-0.41</v>
      </c>
      <c r="H84">
        <v>0.18</v>
      </c>
      <c r="I84">
        <v>0.76</v>
      </c>
      <c r="J84">
        <v>0</v>
      </c>
      <c r="K84">
        <v>-0.01</v>
      </c>
      <c r="L84">
        <v>-0.49</v>
      </c>
      <c r="M84">
        <v>0.03</v>
      </c>
      <c r="N84">
        <v>0.59</v>
      </c>
      <c r="O84">
        <v>-0.33</v>
      </c>
      <c r="P84">
        <v>-0.41</v>
      </c>
      <c r="Q84">
        <v>0</v>
      </c>
      <c r="R84">
        <v>0.64</v>
      </c>
      <c r="S84">
        <v>-0.3</v>
      </c>
      <c r="T84">
        <v>-0.51</v>
      </c>
      <c r="U84">
        <v>-0.15</v>
      </c>
      <c r="V84">
        <v>-7.0000000000000007E-2</v>
      </c>
      <c r="W84">
        <v>-0.7</v>
      </c>
      <c r="X84">
        <v>7.0000000000000007E-2</v>
      </c>
      <c r="Y84">
        <v>0</v>
      </c>
      <c r="Z84">
        <v>1.32</v>
      </c>
      <c r="AA84">
        <v>-0.41</v>
      </c>
      <c r="AB84">
        <v>36</v>
      </c>
      <c r="AC84" s="6">
        <v>0.32</v>
      </c>
      <c r="AD84" s="7">
        <v>1.48</v>
      </c>
      <c r="AE84" s="7">
        <v>0.15</v>
      </c>
      <c r="AF84" s="7">
        <v>0.61</v>
      </c>
      <c r="AG84" s="8">
        <v>-5.77</v>
      </c>
      <c r="AH84" s="6">
        <v>0.55000000000000004</v>
      </c>
      <c r="AI84" s="7">
        <v>2.59</v>
      </c>
      <c r="AJ84" s="7">
        <v>1.6E-2</v>
      </c>
      <c r="AK84" s="7">
        <v>2.5000000000000001E-2</v>
      </c>
      <c r="AL84" s="8">
        <v>-3.66</v>
      </c>
      <c r="AM84" s="6">
        <v>-0.19</v>
      </c>
      <c r="AN84" s="7">
        <v>-0.9</v>
      </c>
      <c r="AO84" s="7">
        <v>0.38</v>
      </c>
      <c r="AP84" s="7">
        <v>0.88</v>
      </c>
      <c r="AQ84" s="8">
        <v>-6.12</v>
      </c>
    </row>
    <row r="85" spans="1:43" x14ac:dyDescent="0.3">
      <c r="A85" t="s">
        <v>1012</v>
      </c>
      <c r="B85" t="s">
        <v>1013</v>
      </c>
      <c r="C85" t="s">
        <v>1014</v>
      </c>
      <c r="D85">
        <v>0.16</v>
      </c>
      <c r="E85">
        <v>-0.23</v>
      </c>
      <c r="F85">
        <v>0.48</v>
      </c>
      <c r="G85">
        <v>0.05</v>
      </c>
      <c r="H85">
        <v>0.02</v>
      </c>
      <c r="I85">
        <v>0.08</v>
      </c>
      <c r="J85">
        <v>0.56000000000000005</v>
      </c>
      <c r="K85">
        <v>0.18</v>
      </c>
      <c r="L85">
        <v>-0.5</v>
      </c>
      <c r="M85">
        <v>-0.28000000000000003</v>
      </c>
      <c r="N85">
        <v>0.64</v>
      </c>
      <c r="O85">
        <v>-0.25</v>
      </c>
      <c r="P85">
        <v>-0.42</v>
      </c>
      <c r="Q85">
        <v>-0.35</v>
      </c>
      <c r="R85">
        <v>0.5</v>
      </c>
      <c r="S85">
        <v>-0.22</v>
      </c>
      <c r="T85">
        <v>-0.15</v>
      </c>
      <c r="U85">
        <v>-0.35</v>
      </c>
      <c r="V85">
        <v>-0.33</v>
      </c>
      <c r="W85">
        <v>-0.39</v>
      </c>
      <c r="X85">
        <v>0.16</v>
      </c>
      <c r="Y85">
        <v>-0.44</v>
      </c>
      <c r="Z85">
        <v>1.26</v>
      </c>
      <c r="AA85">
        <v>-0.18</v>
      </c>
      <c r="AB85">
        <v>8</v>
      </c>
      <c r="AC85" s="6">
        <v>-0.14000000000000001</v>
      </c>
      <c r="AD85" s="7">
        <v>-0.78</v>
      </c>
      <c r="AE85" s="7">
        <v>0.44</v>
      </c>
      <c r="AF85" s="7">
        <v>0.78</v>
      </c>
      <c r="AG85" s="8">
        <v>-6.55</v>
      </c>
      <c r="AH85" s="6">
        <v>0.64</v>
      </c>
      <c r="AI85" s="7">
        <v>3.5</v>
      </c>
      <c r="AJ85" s="7">
        <v>1.6999999999999999E-3</v>
      </c>
      <c r="AK85" s="7">
        <v>4.7000000000000002E-3</v>
      </c>
      <c r="AL85" s="8">
        <v>-1.59</v>
      </c>
      <c r="AM85" s="6">
        <v>-0.01</v>
      </c>
      <c r="AN85" s="7">
        <v>-7.0000000000000007E-2</v>
      </c>
      <c r="AO85" s="7">
        <v>0.95</v>
      </c>
      <c r="AP85" s="7">
        <v>1</v>
      </c>
      <c r="AQ85" s="8">
        <v>-6.52</v>
      </c>
    </row>
    <row r="86" spans="1:43" x14ac:dyDescent="0.3">
      <c r="A86" t="s">
        <v>1009</v>
      </c>
      <c r="B86" t="s">
        <v>1010</v>
      </c>
      <c r="C86" t="s">
        <v>1011</v>
      </c>
      <c r="D86">
        <v>0.16</v>
      </c>
      <c r="E86">
        <v>0.09</v>
      </c>
      <c r="F86">
        <v>0.48</v>
      </c>
      <c r="G86">
        <v>0.25</v>
      </c>
      <c r="H86">
        <v>-0.1</v>
      </c>
      <c r="I86">
        <v>0.14000000000000001</v>
      </c>
      <c r="J86">
        <v>0.08</v>
      </c>
      <c r="K86">
        <v>-0.09</v>
      </c>
      <c r="L86">
        <v>-0.2</v>
      </c>
      <c r="M86">
        <v>-0.21</v>
      </c>
      <c r="N86">
        <v>0.49</v>
      </c>
      <c r="O86">
        <v>-0.28999999999999998</v>
      </c>
      <c r="P86">
        <v>-0.1</v>
      </c>
      <c r="Q86">
        <v>0.01</v>
      </c>
      <c r="R86">
        <v>0.43</v>
      </c>
      <c r="S86">
        <v>-0.63</v>
      </c>
      <c r="T86">
        <v>0.14000000000000001</v>
      </c>
      <c r="U86">
        <v>0.06</v>
      </c>
      <c r="V86">
        <v>-0.21</v>
      </c>
      <c r="W86">
        <v>-0.34</v>
      </c>
      <c r="X86">
        <v>-0.12</v>
      </c>
      <c r="Y86">
        <v>-0.78</v>
      </c>
      <c r="Z86">
        <v>1.31</v>
      </c>
      <c r="AA86">
        <v>-0.55000000000000004</v>
      </c>
      <c r="AB86">
        <v>9</v>
      </c>
      <c r="AC86" s="6">
        <v>-0.08</v>
      </c>
      <c r="AD86" s="7">
        <v>-0.4</v>
      </c>
      <c r="AE86" s="7">
        <v>0.7</v>
      </c>
      <c r="AF86" s="7">
        <v>0.88</v>
      </c>
      <c r="AG86" s="8">
        <v>-6.78</v>
      </c>
      <c r="AH86" s="6">
        <v>0.47</v>
      </c>
      <c r="AI86" s="7">
        <v>2.34</v>
      </c>
      <c r="AJ86" s="7">
        <v>2.7E-2</v>
      </c>
      <c r="AK86" s="7">
        <v>0.04</v>
      </c>
      <c r="AL86" s="8">
        <v>-4.16</v>
      </c>
      <c r="AM86" s="6">
        <v>-0.24</v>
      </c>
      <c r="AN86" s="7">
        <v>-1.19</v>
      </c>
      <c r="AO86" s="7">
        <v>0.25</v>
      </c>
      <c r="AP86" s="7">
        <v>0.78</v>
      </c>
      <c r="AQ86" s="8">
        <v>-5.83</v>
      </c>
    </row>
    <row r="87" spans="1:43" x14ac:dyDescent="0.3">
      <c r="A87" t="s">
        <v>1006</v>
      </c>
      <c r="B87" t="s">
        <v>1007</v>
      </c>
      <c r="C87" t="s">
        <v>1008</v>
      </c>
      <c r="D87">
        <v>0.45</v>
      </c>
      <c r="E87">
        <v>-0.53</v>
      </c>
      <c r="F87">
        <v>0.66</v>
      </c>
      <c r="G87">
        <v>0.18</v>
      </c>
      <c r="H87">
        <v>-0.03</v>
      </c>
      <c r="I87">
        <v>-0.48</v>
      </c>
      <c r="J87">
        <v>0.13</v>
      </c>
      <c r="K87">
        <v>-0.24</v>
      </c>
      <c r="L87">
        <v>0.01</v>
      </c>
      <c r="M87">
        <v>-0.19</v>
      </c>
      <c r="N87">
        <v>0.18</v>
      </c>
      <c r="O87">
        <v>-0.1</v>
      </c>
      <c r="P87">
        <v>0.16</v>
      </c>
      <c r="Q87">
        <v>-0.27</v>
      </c>
      <c r="R87">
        <v>0.32</v>
      </c>
      <c r="S87">
        <v>-0.24</v>
      </c>
      <c r="T87">
        <v>0.04</v>
      </c>
      <c r="U87">
        <v>-0.09</v>
      </c>
      <c r="V87">
        <v>-0.04</v>
      </c>
      <c r="W87">
        <v>0.18</v>
      </c>
      <c r="X87">
        <v>-0.11</v>
      </c>
      <c r="Y87">
        <v>-0.36</v>
      </c>
      <c r="Z87">
        <v>0.36</v>
      </c>
      <c r="AA87">
        <v>0.02</v>
      </c>
      <c r="AB87">
        <v>7</v>
      </c>
      <c r="AC87" s="6">
        <v>-0.41</v>
      </c>
      <c r="AD87" s="7">
        <v>-2.92</v>
      </c>
      <c r="AE87" s="7">
        <v>7.0000000000000001E-3</v>
      </c>
      <c r="AF87" s="7">
        <v>0.12</v>
      </c>
      <c r="AG87" s="8">
        <v>-3.06</v>
      </c>
      <c r="AH87" s="6">
        <v>0.18</v>
      </c>
      <c r="AI87" s="7">
        <v>1.27</v>
      </c>
      <c r="AJ87" s="7">
        <v>0.22</v>
      </c>
      <c r="AK87" s="7">
        <v>0.25</v>
      </c>
      <c r="AL87" s="8">
        <v>-5.91</v>
      </c>
      <c r="AM87" s="6">
        <v>-0.12</v>
      </c>
      <c r="AN87" s="7">
        <v>-0.86</v>
      </c>
      <c r="AO87" s="7">
        <v>0.4</v>
      </c>
      <c r="AP87" s="7">
        <v>0.88</v>
      </c>
      <c r="AQ87" s="8">
        <v>-6.15</v>
      </c>
    </row>
    <row r="88" spans="1:43" x14ac:dyDescent="0.3">
      <c r="A88" t="s">
        <v>1003</v>
      </c>
      <c r="B88" t="s">
        <v>1004</v>
      </c>
      <c r="C88" t="s">
        <v>1005</v>
      </c>
      <c r="D88">
        <v>0.2</v>
      </c>
      <c r="E88">
        <v>-0.14000000000000001</v>
      </c>
      <c r="F88">
        <v>0.21</v>
      </c>
      <c r="G88">
        <v>-0.15</v>
      </c>
      <c r="H88">
        <v>-0.06</v>
      </c>
      <c r="I88">
        <v>0.38</v>
      </c>
      <c r="J88">
        <v>0.56999999999999995</v>
      </c>
      <c r="K88">
        <v>0.27</v>
      </c>
      <c r="L88">
        <v>-0.52</v>
      </c>
      <c r="M88">
        <v>-0.42</v>
      </c>
      <c r="N88">
        <v>0.64</v>
      </c>
      <c r="O88">
        <v>-0.31</v>
      </c>
      <c r="P88">
        <v>-0.49</v>
      </c>
      <c r="Q88">
        <v>-0.42</v>
      </c>
      <c r="R88">
        <v>0.7</v>
      </c>
      <c r="S88">
        <v>-0.18</v>
      </c>
      <c r="T88">
        <v>-0.22</v>
      </c>
      <c r="U88">
        <v>-0.28999999999999998</v>
      </c>
      <c r="V88">
        <v>-0.34</v>
      </c>
      <c r="W88">
        <v>-0.43</v>
      </c>
      <c r="X88">
        <v>0.16</v>
      </c>
      <c r="Y88">
        <v>-0.19</v>
      </c>
      <c r="Z88">
        <v>1.29</v>
      </c>
      <c r="AA88">
        <v>-0.26</v>
      </c>
      <c r="AB88">
        <v>10</v>
      </c>
      <c r="AC88" s="6">
        <v>-0.02</v>
      </c>
      <c r="AD88" s="7">
        <v>-0.11</v>
      </c>
      <c r="AE88" s="7">
        <v>0.91</v>
      </c>
      <c r="AF88" s="7">
        <v>0.95</v>
      </c>
      <c r="AG88" s="8">
        <v>-6.85</v>
      </c>
      <c r="AH88" s="6">
        <v>0.67</v>
      </c>
      <c r="AI88" s="7">
        <v>3.32</v>
      </c>
      <c r="AJ88" s="7">
        <v>2.5999999999999999E-3</v>
      </c>
      <c r="AK88" s="7">
        <v>6.1999999999999998E-3</v>
      </c>
      <c r="AL88" s="8">
        <v>-2.0099999999999998</v>
      </c>
      <c r="AM88" s="6">
        <v>-0.02</v>
      </c>
      <c r="AN88" s="7">
        <v>-0.11</v>
      </c>
      <c r="AO88" s="7">
        <v>0.92</v>
      </c>
      <c r="AP88" s="7">
        <v>0.99</v>
      </c>
      <c r="AQ88" s="8">
        <v>-6.52</v>
      </c>
    </row>
    <row r="89" spans="1:43" x14ac:dyDescent="0.3">
      <c r="A89" t="s">
        <v>1000</v>
      </c>
      <c r="B89" t="s">
        <v>1001</v>
      </c>
      <c r="C89" t="s">
        <v>1002</v>
      </c>
      <c r="D89">
        <v>0.27</v>
      </c>
      <c r="E89">
        <v>-0.34</v>
      </c>
      <c r="F89">
        <v>-0.12</v>
      </c>
      <c r="G89">
        <v>0.36</v>
      </c>
      <c r="H89">
        <v>-0.12</v>
      </c>
      <c r="I89">
        <v>-0.41</v>
      </c>
      <c r="J89">
        <v>1.22</v>
      </c>
      <c r="K89">
        <v>0.56999999999999995</v>
      </c>
      <c r="L89">
        <v>-1.68</v>
      </c>
      <c r="M89">
        <v>-0.46</v>
      </c>
      <c r="N89">
        <v>0.89</v>
      </c>
      <c r="O89">
        <v>-0.79</v>
      </c>
      <c r="P89">
        <v>0.01</v>
      </c>
      <c r="Q89">
        <v>0.1</v>
      </c>
      <c r="R89">
        <v>0.73</v>
      </c>
      <c r="S89">
        <v>-0.26</v>
      </c>
      <c r="T89">
        <v>0.45</v>
      </c>
      <c r="U89">
        <v>0.14000000000000001</v>
      </c>
      <c r="V89">
        <v>-1.1299999999999999</v>
      </c>
      <c r="W89">
        <v>-0.17</v>
      </c>
      <c r="X89">
        <v>0.47</v>
      </c>
      <c r="Y89">
        <v>-0.84</v>
      </c>
      <c r="Z89">
        <v>1.18</v>
      </c>
      <c r="AA89">
        <v>-0.09</v>
      </c>
      <c r="AB89">
        <v>1</v>
      </c>
      <c r="AC89" s="6">
        <v>-0.2</v>
      </c>
      <c r="AD89" s="7">
        <v>-0.55000000000000004</v>
      </c>
      <c r="AE89" s="7">
        <v>0.57999999999999996</v>
      </c>
      <c r="AF89" s="7">
        <v>0.84</v>
      </c>
      <c r="AG89" s="8">
        <v>-6.7</v>
      </c>
      <c r="AH89" s="6">
        <v>0.56000000000000005</v>
      </c>
      <c r="AI89" s="7">
        <v>1.54</v>
      </c>
      <c r="AJ89" s="7">
        <v>0.14000000000000001</v>
      </c>
      <c r="AK89" s="7">
        <v>0.16</v>
      </c>
      <c r="AL89" s="8">
        <v>-5.55</v>
      </c>
      <c r="AM89" s="6">
        <v>0.04</v>
      </c>
      <c r="AN89" s="7">
        <v>0.1</v>
      </c>
      <c r="AO89" s="7">
        <v>0.92</v>
      </c>
      <c r="AP89" s="7">
        <v>0.99</v>
      </c>
      <c r="AQ89" s="8">
        <v>-6.52</v>
      </c>
    </row>
    <row r="90" spans="1:43" x14ac:dyDescent="0.3">
      <c r="A90" t="s">
        <v>997</v>
      </c>
      <c r="B90" t="s">
        <v>998</v>
      </c>
      <c r="C90" t="s">
        <v>999</v>
      </c>
      <c r="D90">
        <v>0.28999999999999998</v>
      </c>
      <c r="E90">
        <v>-0.39</v>
      </c>
      <c r="F90">
        <v>0.57999999999999996</v>
      </c>
      <c r="G90">
        <v>0.4</v>
      </c>
      <c r="H90">
        <v>0.01</v>
      </c>
      <c r="I90">
        <v>0.1</v>
      </c>
      <c r="J90">
        <v>0.91</v>
      </c>
      <c r="K90">
        <v>0.23</v>
      </c>
      <c r="L90">
        <v>-0.84</v>
      </c>
      <c r="M90">
        <v>-0.81</v>
      </c>
      <c r="N90">
        <v>0.91</v>
      </c>
      <c r="O90">
        <v>-0.74</v>
      </c>
      <c r="P90">
        <v>-0.46</v>
      </c>
      <c r="Q90">
        <v>-0.56999999999999995</v>
      </c>
      <c r="R90">
        <v>1.1200000000000001</v>
      </c>
      <c r="S90">
        <v>-0.46</v>
      </c>
      <c r="T90">
        <v>-0.08</v>
      </c>
      <c r="U90">
        <v>-0.43</v>
      </c>
      <c r="V90">
        <v>-0.4</v>
      </c>
      <c r="W90">
        <v>-0.47</v>
      </c>
      <c r="X90">
        <v>0.19</v>
      </c>
      <c r="Y90">
        <v>-0.48</v>
      </c>
      <c r="Z90">
        <v>1.77</v>
      </c>
      <c r="AA90">
        <v>-0.38</v>
      </c>
      <c r="AB90">
        <v>3</v>
      </c>
      <c r="AC90" s="6">
        <v>-0.28000000000000003</v>
      </c>
      <c r="AD90" s="7">
        <v>-1.02</v>
      </c>
      <c r="AE90" s="7">
        <v>0.32</v>
      </c>
      <c r="AF90" s="7">
        <v>0.75</v>
      </c>
      <c r="AG90" s="8">
        <v>-6.33</v>
      </c>
      <c r="AH90" s="6">
        <v>0.96</v>
      </c>
      <c r="AI90" s="7">
        <v>3.48</v>
      </c>
      <c r="AJ90" s="7">
        <v>1.8E-3</v>
      </c>
      <c r="AK90" s="7">
        <v>4.7000000000000002E-3</v>
      </c>
      <c r="AL90" s="8">
        <v>-1.62</v>
      </c>
      <c r="AM90" s="6">
        <v>-0.09</v>
      </c>
      <c r="AN90" s="7">
        <v>-0.33</v>
      </c>
      <c r="AO90" s="7">
        <v>0.75</v>
      </c>
      <c r="AP90" s="7">
        <v>0.99</v>
      </c>
      <c r="AQ90" s="8">
        <v>-6.47</v>
      </c>
    </row>
    <row r="91" spans="1:43" x14ac:dyDescent="0.3">
      <c r="A91" t="s">
        <v>994</v>
      </c>
      <c r="B91" t="s">
        <v>995</v>
      </c>
      <c r="C91" t="s">
        <v>996</v>
      </c>
      <c r="D91">
        <v>0.16</v>
      </c>
      <c r="E91">
        <v>-0.35</v>
      </c>
      <c r="F91">
        <v>0.43</v>
      </c>
      <c r="G91">
        <v>0.34</v>
      </c>
      <c r="H91">
        <v>-0.23</v>
      </c>
      <c r="I91">
        <v>-0.15</v>
      </c>
      <c r="J91">
        <v>0.33</v>
      </c>
      <c r="K91">
        <v>7.0000000000000007E-2</v>
      </c>
      <c r="L91">
        <v>7.0000000000000007E-2</v>
      </c>
      <c r="M91">
        <v>7.0000000000000007E-2</v>
      </c>
      <c r="N91">
        <v>-0.05</v>
      </c>
      <c r="O91">
        <v>0.08</v>
      </c>
      <c r="P91">
        <v>0.04</v>
      </c>
      <c r="Q91">
        <v>0.01</v>
      </c>
      <c r="R91">
        <v>0.34</v>
      </c>
      <c r="S91">
        <v>-0.19</v>
      </c>
      <c r="T91">
        <v>-0.18</v>
      </c>
      <c r="U91">
        <v>-0.32</v>
      </c>
      <c r="V91">
        <v>-0.21</v>
      </c>
      <c r="W91">
        <v>-0.33</v>
      </c>
      <c r="X91">
        <v>-0.16</v>
      </c>
      <c r="Y91">
        <v>-0.56000000000000005</v>
      </c>
      <c r="Z91">
        <v>1.02</v>
      </c>
      <c r="AA91">
        <v>-0.24</v>
      </c>
      <c r="AB91">
        <v>5</v>
      </c>
      <c r="AC91" s="6">
        <v>-0.17</v>
      </c>
      <c r="AD91" s="7">
        <v>-0.96</v>
      </c>
      <c r="AE91" s="7">
        <v>0.35</v>
      </c>
      <c r="AF91" s="7">
        <v>0.76</v>
      </c>
      <c r="AG91" s="8">
        <v>-6.39</v>
      </c>
      <c r="AH91" s="6">
        <v>0.36</v>
      </c>
      <c r="AI91" s="7">
        <v>2.0299999999999998</v>
      </c>
      <c r="AJ91" s="7">
        <v>5.2999999999999999E-2</v>
      </c>
      <c r="AK91" s="7">
        <v>7.1999999999999995E-2</v>
      </c>
      <c r="AL91" s="8">
        <v>-4.75</v>
      </c>
      <c r="AM91" s="6">
        <v>0.01</v>
      </c>
      <c r="AN91" s="7">
        <v>0.03</v>
      </c>
      <c r="AO91" s="7">
        <v>0.98</v>
      </c>
      <c r="AP91" s="7">
        <v>1</v>
      </c>
      <c r="AQ91" s="8">
        <v>-6.52</v>
      </c>
    </row>
    <row r="92" spans="1:43" x14ac:dyDescent="0.3">
      <c r="A92" t="s">
        <v>991</v>
      </c>
      <c r="B92" t="s">
        <v>992</v>
      </c>
      <c r="C92" t="s">
        <v>993</v>
      </c>
      <c r="D92">
        <v>-0.09</v>
      </c>
      <c r="E92">
        <v>-0.63</v>
      </c>
      <c r="F92">
        <v>0.39</v>
      </c>
      <c r="G92">
        <v>0.19</v>
      </c>
      <c r="H92">
        <v>-0.25</v>
      </c>
      <c r="I92">
        <v>-0.32</v>
      </c>
      <c r="J92">
        <v>0.77</v>
      </c>
      <c r="K92">
        <v>0.17</v>
      </c>
      <c r="L92">
        <v>0.03</v>
      </c>
      <c r="M92">
        <v>-0.7</v>
      </c>
      <c r="N92">
        <v>0.16</v>
      </c>
      <c r="O92">
        <v>0.2</v>
      </c>
      <c r="P92">
        <v>-0.19</v>
      </c>
      <c r="Q92">
        <v>0.02</v>
      </c>
      <c r="R92">
        <v>0.41</v>
      </c>
      <c r="S92">
        <v>-7.0000000000000007E-2</v>
      </c>
      <c r="T92">
        <v>0.22</v>
      </c>
      <c r="U92">
        <v>-0.19</v>
      </c>
      <c r="V92">
        <v>-0.09</v>
      </c>
      <c r="W92">
        <v>-0.02</v>
      </c>
      <c r="X92">
        <v>0</v>
      </c>
      <c r="Y92">
        <v>-0.64</v>
      </c>
      <c r="Z92">
        <v>0.56999999999999995</v>
      </c>
      <c r="AA92">
        <v>7.0000000000000007E-2</v>
      </c>
      <c r="AB92">
        <v>7</v>
      </c>
      <c r="AC92" s="6">
        <v>-0.36</v>
      </c>
      <c r="AD92" s="7">
        <v>-2.56</v>
      </c>
      <c r="AE92" s="7">
        <v>1.7000000000000001E-2</v>
      </c>
      <c r="AF92" s="7">
        <v>0.23</v>
      </c>
      <c r="AG92" s="8">
        <v>-3.87</v>
      </c>
      <c r="AH92" s="6">
        <v>0.42</v>
      </c>
      <c r="AI92" s="7">
        <v>2.94</v>
      </c>
      <c r="AJ92" s="7">
        <v>6.7999999999999996E-3</v>
      </c>
      <c r="AK92" s="7">
        <v>1.2E-2</v>
      </c>
      <c r="AL92" s="8">
        <v>-2.89</v>
      </c>
      <c r="AM92" s="6">
        <v>0.14000000000000001</v>
      </c>
      <c r="AN92" s="7">
        <v>0.96</v>
      </c>
      <c r="AO92" s="7">
        <v>0.34</v>
      </c>
      <c r="AP92" s="7">
        <v>0.85</v>
      </c>
      <c r="AQ92" s="8">
        <v>-6.06</v>
      </c>
    </row>
    <row r="93" spans="1:43" x14ac:dyDescent="0.3">
      <c r="A93" t="s">
        <v>988</v>
      </c>
      <c r="B93" t="s">
        <v>989</v>
      </c>
      <c r="C93" t="s">
        <v>990</v>
      </c>
      <c r="D93">
        <v>0.06</v>
      </c>
      <c r="E93">
        <v>0.06</v>
      </c>
      <c r="F93">
        <v>0.06</v>
      </c>
      <c r="G93">
        <v>-0.28999999999999998</v>
      </c>
      <c r="H93">
        <v>0.02</v>
      </c>
      <c r="I93">
        <v>0.37</v>
      </c>
      <c r="J93">
        <v>0.11</v>
      </c>
      <c r="K93">
        <v>-0.04</v>
      </c>
      <c r="L93">
        <v>-0.4</v>
      </c>
      <c r="M93">
        <v>-0.12</v>
      </c>
      <c r="N93">
        <v>0.28000000000000003</v>
      </c>
      <c r="O93">
        <v>-0.27</v>
      </c>
      <c r="P93">
        <v>-0.27</v>
      </c>
      <c r="Q93">
        <v>-0.13</v>
      </c>
      <c r="R93">
        <v>0.56999999999999995</v>
      </c>
      <c r="S93">
        <v>-0.18</v>
      </c>
      <c r="T93">
        <v>-0.15</v>
      </c>
      <c r="U93">
        <v>0.01</v>
      </c>
      <c r="V93">
        <v>-0.06</v>
      </c>
      <c r="W93">
        <v>-0.26</v>
      </c>
      <c r="X93">
        <v>0.18</v>
      </c>
      <c r="Y93">
        <v>-0.05</v>
      </c>
      <c r="Z93">
        <v>0.63</v>
      </c>
      <c r="AA93">
        <v>-0.13</v>
      </c>
      <c r="AB93">
        <v>22</v>
      </c>
      <c r="AC93" s="6">
        <v>0.12</v>
      </c>
      <c r="AD93" s="7">
        <v>0.87</v>
      </c>
      <c r="AE93" s="7">
        <v>0.39</v>
      </c>
      <c r="AF93" s="7">
        <v>0.76</v>
      </c>
      <c r="AG93" s="8">
        <v>-6.47</v>
      </c>
      <c r="AH93" s="6">
        <v>0.36</v>
      </c>
      <c r="AI93" s="7">
        <v>2.67</v>
      </c>
      <c r="AJ93" s="7">
        <v>1.2999999999999999E-2</v>
      </c>
      <c r="AK93" s="7">
        <v>2.1000000000000001E-2</v>
      </c>
      <c r="AL93" s="8">
        <v>-3.48</v>
      </c>
      <c r="AM93" s="6">
        <v>-0.1</v>
      </c>
      <c r="AN93" s="7">
        <v>-0.73</v>
      </c>
      <c r="AO93" s="7">
        <v>0.47</v>
      </c>
      <c r="AP93" s="7">
        <v>0.92</v>
      </c>
      <c r="AQ93" s="8">
        <v>-6.26</v>
      </c>
    </row>
    <row r="94" spans="1:43" x14ac:dyDescent="0.3">
      <c r="A94" t="s">
        <v>985</v>
      </c>
      <c r="B94" t="s">
        <v>986</v>
      </c>
      <c r="C94" t="s">
        <v>987</v>
      </c>
      <c r="D94">
        <v>0.11</v>
      </c>
      <c r="E94">
        <v>0.32</v>
      </c>
      <c r="F94">
        <v>-0.09</v>
      </c>
      <c r="G94">
        <v>-0.28000000000000003</v>
      </c>
      <c r="H94">
        <v>0.1</v>
      </c>
      <c r="I94">
        <v>0.75</v>
      </c>
      <c r="J94">
        <v>0.11</v>
      </c>
      <c r="K94">
        <v>0.13</v>
      </c>
      <c r="L94">
        <v>-0.56999999999999995</v>
      </c>
      <c r="M94">
        <v>-0.03</v>
      </c>
      <c r="N94">
        <v>0.85</v>
      </c>
      <c r="O94">
        <v>-0.36</v>
      </c>
      <c r="P94">
        <v>-0.57999999999999996</v>
      </c>
      <c r="Q94">
        <v>-0.15</v>
      </c>
      <c r="R94">
        <v>0.57999999999999996</v>
      </c>
      <c r="S94">
        <v>-0.39</v>
      </c>
      <c r="T94">
        <v>-0.54</v>
      </c>
      <c r="U94">
        <v>-0.17</v>
      </c>
      <c r="V94">
        <v>-0.26</v>
      </c>
      <c r="W94">
        <v>-0.72</v>
      </c>
      <c r="X94">
        <v>0.15</v>
      </c>
      <c r="Y94">
        <v>-0.01</v>
      </c>
      <c r="Z94">
        <v>1.51</v>
      </c>
      <c r="AA94">
        <v>-0.47</v>
      </c>
      <c r="AB94">
        <v>33</v>
      </c>
      <c r="AC94" s="6">
        <v>0.34</v>
      </c>
      <c r="AD94" s="7">
        <v>1.43</v>
      </c>
      <c r="AE94" s="7">
        <v>0.16</v>
      </c>
      <c r="AF94" s="7">
        <v>0.61</v>
      </c>
      <c r="AG94" s="8">
        <v>-5.84</v>
      </c>
      <c r="AH94" s="6">
        <v>0.67</v>
      </c>
      <c r="AI94" s="7">
        <v>2.83</v>
      </c>
      <c r="AJ94" s="7">
        <v>8.8000000000000005E-3</v>
      </c>
      <c r="AK94" s="7">
        <v>1.6E-2</v>
      </c>
      <c r="AL94" s="8">
        <v>-3.14</v>
      </c>
      <c r="AM94" s="6">
        <v>-0.12</v>
      </c>
      <c r="AN94" s="7">
        <v>-0.52</v>
      </c>
      <c r="AO94" s="7">
        <v>0.61</v>
      </c>
      <c r="AP94" s="7">
        <v>0.94</v>
      </c>
      <c r="AQ94" s="8">
        <v>-6.39</v>
      </c>
    </row>
    <row r="95" spans="1:43" x14ac:dyDescent="0.3">
      <c r="A95" t="s">
        <v>982</v>
      </c>
      <c r="B95" t="s">
        <v>983</v>
      </c>
      <c r="C95" t="s">
        <v>984</v>
      </c>
      <c r="D95">
        <v>0.19</v>
      </c>
      <c r="E95">
        <v>-0.12</v>
      </c>
      <c r="F95">
        <v>0.34</v>
      </c>
      <c r="G95">
        <v>-7.0000000000000007E-2</v>
      </c>
      <c r="H95">
        <v>-0.2</v>
      </c>
      <c r="I95">
        <v>0.01</v>
      </c>
      <c r="J95">
        <v>0.1</v>
      </c>
      <c r="K95">
        <v>-0.09</v>
      </c>
      <c r="L95">
        <v>0.1</v>
      </c>
      <c r="M95">
        <v>-0.03</v>
      </c>
      <c r="N95">
        <v>0.32</v>
      </c>
      <c r="O95">
        <v>-0.1</v>
      </c>
      <c r="P95">
        <v>-0.1</v>
      </c>
      <c r="Q95">
        <v>-0.26</v>
      </c>
      <c r="R95">
        <v>0.25</v>
      </c>
      <c r="S95">
        <v>-0.13</v>
      </c>
      <c r="T95">
        <v>-0.25</v>
      </c>
      <c r="U95">
        <v>-0.06</v>
      </c>
      <c r="V95">
        <v>0.09</v>
      </c>
      <c r="W95">
        <v>-0.06</v>
      </c>
      <c r="X95">
        <v>-0.02</v>
      </c>
      <c r="Y95">
        <v>-0.23</v>
      </c>
      <c r="Z95">
        <v>0.31</v>
      </c>
      <c r="AA95">
        <v>0.01</v>
      </c>
      <c r="AB95">
        <v>5</v>
      </c>
      <c r="AC95" s="6">
        <v>-7.0000000000000007E-2</v>
      </c>
      <c r="AD95" s="7">
        <v>-0.63</v>
      </c>
      <c r="AE95" s="7">
        <v>0.53</v>
      </c>
      <c r="AF95" s="7">
        <v>0.83</v>
      </c>
      <c r="AG95" s="8">
        <v>-6.65</v>
      </c>
      <c r="AH95" s="6">
        <v>0.28000000000000003</v>
      </c>
      <c r="AI95" s="7">
        <v>2.65</v>
      </c>
      <c r="AJ95" s="7">
        <v>1.4E-2</v>
      </c>
      <c r="AK95" s="7">
        <v>2.1999999999999999E-2</v>
      </c>
      <c r="AL95" s="8">
        <v>-3.54</v>
      </c>
      <c r="AM95" s="6">
        <v>-0.03</v>
      </c>
      <c r="AN95" s="7">
        <v>-0.25</v>
      </c>
      <c r="AO95" s="7">
        <v>0.81</v>
      </c>
      <c r="AP95" s="7">
        <v>0.99</v>
      </c>
      <c r="AQ95" s="8">
        <v>-6.49</v>
      </c>
    </row>
    <row r="96" spans="1:43" x14ac:dyDescent="0.3">
      <c r="A96" t="s">
        <v>979</v>
      </c>
      <c r="B96" t="s">
        <v>980</v>
      </c>
      <c r="C96" t="s">
        <v>981</v>
      </c>
      <c r="D96">
        <v>0.43</v>
      </c>
      <c r="E96">
        <v>-0.26</v>
      </c>
      <c r="F96">
        <v>0.13</v>
      </c>
      <c r="G96">
        <v>0.01</v>
      </c>
      <c r="H96">
        <v>0.3</v>
      </c>
      <c r="I96">
        <v>-0.26</v>
      </c>
      <c r="J96">
        <v>-0.2</v>
      </c>
      <c r="K96">
        <v>-0.2</v>
      </c>
      <c r="L96">
        <v>0.37</v>
      </c>
      <c r="M96">
        <v>-0.21</v>
      </c>
      <c r="N96">
        <v>-0.38</v>
      </c>
      <c r="O96">
        <v>-7.0000000000000007E-2</v>
      </c>
      <c r="P96">
        <v>0.4</v>
      </c>
      <c r="Q96">
        <v>-0.23</v>
      </c>
      <c r="R96">
        <v>0.04</v>
      </c>
      <c r="S96">
        <v>0.14000000000000001</v>
      </c>
      <c r="T96">
        <v>0.23</v>
      </c>
      <c r="U96">
        <v>-0.08</v>
      </c>
      <c r="V96">
        <v>-0.17</v>
      </c>
      <c r="W96">
        <v>0.09</v>
      </c>
      <c r="X96">
        <v>0.08</v>
      </c>
      <c r="Y96">
        <v>-0.3</v>
      </c>
      <c r="Z96">
        <v>0.09</v>
      </c>
      <c r="AA96">
        <v>7.0000000000000007E-2</v>
      </c>
      <c r="AB96">
        <v>4</v>
      </c>
      <c r="AC96" s="6">
        <v>-0.52</v>
      </c>
      <c r="AD96" s="7">
        <v>-4.68</v>
      </c>
      <c r="AE96" s="9">
        <v>7.4999999999999993E-5</v>
      </c>
      <c r="AF96" s="7">
        <v>4.4000000000000003E-3</v>
      </c>
      <c r="AG96" s="8">
        <v>1.3</v>
      </c>
      <c r="AH96" s="6">
        <v>-0.38</v>
      </c>
      <c r="AI96" s="7">
        <v>-3.43</v>
      </c>
      <c r="AJ96" s="7">
        <v>2E-3</v>
      </c>
      <c r="AK96" s="7">
        <v>5.1999999999999998E-3</v>
      </c>
      <c r="AL96" s="8">
        <v>-1.76</v>
      </c>
      <c r="AM96" s="6">
        <v>-0.3</v>
      </c>
      <c r="AN96" s="7">
        <v>-2.64</v>
      </c>
      <c r="AO96" s="7">
        <v>1.4E-2</v>
      </c>
      <c r="AP96" s="7">
        <v>0.19</v>
      </c>
      <c r="AQ96" s="8">
        <v>-3.38</v>
      </c>
    </row>
    <row r="97" spans="1:43" x14ac:dyDescent="0.3">
      <c r="A97" t="s">
        <v>976</v>
      </c>
      <c r="B97" t="s">
        <v>977</v>
      </c>
      <c r="C97" t="s">
        <v>978</v>
      </c>
      <c r="D97">
        <v>0.09</v>
      </c>
      <c r="E97">
        <v>-0.49</v>
      </c>
      <c r="F97">
        <v>0.77</v>
      </c>
      <c r="G97">
        <v>0.42</v>
      </c>
      <c r="H97">
        <v>-0.13</v>
      </c>
      <c r="I97">
        <v>-0.05</v>
      </c>
      <c r="J97">
        <v>0.89</v>
      </c>
      <c r="K97">
        <v>0.19</v>
      </c>
      <c r="L97">
        <v>-0.55000000000000004</v>
      </c>
      <c r="M97">
        <v>-0.76</v>
      </c>
      <c r="N97">
        <v>0.72</v>
      </c>
      <c r="O97">
        <v>-0.35</v>
      </c>
      <c r="P97">
        <v>-0.13</v>
      </c>
      <c r="Q97">
        <v>-0.31</v>
      </c>
      <c r="R97">
        <v>0.77</v>
      </c>
      <c r="S97">
        <v>-0.28999999999999998</v>
      </c>
      <c r="T97">
        <v>-0.14000000000000001</v>
      </c>
      <c r="U97">
        <v>-0.48</v>
      </c>
      <c r="V97">
        <v>-0.38</v>
      </c>
      <c r="W97">
        <v>-0.37</v>
      </c>
      <c r="X97">
        <v>7.0000000000000007E-2</v>
      </c>
      <c r="Y97">
        <v>-0.71</v>
      </c>
      <c r="Z97">
        <v>1.44</v>
      </c>
      <c r="AA97">
        <v>-0.22</v>
      </c>
      <c r="AB97">
        <v>7</v>
      </c>
      <c r="AC97" s="6">
        <v>-0.33</v>
      </c>
      <c r="AD97" s="7">
        <v>-1.61</v>
      </c>
      <c r="AE97" s="7">
        <v>0.12</v>
      </c>
      <c r="AF97" s="7">
        <v>0.59</v>
      </c>
      <c r="AG97" s="8">
        <v>-5.58</v>
      </c>
      <c r="AH97" s="6">
        <v>0.83</v>
      </c>
      <c r="AI97" s="7">
        <v>4.0199999999999996</v>
      </c>
      <c r="AJ97" s="7">
        <v>4.4000000000000002E-4</v>
      </c>
      <c r="AK97" s="7">
        <v>1.9E-3</v>
      </c>
      <c r="AL97" s="8">
        <v>-0.31</v>
      </c>
      <c r="AM97" s="6">
        <v>0.03</v>
      </c>
      <c r="AN97" s="7">
        <v>0.14000000000000001</v>
      </c>
      <c r="AO97" s="7">
        <v>0.89</v>
      </c>
      <c r="AP97" s="7">
        <v>0.99</v>
      </c>
      <c r="AQ97" s="8">
        <v>-6.51</v>
      </c>
    </row>
    <row r="98" spans="1:43" x14ac:dyDescent="0.3">
      <c r="A98" t="s">
        <v>973</v>
      </c>
      <c r="B98" t="s">
        <v>974</v>
      </c>
      <c r="C98" t="s">
        <v>975</v>
      </c>
      <c r="D98">
        <v>0.26</v>
      </c>
      <c r="E98">
        <v>-0.68</v>
      </c>
      <c r="F98">
        <v>0.7</v>
      </c>
      <c r="G98">
        <v>0.22</v>
      </c>
      <c r="H98">
        <v>-0.06</v>
      </c>
      <c r="I98">
        <v>-0.24</v>
      </c>
      <c r="J98">
        <v>0.78</v>
      </c>
      <c r="K98">
        <v>0.2</v>
      </c>
      <c r="L98">
        <v>-0.52</v>
      </c>
      <c r="M98">
        <v>-0.77</v>
      </c>
      <c r="N98">
        <v>0.45</v>
      </c>
      <c r="O98">
        <v>-0.6</v>
      </c>
      <c r="P98">
        <v>-0.14000000000000001</v>
      </c>
      <c r="Q98">
        <v>-0.21</v>
      </c>
      <c r="R98">
        <v>0.96</v>
      </c>
      <c r="S98">
        <v>0.11</v>
      </c>
      <c r="T98">
        <v>0.23</v>
      </c>
      <c r="U98">
        <v>-0.56000000000000005</v>
      </c>
      <c r="V98">
        <v>-0.47</v>
      </c>
      <c r="W98">
        <v>-0.17</v>
      </c>
      <c r="X98">
        <v>7.0000000000000007E-2</v>
      </c>
      <c r="Y98">
        <v>-0.63</v>
      </c>
      <c r="Z98">
        <v>1.3</v>
      </c>
      <c r="AA98">
        <v>-0.24</v>
      </c>
      <c r="AB98">
        <v>5</v>
      </c>
      <c r="AC98" s="6">
        <v>-0.49</v>
      </c>
      <c r="AD98" s="7">
        <v>-2.2999999999999998</v>
      </c>
      <c r="AE98" s="7">
        <v>0.03</v>
      </c>
      <c r="AF98" s="7">
        <v>0.32</v>
      </c>
      <c r="AG98" s="8">
        <v>-4.3899999999999997</v>
      </c>
      <c r="AH98" s="6">
        <v>0.65</v>
      </c>
      <c r="AI98" s="7">
        <v>3.06</v>
      </c>
      <c r="AJ98" s="7">
        <v>5.1000000000000004E-3</v>
      </c>
      <c r="AK98" s="7">
        <v>0.01</v>
      </c>
      <c r="AL98" s="8">
        <v>-2.62</v>
      </c>
      <c r="AM98" s="6">
        <v>-0.06</v>
      </c>
      <c r="AN98" s="7">
        <v>-0.26</v>
      </c>
      <c r="AO98" s="7">
        <v>0.8</v>
      </c>
      <c r="AP98" s="7">
        <v>0.99</v>
      </c>
      <c r="AQ98" s="8">
        <v>-6.49</v>
      </c>
    </row>
    <row r="99" spans="1:43" x14ac:dyDescent="0.3">
      <c r="A99" t="s">
        <v>970</v>
      </c>
      <c r="B99" t="s">
        <v>971</v>
      </c>
      <c r="C99" t="s">
        <v>972</v>
      </c>
      <c r="D99">
        <v>0.18</v>
      </c>
      <c r="E99">
        <v>-0.08</v>
      </c>
      <c r="F99">
        <v>0.18</v>
      </c>
      <c r="G99">
        <v>0.3</v>
      </c>
      <c r="H99">
        <v>0.08</v>
      </c>
      <c r="I99">
        <v>-0.04</v>
      </c>
      <c r="J99">
        <v>0.53</v>
      </c>
      <c r="K99">
        <v>-0.03</v>
      </c>
      <c r="L99">
        <v>-0.3</v>
      </c>
      <c r="M99">
        <v>-0.54</v>
      </c>
      <c r="N99">
        <v>0.36</v>
      </c>
      <c r="O99">
        <v>-0.52</v>
      </c>
      <c r="P99">
        <v>-0.02</v>
      </c>
      <c r="Q99">
        <v>-0.06</v>
      </c>
      <c r="R99">
        <v>0.56999999999999995</v>
      </c>
      <c r="S99">
        <v>-0.22</v>
      </c>
      <c r="T99">
        <v>-0.05</v>
      </c>
      <c r="U99">
        <v>-0.41</v>
      </c>
      <c r="V99">
        <v>-0.3</v>
      </c>
      <c r="W99">
        <v>-0.43</v>
      </c>
      <c r="X99">
        <v>0.02</v>
      </c>
      <c r="Y99">
        <v>-0.47</v>
      </c>
      <c r="Z99">
        <v>1.42</v>
      </c>
      <c r="AA99">
        <v>-0.16</v>
      </c>
      <c r="AB99">
        <v>4</v>
      </c>
      <c r="AC99" s="6">
        <v>-0.25</v>
      </c>
      <c r="AD99" s="7">
        <v>-1.28</v>
      </c>
      <c r="AE99" s="7">
        <v>0.21</v>
      </c>
      <c r="AF99" s="7">
        <v>0.67</v>
      </c>
      <c r="AG99" s="8">
        <v>-6.05</v>
      </c>
      <c r="AH99" s="6">
        <v>0.48</v>
      </c>
      <c r="AI99" s="7">
        <v>2.42</v>
      </c>
      <c r="AJ99" s="7">
        <v>2.3E-2</v>
      </c>
      <c r="AK99" s="7">
        <v>3.4000000000000002E-2</v>
      </c>
      <c r="AL99" s="8">
        <v>-4</v>
      </c>
      <c r="AM99" s="6">
        <v>-0.16</v>
      </c>
      <c r="AN99" s="7">
        <v>-0.83</v>
      </c>
      <c r="AO99" s="7">
        <v>0.41</v>
      </c>
      <c r="AP99" s="7">
        <v>0.88</v>
      </c>
      <c r="AQ99" s="8">
        <v>-6.18</v>
      </c>
    </row>
    <row r="100" spans="1:43" x14ac:dyDescent="0.3">
      <c r="A100" t="s">
        <v>967</v>
      </c>
      <c r="B100" t="s">
        <v>968</v>
      </c>
      <c r="C100" t="s">
        <v>969</v>
      </c>
      <c r="D100">
        <v>-0.01</v>
      </c>
      <c r="E100">
        <v>0.04</v>
      </c>
      <c r="F100">
        <v>0.32</v>
      </c>
      <c r="G100">
        <v>-0.23</v>
      </c>
      <c r="H100">
        <v>7.0000000000000007E-2</v>
      </c>
      <c r="I100">
        <v>0.63</v>
      </c>
      <c r="J100">
        <v>0.41</v>
      </c>
      <c r="K100">
        <v>0.09</v>
      </c>
      <c r="L100">
        <v>-0.75</v>
      </c>
      <c r="M100">
        <v>-0.21</v>
      </c>
      <c r="N100">
        <v>0.65</v>
      </c>
      <c r="O100">
        <v>-0.49</v>
      </c>
      <c r="P100">
        <v>-0.54</v>
      </c>
      <c r="Q100">
        <v>-0.21</v>
      </c>
      <c r="R100">
        <v>0.94</v>
      </c>
      <c r="S100">
        <v>-0.44</v>
      </c>
      <c r="T100">
        <v>-0.42</v>
      </c>
      <c r="U100">
        <v>-0.15</v>
      </c>
      <c r="V100">
        <v>-0.25</v>
      </c>
      <c r="W100">
        <v>-0.47</v>
      </c>
      <c r="X100">
        <v>0.11</v>
      </c>
      <c r="Y100">
        <v>-0.15</v>
      </c>
      <c r="Z100">
        <v>1.38</v>
      </c>
      <c r="AA100">
        <v>-0.33</v>
      </c>
      <c r="AB100">
        <v>11</v>
      </c>
      <c r="AC100" s="6">
        <v>0.25</v>
      </c>
      <c r="AD100" s="7">
        <v>1.19</v>
      </c>
      <c r="AE100" s="7">
        <v>0.24</v>
      </c>
      <c r="AF100" s="7">
        <v>0.69</v>
      </c>
      <c r="AG100" s="8">
        <v>-6.15</v>
      </c>
      <c r="AH100" s="6">
        <v>0.83</v>
      </c>
      <c r="AI100" s="7">
        <v>3.96</v>
      </c>
      <c r="AJ100" s="7">
        <v>5.1999999999999995E-4</v>
      </c>
      <c r="AK100" s="7">
        <v>2.0999999999999999E-3</v>
      </c>
      <c r="AL100" s="8">
        <v>-0.45</v>
      </c>
      <c r="AM100" s="6">
        <v>-0.05</v>
      </c>
      <c r="AN100" s="7">
        <v>-0.26</v>
      </c>
      <c r="AO100" s="7">
        <v>0.8</v>
      </c>
      <c r="AP100" s="7">
        <v>0.99</v>
      </c>
      <c r="AQ100" s="8">
        <v>-6.49</v>
      </c>
    </row>
    <row r="101" spans="1:43" x14ac:dyDescent="0.3">
      <c r="A101" t="s">
        <v>964</v>
      </c>
      <c r="B101" t="s">
        <v>965</v>
      </c>
      <c r="C101" t="s">
        <v>966</v>
      </c>
      <c r="D101">
        <v>0</v>
      </c>
      <c r="E101">
        <v>-0.02</v>
      </c>
      <c r="F101">
        <v>0.37</v>
      </c>
      <c r="G101">
        <v>-0.08</v>
      </c>
      <c r="H101">
        <v>-0.04</v>
      </c>
      <c r="I101">
        <v>0.38</v>
      </c>
      <c r="J101">
        <v>0.51</v>
      </c>
      <c r="K101">
        <v>0.09</v>
      </c>
      <c r="L101">
        <v>-0.63</v>
      </c>
      <c r="M101">
        <v>-0.32</v>
      </c>
      <c r="N101">
        <v>0.65</v>
      </c>
      <c r="O101">
        <v>-0.38</v>
      </c>
      <c r="P101">
        <v>-0.4</v>
      </c>
      <c r="Q101">
        <v>-0.25</v>
      </c>
      <c r="R101">
        <v>0.79</v>
      </c>
      <c r="S101">
        <v>-0.23</v>
      </c>
      <c r="T101">
        <v>-0.37</v>
      </c>
      <c r="U101">
        <v>-0.3</v>
      </c>
      <c r="V101">
        <v>-0.34</v>
      </c>
      <c r="W101">
        <v>-0.49</v>
      </c>
      <c r="X101">
        <v>0.15</v>
      </c>
      <c r="Y101">
        <v>-0.19</v>
      </c>
      <c r="Z101">
        <v>1.43</v>
      </c>
      <c r="AA101">
        <v>-0.3</v>
      </c>
      <c r="AB101">
        <v>17</v>
      </c>
      <c r="AC101" s="6">
        <v>0.1</v>
      </c>
      <c r="AD101" s="7">
        <v>0.46</v>
      </c>
      <c r="AE101" s="7">
        <v>0.65</v>
      </c>
      <c r="AF101" s="7">
        <v>0.86</v>
      </c>
      <c r="AG101" s="8">
        <v>-6.75</v>
      </c>
      <c r="AH101" s="6">
        <v>0.78</v>
      </c>
      <c r="AI101" s="7">
        <v>3.67</v>
      </c>
      <c r="AJ101" s="7">
        <v>1.1000000000000001E-3</v>
      </c>
      <c r="AK101" s="7">
        <v>3.3E-3</v>
      </c>
      <c r="AL101" s="8">
        <v>-1.17</v>
      </c>
      <c r="AM101" s="6">
        <v>-0.02</v>
      </c>
      <c r="AN101" s="7">
        <v>-7.0000000000000007E-2</v>
      </c>
      <c r="AO101" s="7">
        <v>0.94</v>
      </c>
      <c r="AP101" s="7">
        <v>1</v>
      </c>
      <c r="AQ101" s="8">
        <v>-6.52</v>
      </c>
    </row>
    <row r="102" spans="1:43" x14ac:dyDescent="0.3">
      <c r="A102" t="s">
        <v>961</v>
      </c>
      <c r="B102" t="s">
        <v>962</v>
      </c>
      <c r="C102" t="s">
        <v>963</v>
      </c>
      <c r="D102">
        <v>0.28999999999999998</v>
      </c>
      <c r="E102">
        <v>-0.44</v>
      </c>
      <c r="F102">
        <v>0.32</v>
      </c>
      <c r="G102">
        <v>0.32</v>
      </c>
      <c r="H102">
        <v>7.0000000000000007E-2</v>
      </c>
      <c r="I102">
        <v>-0.19</v>
      </c>
      <c r="J102">
        <v>0.61</v>
      </c>
      <c r="K102">
        <v>0.13</v>
      </c>
      <c r="L102">
        <v>-0.52</v>
      </c>
      <c r="M102">
        <v>-0.63</v>
      </c>
      <c r="N102">
        <v>0.43</v>
      </c>
      <c r="O102">
        <v>-0.68</v>
      </c>
      <c r="P102">
        <v>0.06</v>
      </c>
      <c r="Q102">
        <v>-0.21</v>
      </c>
      <c r="R102">
        <v>0.78</v>
      </c>
      <c r="S102">
        <v>0.08</v>
      </c>
      <c r="T102">
        <v>-0.06</v>
      </c>
      <c r="U102">
        <v>-7.0000000000000007E-2</v>
      </c>
      <c r="V102">
        <v>0</v>
      </c>
      <c r="W102">
        <v>-0.4</v>
      </c>
      <c r="X102">
        <v>0.01</v>
      </c>
      <c r="Y102">
        <v>-0.54</v>
      </c>
      <c r="Z102">
        <v>1.31</v>
      </c>
      <c r="AA102">
        <v>-0.67</v>
      </c>
      <c r="AB102">
        <v>5</v>
      </c>
      <c r="AC102" s="6">
        <v>-0.32</v>
      </c>
      <c r="AD102" s="7">
        <v>-1.51</v>
      </c>
      <c r="AE102" s="7">
        <v>0.14000000000000001</v>
      </c>
      <c r="AF102" s="7">
        <v>0.61</v>
      </c>
      <c r="AG102" s="8">
        <v>-5.74</v>
      </c>
      <c r="AH102" s="6">
        <v>0.6</v>
      </c>
      <c r="AI102" s="7">
        <v>2.83</v>
      </c>
      <c r="AJ102" s="7">
        <v>8.8999999999999999E-3</v>
      </c>
      <c r="AK102" s="7">
        <v>1.6E-2</v>
      </c>
      <c r="AL102" s="8">
        <v>-3.15</v>
      </c>
      <c r="AM102" s="6">
        <v>-0.18</v>
      </c>
      <c r="AN102" s="7">
        <v>-0.84</v>
      </c>
      <c r="AO102" s="7">
        <v>0.41</v>
      </c>
      <c r="AP102" s="7">
        <v>0.88</v>
      </c>
      <c r="AQ102" s="8">
        <v>-6.17</v>
      </c>
    </row>
    <row r="103" spans="1:43" x14ac:dyDescent="0.3">
      <c r="A103" t="s">
        <v>958</v>
      </c>
      <c r="B103" t="s">
        <v>959</v>
      </c>
      <c r="C103" t="s">
        <v>960</v>
      </c>
      <c r="D103">
        <v>0.39</v>
      </c>
      <c r="E103">
        <v>-0.28000000000000003</v>
      </c>
      <c r="F103">
        <v>0.63</v>
      </c>
      <c r="G103">
        <v>0.18</v>
      </c>
      <c r="H103">
        <v>-0.46</v>
      </c>
      <c r="I103">
        <v>-0.04</v>
      </c>
      <c r="J103">
        <v>0.71</v>
      </c>
      <c r="K103">
        <v>0.12</v>
      </c>
      <c r="L103">
        <v>-0.14000000000000001</v>
      </c>
      <c r="M103">
        <v>-0.09</v>
      </c>
      <c r="N103">
        <v>0.35</v>
      </c>
      <c r="O103">
        <v>-0.4</v>
      </c>
      <c r="P103">
        <v>-0.01</v>
      </c>
      <c r="Q103">
        <v>-0.26</v>
      </c>
      <c r="R103">
        <v>0.3</v>
      </c>
      <c r="S103">
        <v>0.28000000000000003</v>
      </c>
      <c r="T103">
        <v>-0.42</v>
      </c>
      <c r="U103">
        <v>-0.56000000000000005</v>
      </c>
      <c r="V103">
        <v>-0.56999999999999995</v>
      </c>
      <c r="W103">
        <v>-0.42</v>
      </c>
      <c r="X103">
        <v>-0.04</v>
      </c>
      <c r="Y103">
        <v>-0.74</v>
      </c>
      <c r="Z103">
        <v>1.82</v>
      </c>
      <c r="AA103">
        <v>-0.37</v>
      </c>
      <c r="AB103">
        <v>10</v>
      </c>
      <c r="AC103" s="6">
        <v>-0.22</v>
      </c>
      <c r="AD103" s="7">
        <v>-0.82</v>
      </c>
      <c r="AE103" s="7">
        <v>0.42</v>
      </c>
      <c r="AF103" s="7">
        <v>0.77</v>
      </c>
      <c r="AG103" s="8">
        <v>-6.52</v>
      </c>
      <c r="AH103" s="6">
        <v>0.65</v>
      </c>
      <c r="AI103" s="7">
        <v>2.4500000000000002</v>
      </c>
      <c r="AJ103" s="7">
        <v>2.1000000000000001E-2</v>
      </c>
      <c r="AK103" s="7">
        <v>3.2000000000000001E-2</v>
      </c>
      <c r="AL103" s="8">
        <v>-3.94</v>
      </c>
      <c r="AM103" s="6">
        <v>0.01</v>
      </c>
      <c r="AN103" s="7">
        <v>0.04</v>
      </c>
      <c r="AO103" s="7">
        <v>0.96</v>
      </c>
      <c r="AP103" s="7">
        <v>1</v>
      </c>
      <c r="AQ103" s="8">
        <v>-6.52</v>
      </c>
    </row>
    <row r="104" spans="1:43" x14ac:dyDescent="0.3">
      <c r="A104" t="s">
        <v>955</v>
      </c>
      <c r="B104" t="s">
        <v>956</v>
      </c>
      <c r="C104" t="s">
        <v>957</v>
      </c>
      <c r="D104">
        <v>0.17</v>
      </c>
      <c r="E104">
        <v>7.0000000000000007E-2</v>
      </c>
      <c r="F104">
        <v>-0.18</v>
      </c>
      <c r="G104">
        <v>-0.03</v>
      </c>
      <c r="H104">
        <v>0.19</v>
      </c>
      <c r="I104">
        <v>-0.02</v>
      </c>
      <c r="J104">
        <v>-0.04</v>
      </c>
      <c r="K104">
        <v>-0.18</v>
      </c>
      <c r="L104">
        <v>-0.13</v>
      </c>
      <c r="M104">
        <v>0.17</v>
      </c>
      <c r="N104">
        <v>-0.08</v>
      </c>
      <c r="O104">
        <v>-0.2</v>
      </c>
      <c r="P104">
        <v>0.15</v>
      </c>
      <c r="Q104">
        <v>-0.28999999999999998</v>
      </c>
      <c r="R104">
        <v>0.26</v>
      </c>
      <c r="S104">
        <v>0.04</v>
      </c>
      <c r="T104">
        <v>0.3</v>
      </c>
      <c r="U104">
        <v>-0.04</v>
      </c>
      <c r="V104">
        <v>-7.0000000000000007E-2</v>
      </c>
      <c r="W104">
        <v>-0.23</v>
      </c>
      <c r="X104">
        <v>0.24</v>
      </c>
      <c r="Y104">
        <v>-0.35</v>
      </c>
      <c r="Z104">
        <v>0.47</v>
      </c>
      <c r="AA104">
        <v>-0.2</v>
      </c>
      <c r="AB104">
        <v>6</v>
      </c>
      <c r="AC104" s="6">
        <v>-0.23</v>
      </c>
      <c r="AD104" s="7">
        <v>-1.81</v>
      </c>
      <c r="AE104" s="7">
        <v>8.1000000000000003E-2</v>
      </c>
      <c r="AF104" s="7">
        <v>0.51</v>
      </c>
      <c r="AG104" s="8">
        <v>-5.27</v>
      </c>
      <c r="AH104" s="6">
        <v>-0.09</v>
      </c>
      <c r="AI104" s="7">
        <v>-0.73</v>
      </c>
      <c r="AJ104" s="7">
        <v>0.47</v>
      </c>
      <c r="AK104" s="7">
        <v>0.5</v>
      </c>
      <c r="AL104" s="8">
        <v>-6.43</v>
      </c>
      <c r="AM104" s="6">
        <v>-0.28999999999999998</v>
      </c>
      <c r="AN104" s="7">
        <v>-2.25</v>
      </c>
      <c r="AO104" s="7">
        <v>3.3000000000000002E-2</v>
      </c>
      <c r="AP104" s="7">
        <v>0.31</v>
      </c>
      <c r="AQ104" s="8">
        <v>-4.18</v>
      </c>
    </row>
    <row r="105" spans="1:43" x14ac:dyDescent="0.3">
      <c r="A105" t="s">
        <v>952</v>
      </c>
      <c r="B105" t="s">
        <v>953</v>
      </c>
      <c r="C105" t="s">
        <v>954</v>
      </c>
      <c r="D105">
        <v>0.12</v>
      </c>
      <c r="E105">
        <v>-0.33</v>
      </c>
      <c r="F105">
        <v>0.42</v>
      </c>
      <c r="G105">
        <v>0.2</v>
      </c>
      <c r="H105">
        <v>-0.05</v>
      </c>
      <c r="I105">
        <v>0.2</v>
      </c>
      <c r="J105">
        <v>0.59</v>
      </c>
      <c r="K105">
        <v>0.28999999999999998</v>
      </c>
      <c r="L105">
        <v>-7.0000000000000007E-2</v>
      </c>
      <c r="M105">
        <v>-0.56999999999999995</v>
      </c>
      <c r="N105">
        <v>0.59</v>
      </c>
      <c r="O105">
        <v>-0.77</v>
      </c>
      <c r="P105">
        <v>-0.66</v>
      </c>
      <c r="Q105">
        <v>-0.3</v>
      </c>
      <c r="R105">
        <v>1.08</v>
      </c>
      <c r="S105">
        <v>-0.73</v>
      </c>
      <c r="T105">
        <v>-0.11</v>
      </c>
      <c r="U105">
        <v>-0.12</v>
      </c>
      <c r="V105">
        <v>-0.18</v>
      </c>
      <c r="W105">
        <v>-0.18</v>
      </c>
      <c r="X105">
        <v>-7.0000000000000007E-2</v>
      </c>
      <c r="Y105">
        <v>-0.66</v>
      </c>
      <c r="Z105">
        <v>1.47</v>
      </c>
      <c r="AA105">
        <v>-0.16</v>
      </c>
      <c r="AB105">
        <v>4</v>
      </c>
      <c r="AC105" s="6">
        <v>-0.15</v>
      </c>
      <c r="AD105" s="7">
        <v>-0.65</v>
      </c>
      <c r="AE105" s="7">
        <v>0.52</v>
      </c>
      <c r="AF105" s="7">
        <v>0.83</v>
      </c>
      <c r="AG105" s="8">
        <v>-6.64</v>
      </c>
      <c r="AH105" s="6">
        <v>0.8</v>
      </c>
      <c r="AI105" s="7">
        <v>3.36</v>
      </c>
      <c r="AJ105" s="7">
        <v>2.3999999999999998E-3</v>
      </c>
      <c r="AK105" s="7">
        <v>5.7999999999999996E-3</v>
      </c>
      <c r="AL105" s="8">
        <v>-1.91</v>
      </c>
      <c r="AM105" s="6">
        <v>-0.08</v>
      </c>
      <c r="AN105" s="7">
        <v>-0.35</v>
      </c>
      <c r="AO105" s="7">
        <v>0.73</v>
      </c>
      <c r="AP105" s="7">
        <v>0.99</v>
      </c>
      <c r="AQ105" s="8">
        <v>-6.46</v>
      </c>
    </row>
    <row r="106" spans="1:43" x14ac:dyDescent="0.3">
      <c r="A106" t="s">
        <v>949</v>
      </c>
      <c r="B106" t="s">
        <v>950</v>
      </c>
      <c r="C106" t="s">
        <v>951</v>
      </c>
      <c r="D106">
        <v>0.24</v>
      </c>
      <c r="E106">
        <v>0.01</v>
      </c>
      <c r="F106">
        <v>0.35</v>
      </c>
      <c r="G106">
        <v>0.15</v>
      </c>
      <c r="H106">
        <v>-0.34</v>
      </c>
      <c r="I106">
        <v>-0.18</v>
      </c>
      <c r="J106">
        <v>0.31</v>
      </c>
      <c r="K106">
        <v>-0.28999999999999998</v>
      </c>
      <c r="L106">
        <v>-0.04</v>
      </c>
      <c r="M106">
        <v>-0.05</v>
      </c>
      <c r="N106">
        <v>0.1</v>
      </c>
      <c r="O106">
        <v>-0.17</v>
      </c>
      <c r="P106">
        <v>0.02</v>
      </c>
      <c r="Q106">
        <v>-0.36</v>
      </c>
      <c r="R106">
        <v>0.59</v>
      </c>
      <c r="S106">
        <v>-0.37</v>
      </c>
      <c r="T106">
        <v>0.18</v>
      </c>
      <c r="U106">
        <v>0.1</v>
      </c>
      <c r="V106">
        <v>0</v>
      </c>
      <c r="W106">
        <v>-0.12</v>
      </c>
      <c r="X106">
        <v>-0.1</v>
      </c>
      <c r="Y106">
        <v>-0.46</v>
      </c>
      <c r="Z106">
        <v>0.62</v>
      </c>
      <c r="AA106">
        <v>-0.19</v>
      </c>
      <c r="AB106">
        <v>25</v>
      </c>
      <c r="AC106" s="6">
        <v>-0.15</v>
      </c>
      <c r="AD106" s="7">
        <v>-1.1100000000000001</v>
      </c>
      <c r="AE106" s="7">
        <v>0.28000000000000003</v>
      </c>
      <c r="AF106" s="7">
        <v>0.72</v>
      </c>
      <c r="AG106" s="8">
        <v>-6.23</v>
      </c>
      <c r="AH106" s="6">
        <v>0.34</v>
      </c>
      <c r="AI106" s="7">
        <v>2.5299999999999998</v>
      </c>
      <c r="AJ106" s="7">
        <v>1.7999999999999999E-2</v>
      </c>
      <c r="AK106" s="7">
        <v>2.8000000000000001E-2</v>
      </c>
      <c r="AL106" s="8">
        <v>-3.79</v>
      </c>
      <c r="AM106" s="6">
        <v>-0.16</v>
      </c>
      <c r="AN106" s="7">
        <v>-1.2</v>
      </c>
      <c r="AO106" s="7">
        <v>0.24</v>
      </c>
      <c r="AP106" s="7">
        <v>0.78</v>
      </c>
      <c r="AQ106" s="8">
        <v>-5.81</v>
      </c>
    </row>
    <row r="107" spans="1:43" x14ac:dyDescent="0.3">
      <c r="A107" t="s">
        <v>946</v>
      </c>
      <c r="B107" t="s">
        <v>947</v>
      </c>
      <c r="C107" t="s">
        <v>948</v>
      </c>
      <c r="D107">
        <v>0.33</v>
      </c>
      <c r="E107">
        <v>-0.69</v>
      </c>
      <c r="F107">
        <v>0.64</v>
      </c>
      <c r="G107">
        <v>0.55000000000000004</v>
      </c>
      <c r="H107">
        <v>-0.33</v>
      </c>
      <c r="I107">
        <v>-0.23</v>
      </c>
      <c r="J107">
        <v>0.15</v>
      </c>
      <c r="K107">
        <v>-0.3</v>
      </c>
      <c r="L107">
        <v>-0.05</v>
      </c>
      <c r="M107">
        <v>-0.01</v>
      </c>
      <c r="N107">
        <v>0.1</v>
      </c>
      <c r="O107">
        <v>-0.2</v>
      </c>
      <c r="P107">
        <v>0.23</v>
      </c>
      <c r="Q107">
        <v>-0.11</v>
      </c>
      <c r="R107">
        <v>0.14000000000000001</v>
      </c>
      <c r="S107">
        <v>-0.03</v>
      </c>
      <c r="T107">
        <v>-0.14000000000000001</v>
      </c>
      <c r="U107">
        <v>-0.18</v>
      </c>
      <c r="V107">
        <v>-0.08</v>
      </c>
      <c r="W107">
        <v>0.06</v>
      </c>
      <c r="X107">
        <v>0.05</v>
      </c>
      <c r="Y107">
        <v>-0.44</v>
      </c>
      <c r="Z107">
        <v>0.54</v>
      </c>
      <c r="AA107">
        <v>-0.01</v>
      </c>
      <c r="AB107">
        <v>1</v>
      </c>
      <c r="AC107" s="6">
        <v>-0.28999999999999998</v>
      </c>
      <c r="AD107" s="7">
        <v>-1.88</v>
      </c>
      <c r="AE107" s="7">
        <v>7.1999999999999995E-2</v>
      </c>
      <c r="AF107" s="7">
        <v>0.47</v>
      </c>
      <c r="AG107" s="8">
        <v>-5.16</v>
      </c>
      <c r="AH107" s="6">
        <v>0.24</v>
      </c>
      <c r="AI107" s="7">
        <v>1.52</v>
      </c>
      <c r="AJ107" s="7">
        <v>0.14000000000000001</v>
      </c>
      <c r="AK107" s="7">
        <v>0.17</v>
      </c>
      <c r="AL107" s="8">
        <v>-5.58</v>
      </c>
      <c r="AM107" s="6">
        <v>0</v>
      </c>
      <c r="AN107" s="7">
        <v>-0.01</v>
      </c>
      <c r="AO107" s="7">
        <v>0.99</v>
      </c>
      <c r="AP107" s="7">
        <v>1</v>
      </c>
      <c r="AQ107" s="8">
        <v>-6.52</v>
      </c>
    </row>
    <row r="108" spans="1:43" x14ac:dyDescent="0.3">
      <c r="A108" t="s">
        <v>943</v>
      </c>
      <c r="B108" t="s">
        <v>944</v>
      </c>
      <c r="C108" t="s">
        <v>945</v>
      </c>
      <c r="D108">
        <v>0.18</v>
      </c>
      <c r="E108">
        <v>-0.2</v>
      </c>
      <c r="F108">
        <v>0.28000000000000003</v>
      </c>
      <c r="G108">
        <v>0.14000000000000001</v>
      </c>
      <c r="H108">
        <v>0.15</v>
      </c>
      <c r="I108">
        <v>0.18</v>
      </c>
      <c r="J108">
        <v>0.37</v>
      </c>
      <c r="K108">
        <v>0.08</v>
      </c>
      <c r="L108">
        <v>-0.41</v>
      </c>
      <c r="M108">
        <v>-0.55000000000000004</v>
      </c>
      <c r="N108">
        <v>0.65</v>
      </c>
      <c r="O108">
        <v>-0.8</v>
      </c>
      <c r="P108">
        <v>-0.28000000000000003</v>
      </c>
      <c r="Q108">
        <v>-0.09</v>
      </c>
      <c r="R108">
        <v>0.89</v>
      </c>
      <c r="S108">
        <v>-0.51</v>
      </c>
      <c r="T108">
        <v>7.0000000000000007E-2</v>
      </c>
      <c r="U108">
        <v>-0.32</v>
      </c>
      <c r="V108">
        <v>-0.24</v>
      </c>
      <c r="W108">
        <v>-0.23</v>
      </c>
      <c r="X108">
        <v>0.11</v>
      </c>
      <c r="Y108">
        <v>-0.62</v>
      </c>
      <c r="Z108">
        <v>1.28</v>
      </c>
      <c r="AA108">
        <v>-0.13</v>
      </c>
      <c r="AB108">
        <v>8</v>
      </c>
      <c r="AC108" s="6">
        <v>-0.24</v>
      </c>
      <c r="AD108" s="7">
        <v>-1.1200000000000001</v>
      </c>
      <c r="AE108" s="7">
        <v>0.27</v>
      </c>
      <c r="AF108" s="7">
        <v>0.72</v>
      </c>
      <c r="AG108" s="8">
        <v>-6.23</v>
      </c>
      <c r="AH108" s="6">
        <v>0.56999999999999995</v>
      </c>
      <c r="AI108" s="7">
        <v>2.66</v>
      </c>
      <c r="AJ108" s="7">
        <v>1.2999999999999999E-2</v>
      </c>
      <c r="AK108" s="7">
        <v>2.1999999999999999E-2</v>
      </c>
      <c r="AL108" s="8">
        <v>-3.5</v>
      </c>
      <c r="AM108" s="6">
        <v>-0.21</v>
      </c>
      <c r="AN108" s="7">
        <v>-0.99</v>
      </c>
      <c r="AO108" s="7">
        <v>0.33</v>
      </c>
      <c r="AP108" s="7">
        <v>0.84</v>
      </c>
      <c r="AQ108" s="8">
        <v>-6.03</v>
      </c>
    </row>
    <row r="109" spans="1:43" x14ac:dyDescent="0.3">
      <c r="A109" t="s">
        <v>940</v>
      </c>
      <c r="B109" t="s">
        <v>941</v>
      </c>
      <c r="C109" t="s">
        <v>942</v>
      </c>
      <c r="D109">
        <v>0.13</v>
      </c>
      <c r="E109">
        <v>-0.06</v>
      </c>
      <c r="F109">
        <v>0</v>
      </c>
      <c r="G109">
        <v>-0.15</v>
      </c>
      <c r="H109">
        <v>0.01</v>
      </c>
      <c r="I109">
        <v>0.52</v>
      </c>
      <c r="J109">
        <v>0.18</v>
      </c>
      <c r="K109">
        <v>0.01</v>
      </c>
      <c r="L109">
        <v>-0.19</v>
      </c>
      <c r="M109">
        <v>0</v>
      </c>
      <c r="N109">
        <v>0.21</v>
      </c>
      <c r="O109">
        <v>-7.0000000000000007E-2</v>
      </c>
      <c r="P109">
        <v>-0.27</v>
      </c>
      <c r="Q109">
        <v>-0.33</v>
      </c>
      <c r="R109">
        <v>0.57999999999999996</v>
      </c>
      <c r="S109">
        <v>-0.24</v>
      </c>
      <c r="T109">
        <v>-0.17</v>
      </c>
      <c r="U109">
        <v>-0.19</v>
      </c>
      <c r="V109">
        <v>-0.27</v>
      </c>
      <c r="W109">
        <v>-0.41</v>
      </c>
      <c r="X109">
        <v>0.12</v>
      </c>
      <c r="Y109">
        <v>-0.2</v>
      </c>
      <c r="Z109">
        <v>1.04</v>
      </c>
      <c r="AA109">
        <v>-0.24</v>
      </c>
      <c r="AB109">
        <v>6</v>
      </c>
      <c r="AC109" s="6">
        <v>0.02</v>
      </c>
      <c r="AD109" s="7">
        <v>0.11</v>
      </c>
      <c r="AE109" s="7">
        <v>0.92</v>
      </c>
      <c r="AF109" s="7">
        <v>0.95</v>
      </c>
      <c r="AG109" s="8">
        <v>-6.85</v>
      </c>
      <c r="AH109" s="6">
        <v>0.35</v>
      </c>
      <c r="AI109" s="7">
        <v>2.0299999999999998</v>
      </c>
      <c r="AJ109" s="7">
        <v>5.2999999999999999E-2</v>
      </c>
      <c r="AK109" s="7">
        <v>7.1999999999999995E-2</v>
      </c>
      <c r="AL109" s="8">
        <v>-4.76</v>
      </c>
      <c r="AM109" s="6">
        <v>-0.12</v>
      </c>
      <c r="AN109" s="7">
        <v>-0.71</v>
      </c>
      <c r="AO109" s="7">
        <v>0.48</v>
      </c>
      <c r="AP109" s="7">
        <v>0.92</v>
      </c>
      <c r="AQ109" s="8">
        <v>-6.27</v>
      </c>
    </row>
    <row r="110" spans="1:43" x14ac:dyDescent="0.3">
      <c r="A110" t="s">
        <v>937</v>
      </c>
      <c r="B110" t="s">
        <v>938</v>
      </c>
      <c r="C110" t="s">
        <v>939</v>
      </c>
      <c r="D110">
        <v>0.34</v>
      </c>
      <c r="E110">
        <v>-0.54</v>
      </c>
      <c r="F110">
        <v>0.31</v>
      </c>
      <c r="G110">
        <v>0.34</v>
      </c>
      <c r="H110">
        <v>0.25</v>
      </c>
      <c r="I110">
        <v>-0.09</v>
      </c>
      <c r="J110">
        <v>0.63</v>
      </c>
      <c r="K110">
        <v>0.09</v>
      </c>
      <c r="L110">
        <v>-0.45</v>
      </c>
      <c r="M110">
        <v>-0.91</v>
      </c>
      <c r="N110">
        <v>0.36</v>
      </c>
      <c r="O110">
        <v>-0.44</v>
      </c>
      <c r="P110">
        <v>0.4</v>
      </c>
      <c r="Q110">
        <v>-0.34</v>
      </c>
      <c r="R110">
        <v>0.87</v>
      </c>
      <c r="S110">
        <v>-0.15</v>
      </c>
      <c r="T110">
        <v>0.22</v>
      </c>
      <c r="U110">
        <v>-0.69</v>
      </c>
      <c r="V110">
        <v>-0.53</v>
      </c>
      <c r="W110">
        <v>-0.3</v>
      </c>
      <c r="X110">
        <v>0.39</v>
      </c>
      <c r="Y110">
        <v>-0.92</v>
      </c>
      <c r="Z110">
        <v>1.34</v>
      </c>
      <c r="AA110">
        <v>-0.19</v>
      </c>
      <c r="AB110">
        <v>6</v>
      </c>
      <c r="AC110" s="6">
        <v>-0.77</v>
      </c>
      <c r="AD110" s="7">
        <v>-3.28</v>
      </c>
      <c r="AE110" s="7">
        <v>2.8999999999999998E-3</v>
      </c>
      <c r="AF110" s="7">
        <v>6.0999999999999999E-2</v>
      </c>
      <c r="AG110" s="8">
        <v>-2.2400000000000002</v>
      </c>
      <c r="AH110" s="6">
        <v>0.3</v>
      </c>
      <c r="AI110" s="7">
        <v>1.29</v>
      </c>
      <c r="AJ110" s="7">
        <v>0.21</v>
      </c>
      <c r="AK110" s="7">
        <v>0.24</v>
      </c>
      <c r="AL110" s="8">
        <v>-5.88</v>
      </c>
      <c r="AM110" s="6">
        <v>-0.3</v>
      </c>
      <c r="AN110" s="7">
        <v>-1.28</v>
      </c>
      <c r="AO110" s="7">
        <v>0.21</v>
      </c>
      <c r="AP110" s="7">
        <v>0.75</v>
      </c>
      <c r="AQ110" s="8">
        <v>-5.72</v>
      </c>
    </row>
    <row r="111" spans="1:43" x14ac:dyDescent="0.3">
      <c r="A111" t="s">
        <v>934</v>
      </c>
      <c r="B111" t="s">
        <v>935</v>
      </c>
      <c r="C111" t="s">
        <v>936</v>
      </c>
      <c r="D111">
        <v>0.36</v>
      </c>
      <c r="E111">
        <v>-0.19</v>
      </c>
      <c r="F111">
        <v>0.75</v>
      </c>
      <c r="G111">
        <v>0.31</v>
      </c>
      <c r="H111">
        <v>-0.02</v>
      </c>
      <c r="I111">
        <v>7.0000000000000007E-2</v>
      </c>
      <c r="J111">
        <v>1.02</v>
      </c>
      <c r="K111">
        <v>0.19</v>
      </c>
      <c r="L111">
        <v>-0.55000000000000004</v>
      </c>
      <c r="M111">
        <v>-0.78</v>
      </c>
      <c r="N111">
        <v>0.97</v>
      </c>
      <c r="O111">
        <v>-0.9</v>
      </c>
      <c r="P111">
        <v>-0.49</v>
      </c>
      <c r="Q111">
        <v>-0.4</v>
      </c>
      <c r="R111">
        <v>1.0900000000000001</v>
      </c>
      <c r="S111">
        <v>-0.44</v>
      </c>
      <c r="T111">
        <v>-0.1</v>
      </c>
      <c r="U111">
        <v>-0.37</v>
      </c>
      <c r="V111">
        <v>-0.33</v>
      </c>
      <c r="W111">
        <v>-0.39</v>
      </c>
      <c r="X111">
        <v>-0.01</v>
      </c>
      <c r="Y111">
        <v>-1.03</v>
      </c>
      <c r="Z111">
        <v>1.84</v>
      </c>
      <c r="AA111">
        <v>-0.61</v>
      </c>
      <c r="AB111">
        <v>1</v>
      </c>
      <c r="AC111" s="6">
        <v>-0.31</v>
      </c>
      <c r="AD111" s="7">
        <v>-1.19</v>
      </c>
      <c r="AE111" s="7">
        <v>0.25</v>
      </c>
      <c r="AF111" s="7">
        <v>0.69</v>
      </c>
      <c r="AG111" s="8">
        <v>-6.15</v>
      </c>
      <c r="AH111" s="6">
        <v>1.03</v>
      </c>
      <c r="AI111" s="7">
        <v>3.9</v>
      </c>
      <c r="AJ111" s="7">
        <v>6.0999999999999997E-4</v>
      </c>
      <c r="AK111" s="7">
        <v>2.3E-3</v>
      </c>
      <c r="AL111" s="8">
        <v>-0.61</v>
      </c>
      <c r="AM111" s="6">
        <v>-0.17</v>
      </c>
      <c r="AN111" s="7">
        <v>-0.65</v>
      </c>
      <c r="AO111" s="7">
        <v>0.52</v>
      </c>
      <c r="AP111" s="7">
        <v>0.94</v>
      </c>
      <c r="AQ111" s="8">
        <v>-6.31</v>
      </c>
    </row>
    <row r="112" spans="1:43" x14ac:dyDescent="0.3">
      <c r="A112" t="s">
        <v>931</v>
      </c>
      <c r="B112" t="s">
        <v>932</v>
      </c>
      <c r="C112" t="s">
        <v>933</v>
      </c>
      <c r="D112">
        <v>0.08</v>
      </c>
      <c r="E112">
        <v>0.15</v>
      </c>
      <c r="F112">
        <v>-7.0000000000000007E-2</v>
      </c>
      <c r="G112">
        <v>-0.35</v>
      </c>
      <c r="H112">
        <v>0.16</v>
      </c>
      <c r="I112">
        <v>0.49</v>
      </c>
      <c r="J112">
        <v>0</v>
      </c>
      <c r="K112">
        <v>0.01</v>
      </c>
      <c r="L112">
        <v>-0.35</v>
      </c>
      <c r="M112">
        <v>0</v>
      </c>
      <c r="N112">
        <v>0.32</v>
      </c>
      <c r="O112">
        <v>-0.23</v>
      </c>
      <c r="P112">
        <v>-0.31</v>
      </c>
      <c r="Q112">
        <v>-0.21</v>
      </c>
      <c r="R112">
        <v>0.55000000000000004</v>
      </c>
      <c r="S112">
        <v>-0.2</v>
      </c>
      <c r="T112">
        <v>-0.27</v>
      </c>
      <c r="U112">
        <v>-0.11</v>
      </c>
      <c r="V112">
        <v>-0.14000000000000001</v>
      </c>
      <c r="W112">
        <v>-0.43</v>
      </c>
      <c r="X112">
        <v>0.22</v>
      </c>
      <c r="Y112">
        <v>0</v>
      </c>
      <c r="Z112">
        <v>0.9</v>
      </c>
      <c r="AA112">
        <v>-0.2</v>
      </c>
      <c r="AB112">
        <v>13</v>
      </c>
      <c r="AC112" s="6">
        <v>0.13</v>
      </c>
      <c r="AD112" s="7">
        <v>0.81</v>
      </c>
      <c r="AE112" s="7">
        <v>0.42</v>
      </c>
      <c r="AF112" s="7">
        <v>0.77</v>
      </c>
      <c r="AG112" s="8">
        <v>-6.52</v>
      </c>
      <c r="AH112" s="6">
        <v>0.34</v>
      </c>
      <c r="AI112" s="7">
        <v>2.11</v>
      </c>
      <c r="AJ112" s="7">
        <v>4.4999999999999998E-2</v>
      </c>
      <c r="AK112" s="7">
        <v>6.3E-2</v>
      </c>
      <c r="AL112" s="8">
        <v>-4.6100000000000003</v>
      </c>
      <c r="AM112" s="6">
        <v>-0.15</v>
      </c>
      <c r="AN112" s="7">
        <v>-0.96</v>
      </c>
      <c r="AO112" s="7">
        <v>0.35</v>
      </c>
      <c r="AP112" s="7">
        <v>0.85</v>
      </c>
      <c r="AQ112" s="8">
        <v>-6.06</v>
      </c>
    </row>
    <row r="113" spans="1:43" x14ac:dyDescent="0.3">
      <c r="A113" t="s">
        <v>928</v>
      </c>
      <c r="B113" t="s">
        <v>929</v>
      </c>
      <c r="C113" t="s">
        <v>930</v>
      </c>
      <c r="D113">
        <v>0</v>
      </c>
      <c r="E113">
        <v>-0.02</v>
      </c>
      <c r="F113">
        <v>-0.11</v>
      </c>
      <c r="G113">
        <v>-0.31</v>
      </c>
      <c r="H113">
        <v>0.09</v>
      </c>
      <c r="I113">
        <v>0.49</v>
      </c>
      <c r="J113">
        <v>0.08</v>
      </c>
      <c r="K113">
        <v>-0.02</v>
      </c>
      <c r="L113">
        <v>-0.44</v>
      </c>
      <c r="M113">
        <v>-0.02</v>
      </c>
      <c r="N113">
        <v>0.25</v>
      </c>
      <c r="O113">
        <v>-0.21</v>
      </c>
      <c r="P113">
        <v>-0.26</v>
      </c>
      <c r="Q113">
        <v>-0.02</v>
      </c>
      <c r="R113">
        <v>0.56999999999999995</v>
      </c>
      <c r="S113">
        <v>-0.1</v>
      </c>
      <c r="T113">
        <v>-0.25</v>
      </c>
      <c r="U113">
        <v>-0.06</v>
      </c>
      <c r="V113">
        <v>-0.1</v>
      </c>
      <c r="W113">
        <v>-0.36</v>
      </c>
      <c r="X113">
        <v>0.15</v>
      </c>
      <c r="Y113">
        <v>0.06</v>
      </c>
      <c r="Z113">
        <v>0.76</v>
      </c>
      <c r="AA113">
        <v>-0.16</v>
      </c>
      <c r="AB113">
        <v>7</v>
      </c>
      <c r="AC113" s="6">
        <v>0.19</v>
      </c>
      <c r="AD113" s="7">
        <v>1.28</v>
      </c>
      <c r="AE113" s="7">
        <v>0.21</v>
      </c>
      <c r="AF113" s="7">
        <v>0.67</v>
      </c>
      <c r="AG113" s="8">
        <v>-6.04</v>
      </c>
      <c r="AH113" s="6">
        <v>0.36</v>
      </c>
      <c r="AI113" s="7">
        <v>2.44</v>
      </c>
      <c r="AJ113" s="7">
        <v>2.1999999999999999E-2</v>
      </c>
      <c r="AK113" s="7">
        <v>3.3000000000000002E-2</v>
      </c>
      <c r="AL113" s="8">
        <v>-3.97</v>
      </c>
      <c r="AM113" s="6">
        <v>-0.08</v>
      </c>
      <c r="AN113" s="7">
        <v>-0.52</v>
      </c>
      <c r="AO113" s="7">
        <v>0.61</v>
      </c>
      <c r="AP113" s="7">
        <v>0.94</v>
      </c>
      <c r="AQ113" s="8">
        <v>-6.38</v>
      </c>
    </row>
    <row r="114" spans="1:43" x14ac:dyDescent="0.3">
      <c r="A114" t="s">
        <v>925</v>
      </c>
      <c r="B114" t="s">
        <v>926</v>
      </c>
      <c r="C114" t="s">
        <v>927</v>
      </c>
      <c r="D114">
        <v>-0.02</v>
      </c>
      <c r="E114">
        <v>-0.32</v>
      </c>
      <c r="F114">
        <v>0.38</v>
      </c>
      <c r="G114">
        <v>0.24</v>
      </c>
      <c r="H114">
        <v>-0.09</v>
      </c>
      <c r="I114">
        <v>-0.28999999999999998</v>
      </c>
      <c r="J114">
        <v>0.56000000000000005</v>
      </c>
      <c r="K114">
        <v>0.33</v>
      </c>
      <c r="L114">
        <v>-0.38</v>
      </c>
      <c r="M114">
        <v>-0.68</v>
      </c>
      <c r="N114">
        <v>0.31</v>
      </c>
      <c r="O114">
        <v>-0.53</v>
      </c>
      <c r="P114">
        <v>0.16</v>
      </c>
      <c r="Q114">
        <v>-0.15</v>
      </c>
      <c r="R114">
        <v>1</v>
      </c>
      <c r="S114">
        <v>-0.27</v>
      </c>
      <c r="T114">
        <v>0.14000000000000001</v>
      </c>
      <c r="U114">
        <v>-0.41</v>
      </c>
      <c r="V114">
        <v>-0.39</v>
      </c>
      <c r="W114">
        <v>-0.28999999999999998</v>
      </c>
      <c r="X114">
        <v>0.25</v>
      </c>
      <c r="Y114">
        <v>-0.76</v>
      </c>
      <c r="Z114">
        <v>1.34</v>
      </c>
      <c r="AA114">
        <v>-0.13</v>
      </c>
      <c r="AB114">
        <v>17</v>
      </c>
      <c r="AC114" s="6">
        <v>-0.45</v>
      </c>
      <c r="AD114" s="7">
        <v>-2.1</v>
      </c>
      <c r="AE114" s="7">
        <v>4.5999999999999999E-2</v>
      </c>
      <c r="AF114" s="7">
        <v>0.43</v>
      </c>
      <c r="AG114" s="8">
        <v>-4.7699999999999996</v>
      </c>
      <c r="AH114" s="6">
        <v>0.52</v>
      </c>
      <c r="AI114" s="7">
        <v>2.4700000000000002</v>
      </c>
      <c r="AJ114" s="7">
        <v>2.1000000000000001E-2</v>
      </c>
      <c r="AK114" s="7">
        <v>3.2000000000000001E-2</v>
      </c>
      <c r="AL114" s="8">
        <v>-3.92</v>
      </c>
      <c r="AM114" s="6">
        <v>-0.12</v>
      </c>
      <c r="AN114" s="7">
        <v>-0.56000000000000005</v>
      </c>
      <c r="AO114" s="7">
        <v>0.57999999999999996</v>
      </c>
      <c r="AP114" s="7">
        <v>0.94</v>
      </c>
      <c r="AQ114" s="8">
        <v>-6.37</v>
      </c>
    </row>
    <row r="115" spans="1:43" x14ac:dyDescent="0.3">
      <c r="A115" t="s">
        <v>922</v>
      </c>
      <c r="B115" t="s">
        <v>923</v>
      </c>
      <c r="C115" t="s">
        <v>924</v>
      </c>
      <c r="D115">
        <v>-0.35</v>
      </c>
      <c r="E115">
        <v>-1.06</v>
      </c>
      <c r="F115">
        <v>1.21</v>
      </c>
      <c r="G115">
        <v>0.74</v>
      </c>
      <c r="H115">
        <v>-0.61</v>
      </c>
      <c r="I115">
        <v>-0.42</v>
      </c>
      <c r="J115">
        <v>1.64</v>
      </c>
      <c r="K115">
        <v>0.64</v>
      </c>
      <c r="L115">
        <v>-1.1599999999999999</v>
      </c>
      <c r="M115">
        <v>-1.08</v>
      </c>
      <c r="N115">
        <v>0.67</v>
      </c>
      <c r="O115">
        <v>-1.17</v>
      </c>
      <c r="P115">
        <v>-0.51</v>
      </c>
      <c r="Q115">
        <v>0.24</v>
      </c>
      <c r="R115">
        <v>1.89</v>
      </c>
      <c r="S115">
        <v>-0.28000000000000003</v>
      </c>
      <c r="T115">
        <v>-0.44</v>
      </c>
      <c r="U115">
        <v>-0.43</v>
      </c>
      <c r="V115">
        <v>-0.49</v>
      </c>
      <c r="W115">
        <v>-0.26</v>
      </c>
      <c r="X115">
        <v>0.16</v>
      </c>
      <c r="Y115">
        <v>-0.87</v>
      </c>
      <c r="Z115">
        <v>2.13</v>
      </c>
      <c r="AA115">
        <v>-0.21</v>
      </c>
      <c r="AB115">
        <v>8</v>
      </c>
      <c r="AC115" s="6">
        <v>-0.12</v>
      </c>
      <c r="AD115" s="7">
        <v>-0.33</v>
      </c>
      <c r="AE115" s="7">
        <v>0.74</v>
      </c>
      <c r="AF115" s="7">
        <v>0.89</v>
      </c>
      <c r="AG115" s="8">
        <v>-6.8</v>
      </c>
      <c r="AH115" s="6">
        <v>1.66</v>
      </c>
      <c r="AI115" s="7">
        <v>4.57</v>
      </c>
      <c r="AJ115" s="9">
        <v>1E-4</v>
      </c>
      <c r="AK115" s="7">
        <v>8.8999999999999995E-4</v>
      </c>
      <c r="AL115" s="8">
        <v>1.1100000000000001</v>
      </c>
      <c r="AM115" s="6">
        <v>0.39</v>
      </c>
      <c r="AN115" s="7">
        <v>1.0900000000000001</v>
      </c>
      <c r="AO115" s="7">
        <v>0.28999999999999998</v>
      </c>
      <c r="AP115" s="7">
        <v>0.81</v>
      </c>
      <c r="AQ115" s="8">
        <v>-5.94</v>
      </c>
    </row>
    <row r="116" spans="1:43" x14ac:dyDescent="0.3">
      <c r="A116" t="s">
        <v>919</v>
      </c>
      <c r="B116" t="s">
        <v>920</v>
      </c>
      <c r="C116" t="s">
        <v>921</v>
      </c>
      <c r="D116">
        <v>-0.22</v>
      </c>
      <c r="E116">
        <v>-0.85</v>
      </c>
      <c r="F116">
        <v>1.05</v>
      </c>
      <c r="G116">
        <v>0.39</v>
      </c>
      <c r="H116">
        <v>-0.56000000000000005</v>
      </c>
      <c r="I116">
        <v>-0.36</v>
      </c>
      <c r="J116">
        <v>1.39</v>
      </c>
      <c r="K116">
        <v>0.42</v>
      </c>
      <c r="L116">
        <v>-0.86</v>
      </c>
      <c r="M116">
        <v>-0.8</v>
      </c>
      <c r="N116">
        <v>0.8</v>
      </c>
      <c r="O116">
        <v>-0.32</v>
      </c>
      <c r="P116">
        <v>-0.69</v>
      </c>
      <c r="Q116">
        <v>0.03</v>
      </c>
      <c r="R116">
        <v>1.26</v>
      </c>
      <c r="S116">
        <v>-0.17</v>
      </c>
      <c r="T116">
        <v>-0.19</v>
      </c>
      <c r="U116">
        <v>-0.38</v>
      </c>
      <c r="V116">
        <v>-0.47</v>
      </c>
      <c r="W116">
        <v>-0.3</v>
      </c>
      <c r="X116">
        <v>0.1</v>
      </c>
      <c r="Y116">
        <v>-0.69</v>
      </c>
      <c r="Z116">
        <v>1.74</v>
      </c>
      <c r="AA116">
        <v>-0.28000000000000003</v>
      </c>
      <c r="AB116">
        <v>12</v>
      </c>
      <c r="AC116" s="6">
        <v>-0.1</v>
      </c>
      <c r="AD116" s="7">
        <v>-0.4</v>
      </c>
      <c r="AE116" s="7">
        <v>0.69</v>
      </c>
      <c r="AF116" s="7">
        <v>0.88</v>
      </c>
      <c r="AG116" s="8">
        <v>-6.78</v>
      </c>
      <c r="AH116" s="6">
        <v>1.37</v>
      </c>
      <c r="AI116" s="7">
        <v>5.22</v>
      </c>
      <c r="AJ116" s="9">
        <v>1.9000000000000001E-5</v>
      </c>
      <c r="AK116" s="7">
        <v>3.4000000000000002E-4</v>
      </c>
      <c r="AL116" s="8">
        <v>2.77</v>
      </c>
      <c r="AM116" s="6">
        <v>0.36</v>
      </c>
      <c r="AN116" s="7">
        <v>1.38</v>
      </c>
      <c r="AO116" s="7">
        <v>0.18</v>
      </c>
      <c r="AP116" s="7">
        <v>0.7</v>
      </c>
      <c r="AQ116" s="8">
        <v>-5.59</v>
      </c>
    </row>
    <row r="117" spans="1:43" x14ac:dyDescent="0.3">
      <c r="A117" t="s">
        <v>916</v>
      </c>
      <c r="B117" t="s">
        <v>917</v>
      </c>
      <c r="C117" t="s">
        <v>918</v>
      </c>
      <c r="D117">
        <v>-0.53</v>
      </c>
      <c r="E117">
        <v>-1.03</v>
      </c>
      <c r="F117">
        <v>0.84</v>
      </c>
      <c r="G117">
        <v>0.76</v>
      </c>
      <c r="H117">
        <v>-1.02</v>
      </c>
      <c r="I117">
        <v>-1.01</v>
      </c>
      <c r="J117">
        <v>1.53</v>
      </c>
      <c r="K117">
        <v>0.64</v>
      </c>
      <c r="L117">
        <v>-0.67</v>
      </c>
      <c r="M117">
        <v>-0.64</v>
      </c>
      <c r="N117">
        <v>0.55000000000000004</v>
      </c>
      <c r="O117">
        <v>-0.67</v>
      </c>
      <c r="P117">
        <v>-0.39</v>
      </c>
      <c r="Q117">
        <v>-0.06</v>
      </c>
      <c r="R117">
        <v>1.1399999999999999</v>
      </c>
      <c r="S117">
        <v>0.12</v>
      </c>
      <c r="T117">
        <v>0.02</v>
      </c>
      <c r="U117">
        <v>0</v>
      </c>
      <c r="V117">
        <v>-0.03</v>
      </c>
      <c r="W117">
        <v>-0.09</v>
      </c>
      <c r="X117">
        <v>-0.03</v>
      </c>
      <c r="Y117">
        <v>-0.69</v>
      </c>
      <c r="Z117">
        <v>1.39</v>
      </c>
      <c r="AA117">
        <v>-0.16</v>
      </c>
      <c r="AB117">
        <v>23</v>
      </c>
      <c r="AC117" s="6">
        <v>-0.13</v>
      </c>
      <c r="AD117" s="7">
        <v>-0.51</v>
      </c>
      <c r="AE117" s="7">
        <v>0.61</v>
      </c>
      <c r="AF117" s="7">
        <v>0.85</v>
      </c>
      <c r="AG117" s="8">
        <v>-6.72</v>
      </c>
      <c r="AH117" s="6">
        <v>1.34</v>
      </c>
      <c r="AI117" s="7">
        <v>5.07</v>
      </c>
      <c r="AJ117" s="9">
        <v>2.8E-5</v>
      </c>
      <c r="AK117" s="7">
        <v>4.2000000000000002E-4</v>
      </c>
      <c r="AL117" s="8">
        <v>2.38</v>
      </c>
      <c r="AM117" s="6">
        <v>0.54</v>
      </c>
      <c r="AN117" s="7">
        <v>2.0299999999999998</v>
      </c>
      <c r="AO117" s="7">
        <v>5.2999999999999999E-2</v>
      </c>
      <c r="AP117" s="7">
        <v>0.38</v>
      </c>
      <c r="AQ117" s="8">
        <v>-4.58</v>
      </c>
    </row>
    <row r="118" spans="1:43" x14ac:dyDescent="0.3">
      <c r="A118" t="s">
        <v>913</v>
      </c>
      <c r="B118" t="s">
        <v>914</v>
      </c>
      <c r="C118" t="s">
        <v>915</v>
      </c>
      <c r="D118">
        <v>0.24</v>
      </c>
      <c r="E118">
        <v>0.19</v>
      </c>
      <c r="F118">
        <v>-0.28999999999999998</v>
      </c>
      <c r="G118">
        <v>-0.41</v>
      </c>
      <c r="H118">
        <v>0.21</v>
      </c>
      <c r="I118">
        <v>0.62</v>
      </c>
      <c r="J118">
        <v>-0.2</v>
      </c>
      <c r="K118">
        <v>-0.09</v>
      </c>
      <c r="L118">
        <v>-0.33</v>
      </c>
      <c r="M118">
        <v>-0.03</v>
      </c>
      <c r="N118">
        <v>0.4</v>
      </c>
      <c r="O118">
        <v>-0.24</v>
      </c>
      <c r="P118">
        <v>-0.3</v>
      </c>
      <c r="Q118">
        <v>-0.09</v>
      </c>
      <c r="R118">
        <v>0.57999999999999996</v>
      </c>
      <c r="S118">
        <v>-0.27</v>
      </c>
      <c r="T118">
        <v>-0.16</v>
      </c>
      <c r="U118">
        <v>-0.03</v>
      </c>
      <c r="V118">
        <v>-0.08</v>
      </c>
      <c r="W118">
        <v>-0.54</v>
      </c>
      <c r="X118">
        <v>0.18</v>
      </c>
      <c r="Y118">
        <v>0.01</v>
      </c>
      <c r="Z118">
        <v>0.96</v>
      </c>
      <c r="AA118">
        <v>-0.34</v>
      </c>
      <c r="AB118">
        <v>11</v>
      </c>
      <c r="AC118" s="6">
        <v>0.14000000000000001</v>
      </c>
      <c r="AD118" s="7">
        <v>0.7</v>
      </c>
      <c r="AE118" s="7">
        <v>0.49</v>
      </c>
      <c r="AF118" s="7">
        <v>0.81</v>
      </c>
      <c r="AG118" s="8">
        <v>-6.61</v>
      </c>
      <c r="AH118" s="6">
        <v>0.25</v>
      </c>
      <c r="AI118" s="7">
        <v>1.29</v>
      </c>
      <c r="AJ118" s="7">
        <v>0.21</v>
      </c>
      <c r="AK118" s="7">
        <v>0.24</v>
      </c>
      <c r="AL118" s="8">
        <v>-5.88</v>
      </c>
      <c r="AM118" s="6">
        <v>-0.28999999999999998</v>
      </c>
      <c r="AN118" s="7">
        <v>-1.48</v>
      </c>
      <c r="AO118" s="7">
        <v>0.15</v>
      </c>
      <c r="AP118" s="7">
        <v>0.67</v>
      </c>
      <c r="AQ118" s="8">
        <v>-5.45</v>
      </c>
    </row>
    <row r="119" spans="1:43" x14ac:dyDescent="0.3">
      <c r="A119" t="s">
        <v>910</v>
      </c>
      <c r="B119" t="s">
        <v>911</v>
      </c>
      <c r="C119" t="s">
        <v>912</v>
      </c>
      <c r="D119">
        <v>0.13</v>
      </c>
      <c r="E119">
        <v>0.21</v>
      </c>
      <c r="F119">
        <v>-0.31</v>
      </c>
      <c r="G119">
        <v>-0.41</v>
      </c>
      <c r="H119">
        <v>0.23</v>
      </c>
      <c r="I119">
        <v>0.53</v>
      </c>
      <c r="J119">
        <v>-0.19</v>
      </c>
      <c r="K119">
        <v>-0.04</v>
      </c>
      <c r="L119">
        <v>-0.31</v>
      </c>
      <c r="M119">
        <v>-0.02</v>
      </c>
      <c r="N119">
        <v>0.37</v>
      </c>
      <c r="O119">
        <v>-0.27</v>
      </c>
      <c r="P119">
        <v>-0.33</v>
      </c>
      <c r="Q119">
        <v>-0.2</v>
      </c>
      <c r="R119">
        <v>0.59</v>
      </c>
      <c r="S119">
        <v>-0.23</v>
      </c>
      <c r="T119">
        <v>-0.17</v>
      </c>
      <c r="U119">
        <v>0.03</v>
      </c>
      <c r="V119">
        <v>-0.13</v>
      </c>
      <c r="W119">
        <v>-0.47</v>
      </c>
      <c r="X119">
        <v>0.34</v>
      </c>
      <c r="Y119">
        <v>0.02</v>
      </c>
      <c r="Z119">
        <v>0.86</v>
      </c>
      <c r="AA119">
        <v>-0.23</v>
      </c>
      <c r="AB119">
        <v>9</v>
      </c>
      <c r="AC119" s="6">
        <v>0.11</v>
      </c>
      <c r="AD119" s="7">
        <v>0.62</v>
      </c>
      <c r="AE119" s="7">
        <v>0.54</v>
      </c>
      <c r="AF119" s="7">
        <v>0.83</v>
      </c>
      <c r="AG119" s="8">
        <v>-6.66</v>
      </c>
      <c r="AH119" s="6">
        <v>0.22</v>
      </c>
      <c r="AI119" s="7">
        <v>1.19</v>
      </c>
      <c r="AJ119" s="7">
        <v>0.24</v>
      </c>
      <c r="AK119" s="7">
        <v>0.28000000000000003</v>
      </c>
      <c r="AL119" s="8">
        <v>-6</v>
      </c>
      <c r="AM119" s="6">
        <v>-0.26</v>
      </c>
      <c r="AN119" s="7">
        <v>-1.42</v>
      </c>
      <c r="AO119" s="7">
        <v>0.17</v>
      </c>
      <c r="AP119" s="7">
        <v>0.69</v>
      </c>
      <c r="AQ119" s="8">
        <v>-5.53</v>
      </c>
    </row>
    <row r="120" spans="1:43" x14ac:dyDescent="0.3">
      <c r="A120" t="s">
        <v>907</v>
      </c>
      <c r="B120" t="s">
        <v>908</v>
      </c>
      <c r="C120" t="s">
        <v>909</v>
      </c>
      <c r="D120">
        <v>-0.34</v>
      </c>
      <c r="E120">
        <v>-0.42</v>
      </c>
      <c r="F120">
        <v>1.04</v>
      </c>
      <c r="G120">
        <v>0.54</v>
      </c>
      <c r="H120">
        <v>-0.63</v>
      </c>
      <c r="I120">
        <v>-0.28000000000000003</v>
      </c>
      <c r="J120">
        <v>0.85</v>
      </c>
      <c r="K120">
        <v>0</v>
      </c>
      <c r="L120">
        <v>-0.56999999999999995</v>
      </c>
      <c r="M120">
        <v>-0.3</v>
      </c>
      <c r="N120">
        <v>0.52</v>
      </c>
      <c r="O120">
        <v>-0.18</v>
      </c>
      <c r="P120">
        <v>-0.41</v>
      </c>
      <c r="Q120">
        <v>-0.03</v>
      </c>
      <c r="R120">
        <v>0.7</v>
      </c>
      <c r="S120">
        <v>-0.33</v>
      </c>
      <c r="T120">
        <v>-0.01</v>
      </c>
      <c r="U120">
        <v>0.01</v>
      </c>
      <c r="V120">
        <v>-0.08</v>
      </c>
      <c r="W120">
        <v>-0.12</v>
      </c>
      <c r="X120">
        <v>-0.04</v>
      </c>
      <c r="Y120">
        <v>-0.52</v>
      </c>
      <c r="Z120">
        <v>0.66</v>
      </c>
      <c r="AA120">
        <v>-0.05</v>
      </c>
      <c r="AB120">
        <v>6</v>
      </c>
      <c r="AC120" s="6">
        <v>0.08</v>
      </c>
      <c r="AD120" s="7">
        <v>0.44</v>
      </c>
      <c r="AE120" s="7">
        <v>0.67</v>
      </c>
      <c r="AF120" s="7">
        <v>0.86</v>
      </c>
      <c r="AG120" s="8">
        <v>-6.76</v>
      </c>
      <c r="AH120" s="6">
        <v>0.95</v>
      </c>
      <c r="AI120" s="7">
        <v>5.44</v>
      </c>
      <c r="AJ120" s="9">
        <v>1.0000000000000001E-5</v>
      </c>
      <c r="AK120" s="7">
        <v>2.7E-4</v>
      </c>
      <c r="AL120" s="8">
        <v>3.34</v>
      </c>
      <c r="AM120" s="6">
        <v>0.31</v>
      </c>
      <c r="AN120" s="7">
        <v>1.79</v>
      </c>
      <c r="AO120" s="7">
        <v>8.5000000000000006E-2</v>
      </c>
      <c r="AP120" s="7">
        <v>0.5</v>
      </c>
      <c r="AQ120" s="8">
        <v>-4.99</v>
      </c>
    </row>
    <row r="121" spans="1:43" x14ac:dyDescent="0.3">
      <c r="A121" t="s">
        <v>904</v>
      </c>
      <c r="B121" t="s">
        <v>905</v>
      </c>
      <c r="C121" t="s">
        <v>906</v>
      </c>
      <c r="D121">
        <v>0.15</v>
      </c>
      <c r="E121">
        <v>-0.93</v>
      </c>
      <c r="F121">
        <v>0.71</v>
      </c>
      <c r="G121">
        <v>0.09</v>
      </c>
      <c r="H121">
        <v>-0.13</v>
      </c>
      <c r="I121">
        <v>-0.05</v>
      </c>
      <c r="J121">
        <v>0.14000000000000001</v>
      </c>
      <c r="K121">
        <v>0.18</v>
      </c>
      <c r="L121">
        <v>0.01</v>
      </c>
      <c r="M121">
        <v>-0.21</v>
      </c>
      <c r="N121">
        <v>-7.0000000000000007E-2</v>
      </c>
      <c r="O121">
        <v>0.16</v>
      </c>
      <c r="P121">
        <v>-7.0000000000000007E-2</v>
      </c>
      <c r="Q121">
        <v>-0.02</v>
      </c>
      <c r="R121">
        <v>0.06</v>
      </c>
      <c r="S121">
        <v>0.2</v>
      </c>
      <c r="T121">
        <v>-0.34</v>
      </c>
      <c r="U121">
        <v>-0.24</v>
      </c>
      <c r="V121">
        <v>0</v>
      </c>
      <c r="W121">
        <v>0</v>
      </c>
      <c r="X121">
        <v>0.11</v>
      </c>
      <c r="Y121">
        <v>-0.24</v>
      </c>
      <c r="Z121">
        <v>0.35</v>
      </c>
      <c r="AA121">
        <v>0.15</v>
      </c>
      <c r="AB121">
        <v>2</v>
      </c>
      <c r="AC121" s="6">
        <v>-0.24</v>
      </c>
      <c r="AD121" s="7">
        <v>-1.48</v>
      </c>
      <c r="AE121" s="7">
        <v>0.15</v>
      </c>
      <c r="AF121" s="7">
        <v>0.61</v>
      </c>
      <c r="AG121" s="8">
        <v>-5.78</v>
      </c>
      <c r="AH121" s="6">
        <v>0.24</v>
      </c>
      <c r="AI121" s="7">
        <v>1.52</v>
      </c>
      <c r="AJ121" s="7">
        <v>0.14000000000000001</v>
      </c>
      <c r="AK121" s="7">
        <v>0.17</v>
      </c>
      <c r="AL121" s="8">
        <v>-5.58</v>
      </c>
      <c r="AM121" s="6">
        <v>0.17</v>
      </c>
      <c r="AN121" s="7">
        <v>1.0900000000000001</v>
      </c>
      <c r="AO121" s="7">
        <v>0.28999999999999998</v>
      </c>
      <c r="AP121" s="7">
        <v>0.81</v>
      </c>
      <c r="AQ121" s="8">
        <v>-5.93</v>
      </c>
    </row>
    <row r="122" spans="1:43" x14ac:dyDescent="0.3">
      <c r="A122" t="s">
        <v>901</v>
      </c>
      <c r="B122" t="s">
        <v>902</v>
      </c>
      <c r="C122" t="s">
        <v>903</v>
      </c>
      <c r="D122">
        <v>-0.14000000000000001</v>
      </c>
      <c r="E122">
        <v>0</v>
      </c>
      <c r="F122">
        <v>0.11</v>
      </c>
      <c r="G122">
        <v>-0.19</v>
      </c>
      <c r="H122">
        <v>-0.21</v>
      </c>
      <c r="I122">
        <v>0.37</v>
      </c>
      <c r="J122">
        <v>0.26</v>
      </c>
      <c r="K122">
        <v>0.01</v>
      </c>
      <c r="L122">
        <v>-0.51</v>
      </c>
      <c r="M122">
        <v>-7.0000000000000007E-2</v>
      </c>
      <c r="N122">
        <v>0.11</v>
      </c>
      <c r="O122">
        <v>-0.17</v>
      </c>
      <c r="P122">
        <v>-0.17</v>
      </c>
      <c r="Q122">
        <v>-0.01</v>
      </c>
      <c r="R122">
        <v>0.59</v>
      </c>
      <c r="S122">
        <v>-0.13</v>
      </c>
      <c r="T122">
        <v>-0.2</v>
      </c>
      <c r="U122">
        <v>0</v>
      </c>
      <c r="V122">
        <v>0</v>
      </c>
      <c r="W122">
        <v>-0.26</v>
      </c>
      <c r="X122">
        <v>0.14000000000000001</v>
      </c>
      <c r="Y122">
        <v>-0.01</v>
      </c>
      <c r="Z122">
        <v>0.56999999999999995</v>
      </c>
      <c r="AA122">
        <v>-0.1</v>
      </c>
      <c r="AB122">
        <v>37</v>
      </c>
      <c r="AC122" s="6">
        <v>0.23</v>
      </c>
      <c r="AD122" s="7">
        <v>1.88</v>
      </c>
      <c r="AE122" s="7">
        <v>7.1999999999999995E-2</v>
      </c>
      <c r="AF122" s="7">
        <v>0.47</v>
      </c>
      <c r="AG122" s="8">
        <v>-5.16</v>
      </c>
      <c r="AH122" s="6">
        <v>0.46</v>
      </c>
      <c r="AI122" s="7">
        <v>3.72</v>
      </c>
      <c r="AJ122" s="7">
        <v>9.5E-4</v>
      </c>
      <c r="AK122" s="7">
        <v>3.0000000000000001E-3</v>
      </c>
      <c r="AL122" s="8">
        <v>-1.04</v>
      </c>
      <c r="AM122" s="6">
        <v>0.04</v>
      </c>
      <c r="AN122" s="7">
        <v>0.34</v>
      </c>
      <c r="AO122" s="7">
        <v>0.74</v>
      </c>
      <c r="AP122" s="7">
        <v>0.99</v>
      </c>
      <c r="AQ122" s="8">
        <v>-6.46</v>
      </c>
    </row>
    <row r="123" spans="1:43" x14ac:dyDescent="0.3">
      <c r="A123" t="s">
        <v>898</v>
      </c>
      <c r="B123" t="s">
        <v>899</v>
      </c>
      <c r="C123" t="s">
        <v>900</v>
      </c>
      <c r="D123">
        <v>-0.08</v>
      </c>
      <c r="E123">
        <v>-0.36</v>
      </c>
      <c r="F123">
        <v>0.42</v>
      </c>
      <c r="G123">
        <v>-0.27</v>
      </c>
      <c r="H123">
        <v>-0.18</v>
      </c>
      <c r="I123">
        <v>-0.02</v>
      </c>
      <c r="J123">
        <v>0.34</v>
      </c>
      <c r="K123">
        <v>0.09</v>
      </c>
      <c r="L123">
        <v>0</v>
      </c>
      <c r="M123">
        <v>0.42</v>
      </c>
      <c r="N123">
        <v>-0.12</v>
      </c>
      <c r="O123">
        <v>-0.04</v>
      </c>
      <c r="P123">
        <v>-0.3</v>
      </c>
      <c r="Q123">
        <v>-0.12</v>
      </c>
      <c r="R123">
        <v>0.51</v>
      </c>
      <c r="S123">
        <v>-0.34</v>
      </c>
      <c r="T123">
        <v>-0.47</v>
      </c>
      <c r="U123">
        <v>-0.24</v>
      </c>
      <c r="V123">
        <v>-0.16</v>
      </c>
      <c r="W123">
        <v>0.06</v>
      </c>
      <c r="X123">
        <v>0.09</v>
      </c>
      <c r="Y123">
        <v>-0.42</v>
      </c>
      <c r="Z123">
        <v>0.89</v>
      </c>
      <c r="AA123">
        <v>0.32</v>
      </c>
      <c r="AB123">
        <v>3</v>
      </c>
      <c r="AC123" s="6">
        <v>0.03</v>
      </c>
      <c r="AD123" s="7">
        <v>0.19</v>
      </c>
      <c r="AE123" s="7">
        <v>0.85</v>
      </c>
      <c r="AF123" s="7">
        <v>0.94</v>
      </c>
      <c r="AG123" s="8">
        <v>-6.84</v>
      </c>
      <c r="AH123" s="6">
        <v>0.47</v>
      </c>
      <c r="AI123" s="7">
        <v>2.76</v>
      </c>
      <c r="AJ123" s="7">
        <v>0.01</v>
      </c>
      <c r="AK123" s="7">
        <v>1.7999999999999999E-2</v>
      </c>
      <c r="AL123" s="8">
        <v>-3.3</v>
      </c>
      <c r="AM123" s="6">
        <v>0.13</v>
      </c>
      <c r="AN123" s="7">
        <v>0.75</v>
      </c>
      <c r="AO123" s="7">
        <v>0.46</v>
      </c>
      <c r="AP123" s="7">
        <v>0.92</v>
      </c>
      <c r="AQ123" s="8">
        <v>-6.24</v>
      </c>
    </row>
    <row r="124" spans="1:43" x14ac:dyDescent="0.3">
      <c r="A124" t="s">
        <v>895</v>
      </c>
      <c r="B124" t="s">
        <v>896</v>
      </c>
      <c r="C124" t="s">
        <v>897</v>
      </c>
      <c r="D124">
        <v>1.95</v>
      </c>
      <c r="E124">
        <v>-0.47</v>
      </c>
      <c r="F124">
        <v>-1.1200000000000001</v>
      </c>
      <c r="G124">
        <v>-0.33</v>
      </c>
      <c r="H124">
        <v>1.75</v>
      </c>
      <c r="I124">
        <v>-0.67</v>
      </c>
      <c r="J124">
        <v>-1.61</v>
      </c>
      <c r="K124">
        <v>-0.9</v>
      </c>
      <c r="L124">
        <v>1.28</v>
      </c>
      <c r="M124">
        <v>-0.78</v>
      </c>
      <c r="N124">
        <v>-1.04</v>
      </c>
      <c r="O124">
        <v>-0.28999999999999998</v>
      </c>
      <c r="P124">
        <v>1.42</v>
      </c>
      <c r="Q124">
        <v>-0.45</v>
      </c>
      <c r="R124">
        <v>0.01</v>
      </c>
      <c r="S124">
        <v>-0.02</v>
      </c>
      <c r="T124">
        <v>1.44</v>
      </c>
      <c r="U124">
        <v>7.0000000000000007E-2</v>
      </c>
      <c r="V124">
        <v>-0.25</v>
      </c>
      <c r="W124">
        <v>0.13</v>
      </c>
      <c r="X124">
        <v>0.71</v>
      </c>
      <c r="Y124">
        <v>-1.01</v>
      </c>
      <c r="Z124">
        <v>0.24</v>
      </c>
      <c r="AA124">
        <v>-0.06</v>
      </c>
      <c r="AB124">
        <v>30</v>
      </c>
      <c r="AC124" s="6">
        <v>-1.98</v>
      </c>
      <c r="AD124" s="7">
        <v>-7.05</v>
      </c>
      <c r="AE124" s="9">
        <v>1.6999999999999999E-7</v>
      </c>
      <c r="AF124" s="9">
        <v>2.3E-5</v>
      </c>
      <c r="AG124" s="8">
        <v>7.31</v>
      </c>
      <c r="AH124" s="6">
        <v>-2.0499999999999998</v>
      </c>
      <c r="AI124" s="7">
        <v>-7.32</v>
      </c>
      <c r="AJ124" s="9">
        <v>8.7999999999999994E-8</v>
      </c>
      <c r="AK124" s="9">
        <v>3.6000000000000001E-5</v>
      </c>
      <c r="AL124" s="8">
        <v>8.01</v>
      </c>
      <c r="AM124" s="6">
        <v>-1.67</v>
      </c>
      <c r="AN124" s="7">
        <v>-5.95</v>
      </c>
      <c r="AO124" s="9">
        <v>2.7999999999999999E-6</v>
      </c>
      <c r="AP124" s="7">
        <v>1.1000000000000001E-3</v>
      </c>
      <c r="AQ124" s="8">
        <v>4.71</v>
      </c>
    </row>
    <row r="125" spans="1:43" x14ac:dyDescent="0.3">
      <c r="A125" t="s">
        <v>892</v>
      </c>
      <c r="B125" t="s">
        <v>893</v>
      </c>
      <c r="C125" t="s">
        <v>894</v>
      </c>
      <c r="D125">
        <v>0.19</v>
      </c>
      <c r="E125">
        <v>-0.66</v>
      </c>
      <c r="F125">
        <v>0.6</v>
      </c>
      <c r="G125">
        <v>0.79</v>
      </c>
      <c r="H125">
        <v>-0.6</v>
      </c>
      <c r="I125">
        <v>-0.75</v>
      </c>
      <c r="J125">
        <v>1.18</v>
      </c>
      <c r="K125">
        <v>0.16</v>
      </c>
      <c r="L125">
        <v>-0.42</v>
      </c>
      <c r="M125">
        <v>-1.08</v>
      </c>
      <c r="N125">
        <v>0.67</v>
      </c>
      <c r="O125">
        <v>-0.77</v>
      </c>
      <c r="P125">
        <v>-0.11</v>
      </c>
      <c r="Q125">
        <v>-0.26</v>
      </c>
      <c r="R125">
        <v>1.34</v>
      </c>
      <c r="S125">
        <v>-0.28000000000000003</v>
      </c>
      <c r="T125">
        <v>0.04</v>
      </c>
      <c r="U125">
        <v>-0.38</v>
      </c>
      <c r="V125">
        <v>-0.43</v>
      </c>
      <c r="W125">
        <v>-0.26</v>
      </c>
      <c r="X125">
        <v>0.09</v>
      </c>
      <c r="Y125">
        <v>-0.6</v>
      </c>
      <c r="Z125">
        <v>1.62</v>
      </c>
      <c r="AA125">
        <v>-0.06</v>
      </c>
      <c r="AB125">
        <v>4</v>
      </c>
      <c r="AC125" s="6">
        <v>-0.49</v>
      </c>
      <c r="AD125" s="7">
        <v>-1.82</v>
      </c>
      <c r="AE125" s="7">
        <v>0.08</v>
      </c>
      <c r="AF125" s="7">
        <v>0.51</v>
      </c>
      <c r="AG125" s="8">
        <v>-5.25</v>
      </c>
      <c r="AH125" s="6">
        <v>0.96</v>
      </c>
      <c r="AI125" s="7">
        <v>3.62</v>
      </c>
      <c r="AJ125" s="7">
        <v>1.2999999999999999E-3</v>
      </c>
      <c r="AK125" s="7">
        <v>3.5999999999999999E-3</v>
      </c>
      <c r="AL125" s="8">
        <v>-1.3</v>
      </c>
      <c r="AM125" s="6">
        <v>7.0000000000000007E-2</v>
      </c>
      <c r="AN125" s="7">
        <v>0.24</v>
      </c>
      <c r="AO125" s="7">
        <v>0.81</v>
      </c>
      <c r="AP125" s="7">
        <v>0.99</v>
      </c>
      <c r="AQ125" s="8">
        <v>-6.49</v>
      </c>
    </row>
    <row r="126" spans="1:43" x14ac:dyDescent="0.3">
      <c r="A126" t="s">
        <v>889</v>
      </c>
      <c r="B126" t="s">
        <v>890</v>
      </c>
      <c r="C126" t="s">
        <v>891</v>
      </c>
      <c r="D126">
        <v>-0.24</v>
      </c>
      <c r="E126">
        <v>-0.55000000000000004</v>
      </c>
      <c r="F126">
        <v>0.37</v>
      </c>
      <c r="G126">
        <v>0.38</v>
      </c>
      <c r="H126">
        <v>-0.35</v>
      </c>
      <c r="I126">
        <v>-0.37</v>
      </c>
      <c r="J126">
        <v>0.44</v>
      </c>
      <c r="K126">
        <v>0.28000000000000003</v>
      </c>
      <c r="L126">
        <v>-0.06</v>
      </c>
      <c r="M126">
        <v>-0.24</v>
      </c>
      <c r="N126">
        <v>-0.35</v>
      </c>
      <c r="O126">
        <v>-0.06</v>
      </c>
      <c r="P126">
        <v>7.0000000000000007E-2</v>
      </c>
      <c r="Q126">
        <v>0.41</v>
      </c>
      <c r="R126">
        <v>0.33</v>
      </c>
      <c r="S126">
        <v>-0.18</v>
      </c>
      <c r="T126">
        <v>0.21</v>
      </c>
      <c r="U126">
        <v>0.12</v>
      </c>
      <c r="V126">
        <v>0.02</v>
      </c>
      <c r="W126">
        <v>0.16</v>
      </c>
      <c r="X126">
        <v>-7.0000000000000007E-2</v>
      </c>
      <c r="Y126">
        <v>-0.62</v>
      </c>
      <c r="Z126">
        <v>0.28000000000000003</v>
      </c>
      <c r="AA126">
        <v>0.04</v>
      </c>
      <c r="AB126">
        <v>13</v>
      </c>
      <c r="AC126" s="6">
        <v>-0.14000000000000001</v>
      </c>
      <c r="AD126" s="7">
        <v>-0.82</v>
      </c>
      <c r="AE126" s="7">
        <v>0.42</v>
      </c>
      <c r="AF126" s="7">
        <v>0.77</v>
      </c>
      <c r="AG126" s="8">
        <v>-6.52</v>
      </c>
      <c r="AH126" s="6">
        <v>0.25</v>
      </c>
      <c r="AI126" s="7">
        <v>1.51</v>
      </c>
      <c r="AJ126" s="7">
        <v>0.14000000000000001</v>
      </c>
      <c r="AK126" s="7">
        <v>0.17</v>
      </c>
      <c r="AL126" s="8">
        <v>-5.59</v>
      </c>
      <c r="AM126" s="6">
        <v>0.18</v>
      </c>
      <c r="AN126" s="7">
        <v>1.05</v>
      </c>
      <c r="AO126" s="7">
        <v>0.3</v>
      </c>
      <c r="AP126" s="7">
        <v>0.83</v>
      </c>
      <c r="AQ126" s="8">
        <v>-5.97</v>
      </c>
    </row>
    <row r="127" spans="1:43" x14ac:dyDescent="0.3">
      <c r="A127" t="s">
        <v>886</v>
      </c>
      <c r="B127" t="s">
        <v>887</v>
      </c>
      <c r="C127" t="s">
        <v>888</v>
      </c>
      <c r="D127">
        <v>0.61</v>
      </c>
      <c r="E127">
        <v>0.24</v>
      </c>
      <c r="F127">
        <v>0.37</v>
      </c>
      <c r="G127">
        <v>0.41</v>
      </c>
      <c r="H127">
        <v>0.34</v>
      </c>
      <c r="I127">
        <v>0.2</v>
      </c>
      <c r="J127">
        <v>0.6</v>
      </c>
      <c r="K127">
        <v>0.23</v>
      </c>
      <c r="L127">
        <v>-0.06</v>
      </c>
      <c r="M127">
        <v>-0.84</v>
      </c>
      <c r="N127">
        <v>0.99</v>
      </c>
      <c r="O127">
        <v>-0.7</v>
      </c>
      <c r="P127">
        <v>-0.12</v>
      </c>
      <c r="Q127">
        <v>-0.48</v>
      </c>
      <c r="R127">
        <v>0.51</v>
      </c>
      <c r="S127">
        <v>-0.6</v>
      </c>
      <c r="T127">
        <v>-0.39</v>
      </c>
      <c r="U127">
        <v>-0.49</v>
      </c>
      <c r="V127">
        <v>-0.52</v>
      </c>
      <c r="W127">
        <v>-0.66</v>
      </c>
      <c r="X127">
        <v>-0.11</v>
      </c>
      <c r="Y127">
        <v>-0.93</v>
      </c>
      <c r="Z127">
        <v>2.08</v>
      </c>
      <c r="AA127">
        <v>-0.67</v>
      </c>
      <c r="AB127">
        <v>2</v>
      </c>
      <c r="AC127" s="6">
        <v>-0.43</v>
      </c>
      <c r="AD127" s="7">
        <v>-1.35</v>
      </c>
      <c r="AE127" s="7">
        <v>0.19</v>
      </c>
      <c r="AF127" s="7">
        <v>0.65</v>
      </c>
      <c r="AG127" s="8">
        <v>-5.96</v>
      </c>
      <c r="AH127" s="6">
        <v>0.63</v>
      </c>
      <c r="AI127" s="7">
        <v>1.98</v>
      </c>
      <c r="AJ127" s="7">
        <v>5.8000000000000003E-2</v>
      </c>
      <c r="AK127" s="7">
        <v>7.8E-2</v>
      </c>
      <c r="AL127" s="8">
        <v>-4.83</v>
      </c>
      <c r="AM127" s="6">
        <v>-0.37</v>
      </c>
      <c r="AN127" s="7">
        <v>-1.18</v>
      </c>
      <c r="AO127" s="7">
        <v>0.25</v>
      </c>
      <c r="AP127" s="7">
        <v>0.78</v>
      </c>
      <c r="AQ127" s="8">
        <v>-5.83</v>
      </c>
    </row>
    <row r="128" spans="1:43" x14ac:dyDescent="0.3">
      <c r="A128" t="s">
        <v>883</v>
      </c>
      <c r="B128" t="s">
        <v>884</v>
      </c>
      <c r="C128" t="s">
        <v>885</v>
      </c>
      <c r="D128">
        <v>-0.34</v>
      </c>
      <c r="E128">
        <v>-0.91</v>
      </c>
      <c r="F128">
        <v>0.98</v>
      </c>
      <c r="G128">
        <v>0.75</v>
      </c>
      <c r="H128">
        <v>-0.67</v>
      </c>
      <c r="I128">
        <v>-0.41</v>
      </c>
      <c r="J128">
        <v>1.32</v>
      </c>
      <c r="K128">
        <v>0.57999999999999996</v>
      </c>
      <c r="L128">
        <v>-1.96</v>
      </c>
      <c r="M128">
        <v>-0.55000000000000004</v>
      </c>
      <c r="N128">
        <v>0.56000000000000005</v>
      </c>
      <c r="O128">
        <v>-1.1000000000000001</v>
      </c>
      <c r="P128">
        <v>-0.38</v>
      </c>
      <c r="Q128">
        <v>0.9</v>
      </c>
      <c r="R128">
        <v>1.38</v>
      </c>
      <c r="S128">
        <v>-1.01</v>
      </c>
      <c r="T128">
        <v>-0.15</v>
      </c>
      <c r="U128">
        <v>-0.08</v>
      </c>
      <c r="V128">
        <v>-0.16</v>
      </c>
      <c r="W128">
        <v>0.04</v>
      </c>
      <c r="X128">
        <v>-0.02</v>
      </c>
      <c r="Y128">
        <v>-0.54</v>
      </c>
      <c r="Z128">
        <v>1.74</v>
      </c>
      <c r="AA128">
        <v>7.0000000000000007E-2</v>
      </c>
      <c r="AB128">
        <v>18</v>
      </c>
      <c r="AC128" s="6">
        <v>0.32</v>
      </c>
      <c r="AD128" s="7">
        <v>0.88</v>
      </c>
      <c r="AE128" s="7">
        <v>0.39</v>
      </c>
      <c r="AF128" s="7">
        <v>0.76</v>
      </c>
      <c r="AG128" s="8">
        <v>-6.46</v>
      </c>
      <c r="AH128" s="6">
        <v>1.56</v>
      </c>
      <c r="AI128" s="7">
        <v>4.28</v>
      </c>
      <c r="AJ128" s="7">
        <v>2.2000000000000001E-4</v>
      </c>
      <c r="AK128" s="7">
        <v>1.1999999999999999E-3</v>
      </c>
      <c r="AL128" s="8">
        <v>0.37</v>
      </c>
      <c r="AM128" s="6">
        <v>0.47</v>
      </c>
      <c r="AN128" s="7">
        <v>1.3</v>
      </c>
      <c r="AO128" s="7">
        <v>0.2</v>
      </c>
      <c r="AP128" s="7">
        <v>0.75</v>
      </c>
      <c r="AQ128" s="8">
        <v>-5.69</v>
      </c>
    </row>
    <row r="129" spans="1:43" x14ac:dyDescent="0.3">
      <c r="A129" t="s">
        <v>880</v>
      </c>
      <c r="B129" t="s">
        <v>881</v>
      </c>
      <c r="C129" t="s">
        <v>882</v>
      </c>
      <c r="D129">
        <v>0.14000000000000001</v>
      </c>
      <c r="E129">
        <v>0.14000000000000001</v>
      </c>
      <c r="F129">
        <v>-0.05</v>
      </c>
      <c r="G129">
        <v>-0.25</v>
      </c>
      <c r="H129">
        <v>0.09</v>
      </c>
      <c r="I129">
        <v>0.56999999999999995</v>
      </c>
      <c r="J129">
        <v>0.06</v>
      </c>
      <c r="K129">
        <v>-0.04</v>
      </c>
      <c r="L129">
        <v>-0.35</v>
      </c>
      <c r="M129">
        <v>-7.0000000000000007E-2</v>
      </c>
      <c r="N129">
        <v>0.45</v>
      </c>
      <c r="O129">
        <v>-0.43</v>
      </c>
      <c r="P129">
        <v>-0.28000000000000003</v>
      </c>
      <c r="Q129">
        <v>-0.16</v>
      </c>
      <c r="R129">
        <v>0.68</v>
      </c>
      <c r="S129">
        <v>-0.22</v>
      </c>
      <c r="T129">
        <v>-0.3</v>
      </c>
      <c r="U129">
        <v>-0.11</v>
      </c>
      <c r="V129">
        <v>-0.22</v>
      </c>
      <c r="W129">
        <v>-0.53</v>
      </c>
      <c r="X129">
        <v>0.15</v>
      </c>
      <c r="Y129">
        <v>-0.15</v>
      </c>
      <c r="Z129">
        <v>1.1399999999999999</v>
      </c>
      <c r="AA129">
        <v>-0.25</v>
      </c>
      <c r="AB129">
        <v>36</v>
      </c>
      <c r="AC129" s="6">
        <v>0.13</v>
      </c>
      <c r="AD129" s="7">
        <v>0.7</v>
      </c>
      <c r="AE129" s="7">
        <v>0.49</v>
      </c>
      <c r="AF129" s="7">
        <v>0.81</v>
      </c>
      <c r="AG129" s="8">
        <v>-6.61</v>
      </c>
      <c r="AH129" s="6">
        <v>0.44</v>
      </c>
      <c r="AI129" s="7">
        <v>2.36</v>
      </c>
      <c r="AJ129" s="7">
        <v>2.5999999999999999E-2</v>
      </c>
      <c r="AK129" s="7">
        <v>3.9E-2</v>
      </c>
      <c r="AL129" s="8">
        <v>-4.13</v>
      </c>
      <c r="AM129" s="6">
        <v>-0.19</v>
      </c>
      <c r="AN129" s="7">
        <v>-1.04</v>
      </c>
      <c r="AO129" s="7">
        <v>0.31</v>
      </c>
      <c r="AP129" s="7">
        <v>0.83</v>
      </c>
      <c r="AQ129" s="8">
        <v>-5.98</v>
      </c>
    </row>
    <row r="130" spans="1:43" x14ac:dyDescent="0.3">
      <c r="A130" t="s">
        <v>877</v>
      </c>
      <c r="B130" t="s">
        <v>878</v>
      </c>
      <c r="C130" t="s">
        <v>879</v>
      </c>
      <c r="D130">
        <v>-0.08</v>
      </c>
      <c r="E130">
        <v>-0.54</v>
      </c>
      <c r="F130">
        <v>0.77</v>
      </c>
      <c r="G130">
        <v>0.02</v>
      </c>
      <c r="H130">
        <v>-0.39</v>
      </c>
      <c r="I130">
        <v>0.23</v>
      </c>
      <c r="J130">
        <v>1.05</v>
      </c>
      <c r="K130">
        <v>0.16</v>
      </c>
      <c r="L130">
        <v>-1.02</v>
      </c>
      <c r="M130">
        <v>-0.56000000000000005</v>
      </c>
      <c r="N130">
        <v>0.52</v>
      </c>
      <c r="O130">
        <v>-0.63</v>
      </c>
      <c r="P130">
        <v>-0.48</v>
      </c>
      <c r="Q130">
        <v>-0.18</v>
      </c>
      <c r="R130">
        <v>1.38</v>
      </c>
      <c r="S130">
        <v>-0.37</v>
      </c>
      <c r="T130">
        <v>-0.44</v>
      </c>
      <c r="U130">
        <v>-0.17</v>
      </c>
      <c r="V130">
        <v>-0.21</v>
      </c>
      <c r="W130">
        <v>-0.23</v>
      </c>
      <c r="X130">
        <v>7.0000000000000007E-2</v>
      </c>
      <c r="Y130">
        <v>-0.21</v>
      </c>
      <c r="Z130">
        <v>1.39</v>
      </c>
      <c r="AA130">
        <v>-0.06</v>
      </c>
      <c r="AB130">
        <v>15</v>
      </c>
      <c r="AC130" s="6">
        <v>0.15</v>
      </c>
      <c r="AD130" s="7">
        <v>0.66</v>
      </c>
      <c r="AE130" s="7">
        <v>0.52</v>
      </c>
      <c r="AF130" s="7">
        <v>0.82</v>
      </c>
      <c r="AG130" s="8">
        <v>-6.64</v>
      </c>
      <c r="AH130" s="6">
        <v>1.21</v>
      </c>
      <c r="AI130" s="7">
        <v>5.27</v>
      </c>
      <c r="AJ130" s="9">
        <v>1.5999999999999999E-5</v>
      </c>
      <c r="AK130" s="7">
        <v>3.2000000000000003E-4</v>
      </c>
      <c r="AL130" s="8">
        <v>2.89</v>
      </c>
      <c r="AM130" s="6">
        <v>0.2</v>
      </c>
      <c r="AN130" s="7">
        <v>0.89</v>
      </c>
      <c r="AO130" s="7">
        <v>0.38</v>
      </c>
      <c r="AP130" s="7">
        <v>0.88</v>
      </c>
      <c r="AQ130" s="8">
        <v>-6.12</v>
      </c>
    </row>
    <row r="131" spans="1:43" x14ac:dyDescent="0.3">
      <c r="A131" t="s">
        <v>874</v>
      </c>
      <c r="B131" t="s">
        <v>875</v>
      </c>
      <c r="C131" t="s">
        <v>876</v>
      </c>
      <c r="D131">
        <v>0.1</v>
      </c>
      <c r="E131">
        <v>-0.45</v>
      </c>
      <c r="F131">
        <v>0.43</v>
      </c>
      <c r="G131">
        <v>0.31</v>
      </c>
      <c r="H131">
        <v>-0.03</v>
      </c>
      <c r="I131">
        <v>-0.06</v>
      </c>
      <c r="J131">
        <v>0.75</v>
      </c>
      <c r="K131">
        <v>0.04</v>
      </c>
      <c r="L131">
        <v>-0.24</v>
      </c>
      <c r="M131">
        <v>-0.43</v>
      </c>
      <c r="N131">
        <v>0.66</v>
      </c>
      <c r="O131">
        <v>-0.68</v>
      </c>
      <c r="P131">
        <v>-0.43</v>
      </c>
      <c r="Q131">
        <v>-0.08</v>
      </c>
      <c r="R131">
        <v>0.95</v>
      </c>
      <c r="S131">
        <v>-0.61</v>
      </c>
      <c r="T131">
        <v>-0.08</v>
      </c>
      <c r="U131">
        <v>-0.3</v>
      </c>
      <c r="V131">
        <v>-0.2</v>
      </c>
      <c r="W131">
        <v>-0.09</v>
      </c>
      <c r="X131">
        <v>-0.14000000000000001</v>
      </c>
      <c r="Y131">
        <v>-0.72</v>
      </c>
      <c r="Z131">
        <v>1.25</v>
      </c>
      <c r="AA131">
        <v>0.06</v>
      </c>
      <c r="AB131">
        <v>12</v>
      </c>
      <c r="AC131" s="6">
        <v>-0.21</v>
      </c>
      <c r="AD131" s="7">
        <v>-1.05</v>
      </c>
      <c r="AE131" s="7">
        <v>0.3</v>
      </c>
      <c r="AF131" s="7">
        <v>0.74</v>
      </c>
      <c r="AG131" s="8">
        <v>-6.3</v>
      </c>
      <c r="AH131" s="6">
        <v>0.77</v>
      </c>
      <c r="AI131" s="7">
        <v>3.95</v>
      </c>
      <c r="AJ131" s="7">
        <v>5.2999999999999998E-4</v>
      </c>
      <c r="AK131" s="7">
        <v>2.0999999999999999E-3</v>
      </c>
      <c r="AL131" s="8">
        <v>-0.47</v>
      </c>
      <c r="AM131" s="6">
        <v>-0.03</v>
      </c>
      <c r="AN131" s="7">
        <v>-0.14000000000000001</v>
      </c>
      <c r="AO131" s="7">
        <v>0.89</v>
      </c>
      <c r="AP131" s="7">
        <v>0.99</v>
      </c>
      <c r="AQ131" s="8">
        <v>-6.51</v>
      </c>
    </row>
    <row r="132" spans="1:43" x14ac:dyDescent="0.3">
      <c r="A132" t="s">
        <v>871</v>
      </c>
      <c r="B132" t="s">
        <v>872</v>
      </c>
      <c r="C132" t="s">
        <v>873</v>
      </c>
      <c r="D132">
        <v>-0.42</v>
      </c>
      <c r="E132">
        <v>-0.68</v>
      </c>
      <c r="F132">
        <v>1.22</v>
      </c>
      <c r="G132">
        <v>0.59</v>
      </c>
      <c r="H132">
        <v>-0.84</v>
      </c>
      <c r="I132">
        <v>-0.35</v>
      </c>
      <c r="J132">
        <v>0.83</v>
      </c>
      <c r="K132">
        <v>0.2</v>
      </c>
      <c r="L132">
        <v>-0.71</v>
      </c>
      <c r="M132">
        <v>-0.14000000000000001</v>
      </c>
      <c r="N132">
        <v>0.44</v>
      </c>
      <c r="O132">
        <v>-0.18</v>
      </c>
      <c r="P132">
        <v>-0.61</v>
      </c>
      <c r="Q132">
        <v>0.44</v>
      </c>
      <c r="R132">
        <v>0.9</v>
      </c>
      <c r="S132">
        <v>-0.25</v>
      </c>
      <c r="T132">
        <v>-0.42</v>
      </c>
      <c r="U132">
        <v>-0.21</v>
      </c>
      <c r="V132">
        <v>-0.28999999999999998</v>
      </c>
      <c r="W132">
        <v>-0.24</v>
      </c>
      <c r="X132">
        <v>0.01</v>
      </c>
      <c r="Y132">
        <v>-0.4</v>
      </c>
      <c r="Z132">
        <v>1.24</v>
      </c>
      <c r="AA132">
        <v>-0.11</v>
      </c>
      <c r="AB132">
        <v>12</v>
      </c>
      <c r="AC132" s="6">
        <v>0.28000000000000003</v>
      </c>
      <c r="AD132" s="7">
        <v>1.23</v>
      </c>
      <c r="AE132" s="7">
        <v>0.23</v>
      </c>
      <c r="AF132" s="7">
        <v>0.69</v>
      </c>
      <c r="AG132" s="8">
        <v>-6.11</v>
      </c>
      <c r="AH132" s="6">
        <v>1.22</v>
      </c>
      <c r="AI132" s="7">
        <v>5.42</v>
      </c>
      <c r="AJ132" s="9">
        <v>1.1E-5</v>
      </c>
      <c r="AK132" s="7">
        <v>2.7E-4</v>
      </c>
      <c r="AL132" s="8">
        <v>3.29</v>
      </c>
      <c r="AM132" s="6">
        <v>0.5</v>
      </c>
      <c r="AN132" s="7">
        <v>2.21</v>
      </c>
      <c r="AO132" s="7">
        <v>3.5999999999999997E-2</v>
      </c>
      <c r="AP132" s="7">
        <v>0.31</v>
      </c>
      <c r="AQ132" s="8">
        <v>-4.25</v>
      </c>
    </row>
    <row r="133" spans="1:43" x14ac:dyDescent="0.3">
      <c r="A133" t="s">
        <v>868</v>
      </c>
      <c r="B133" t="s">
        <v>869</v>
      </c>
      <c r="C133" t="s">
        <v>870</v>
      </c>
      <c r="D133">
        <v>0.19</v>
      </c>
      <c r="E133">
        <v>-0.09</v>
      </c>
      <c r="F133">
        <v>0.76</v>
      </c>
      <c r="G133">
        <v>0.18</v>
      </c>
      <c r="H133">
        <v>0.15</v>
      </c>
      <c r="I133">
        <v>-0.05</v>
      </c>
      <c r="J133">
        <v>0.93</v>
      </c>
      <c r="K133">
        <v>0.3</v>
      </c>
      <c r="L133">
        <v>-1.87</v>
      </c>
      <c r="M133">
        <v>0.22</v>
      </c>
      <c r="N133">
        <v>1.08</v>
      </c>
      <c r="O133">
        <v>-1.69</v>
      </c>
      <c r="P133">
        <v>0.04</v>
      </c>
      <c r="Q133">
        <v>-0.56999999999999995</v>
      </c>
      <c r="R133">
        <v>1.02</v>
      </c>
      <c r="S133">
        <v>0.04</v>
      </c>
      <c r="T133">
        <v>-0.08</v>
      </c>
      <c r="U133">
        <v>-0.13</v>
      </c>
      <c r="V133">
        <v>-0.7</v>
      </c>
      <c r="W133">
        <v>-0.47</v>
      </c>
      <c r="X133">
        <v>0.42</v>
      </c>
      <c r="Y133">
        <v>-0.96</v>
      </c>
      <c r="Z133">
        <v>1.53</v>
      </c>
      <c r="AA133">
        <v>-0.24</v>
      </c>
      <c r="AB133">
        <v>4</v>
      </c>
      <c r="AC133" s="6">
        <v>-7.0000000000000007E-2</v>
      </c>
      <c r="AD133" s="7">
        <v>-0.19</v>
      </c>
      <c r="AE133" s="7">
        <v>0.85</v>
      </c>
      <c r="AF133" s="7">
        <v>0.94</v>
      </c>
      <c r="AG133" s="8">
        <v>-6.84</v>
      </c>
      <c r="AH133" s="6">
        <v>0.96</v>
      </c>
      <c r="AI133" s="7">
        <v>2.54</v>
      </c>
      <c r="AJ133" s="7">
        <v>1.7999999999999999E-2</v>
      </c>
      <c r="AK133" s="7">
        <v>2.8000000000000001E-2</v>
      </c>
      <c r="AL133" s="8">
        <v>-3.77</v>
      </c>
      <c r="AM133" s="6">
        <v>-0.12</v>
      </c>
      <c r="AN133" s="7">
        <v>-0.32</v>
      </c>
      <c r="AO133" s="7">
        <v>0.75</v>
      </c>
      <c r="AP133" s="7">
        <v>0.99</v>
      </c>
      <c r="AQ133" s="8">
        <v>-6.47</v>
      </c>
    </row>
    <row r="134" spans="1:43" x14ac:dyDescent="0.3">
      <c r="A134" t="s">
        <v>865</v>
      </c>
      <c r="B134" t="s">
        <v>866</v>
      </c>
      <c r="C134" t="s">
        <v>867</v>
      </c>
      <c r="D134">
        <v>-0.44</v>
      </c>
      <c r="E134">
        <v>-1.01</v>
      </c>
      <c r="F134">
        <v>0.55000000000000004</v>
      </c>
      <c r="G134">
        <v>0.59</v>
      </c>
      <c r="H134">
        <v>-0.69</v>
      </c>
      <c r="I134">
        <v>-0.69</v>
      </c>
      <c r="J134">
        <v>0.88</v>
      </c>
      <c r="K134">
        <v>0.4</v>
      </c>
      <c r="L134">
        <v>-0.12</v>
      </c>
      <c r="M134">
        <v>-0.22</v>
      </c>
      <c r="N134">
        <v>-0.35</v>
      </c>
      <c r="O134">
        <v>0.16</v>
      </c>
      <c r="P134">
        <v>-0.1</v>
      </c>
      <c r="Q134">
        <v>0.79</v>
      </c>
      <c r="R134">
        <v>0.08</v>
      </c>
      <c r="S134">
        <v>0.01</v>
      </c>
      <c r="T134">
        <v>0.23</v>
      </c>
      <c r="U134">
        <v>0.03</v>
      </c>
      <c r="V134">
        <v>-0.02</v>
      </c>
      <c r="W134">
        <v>0.26</v>
      </c>
      <c r="X134">
        <v>-0.19</v>
      </c>
      <c r="Y134">
        <v>-0.79</v>
      </c>
      <c r="Z134">
        <v>0.35</v>
      </c>
      <c r="AA134">
        <v>0.28000000000000003</v>
      </c>
      <c r="AB134">
        <v>23</v>
      </c>
      <c r="AC134" s="6">
        <v>-0.1</v>
      </c>
      <c r="AD134" s="7">
        <v>-0.41</v>
      </c>
      <c r="AE134" s="7">
        <v>0.68</v>
      </c>
      <c r="AF134" s="7">
        <v>0.87</v>
      </c>
      <c r="AG134" s="8">
        <v>-6.77</v>
      </c>
      <c r="AH134" s="6">
        <v>0.47</v>
      </c>
      <c r="AI134" s="7">
        <v>1.95</v>
      </c>
      <c r="AJ134" s="7">
        <v>6.2E-2</v>
      </c>
      <c r="AK134" s="7">
        <v>8.2000000000000003E-2</v>
      </c>
      <c r="AL134" s="8">
        <v>-4.8899999999999997</v>
      </c>
      <c r="AM134" s="6">
        <v>0.5</v>
      </c>
      <c r="AN134" s="7">
        <v>2.09</v>
      </c>
      <c r="AO134" s="7">
        <v>4.5999999999999999E-2</v>
      </c>
      <c r="AP134" s="7">
        <v>0.37</v>
      </c>
      <c r="AQ134" s="8">
        <v>-4.47</v>
      </c>
    </row>
    <row r="135" spans="1:43" x14ac:dyDescent="0.3">
      <c r="A135" t="s">
        <v>862</v>
      </c>
      <c r="B135" t="s">
        <v>863</v>
      </c>
      <c r="C135" t="s">
        <v>864</v>
      </c>
      <c r="D135">
        <v>0.04</v>
      </c>
      <c r="E135">
        <v>0.08</v>
      </c>
      <c r="F135">
        <v>0.01</v>
      </c>
      <c r="G135">
        <v>-0.31</v>
      </c>
      <c r="H135">
        <v>7.0000000000000007E-2</v>
      </c>
      <c r="I135">
        <v>0.42</v>
      </c>
      <c r="J135">
        <v>0</v>
      </c>
      <c r="K135">
        <v>-0.04</v>
      </c>
      <c r="L135">
        <v>-0.3</v>
      </c>
      <c r="M135">
        <v>-0.1</v>
      </c>
      <c r="N135">
        <v>0.22</v>
      </c>
      <c r="O135">
        <v>-0.1</v>
      </c>
      <c r="P135">
        <v>-0.33</v>
      </c>
      <c r="Q135">
        <v>-0.14000000000000001</v>
      </c>
      <c r="R135">
        <v>0.56000000000000005</v>
      </c>
      <c r="S135">
        <v>-0.2</v>
      </c>
      <c r="T135">
        <v>-0.16</v>
      </c>
      <c r="U135">
        <v>-0.03</v>
      </c>
      <c r="V135">
        <v>-0.05</v>
      </c>
      <c r="W135">
        <v>-0.36</v>
      </c>
      <c r="X135">
        <v>0.2</v>
      </c>
      <c r="Y135">
        <v>0.05</v>
      </c>
      <c r="Z135">
        <v>0.64</v>
      </c>
      <c r="AA135">
        <v>-0.15</v>
      </c>
      <c r="AB135">
        <v>15</v>
      </c>
      <c r="AC135" s="6">
        <v>0.13</v>
      </c>
      <c r="AD135" s="7">
        <v>0.9</v>
      </c>
      <c r="AE135" s="7">
        <v>0.38</v>
      </c>
      <c r="AF135" s="7">
        <v>0.76</v>
      </c>
      <c r="AG135" s="8">
        <v>-6.45</v>
      </c>
      <c r="AH135" s="6">
        <v>0.31</v>
      </c>
      <c r="AI135" s="7">
        <v>2.2000000000000002</v>
      </c>
      <c r="AJ135" s="7">
        <v>3.6999999999999998E-2</v>
      </c>
      <c r="AK135" s="7">
        <v>5.2999999999999999E-2</v>
      </c>
      <c r="AL135" s="8">
        <v>-4.4400000000000004</v>
      </c>
      <c r="AM135" s="6">
        <v>-0.11</v>
      </c>
      <c r="AN135" s="7">
        <v>-0.81</v>
      </c>
      <c r="AO135" s="7">
        <v>0.43</v>
      </c>
      <c r="AP135" s="7">
        <v>0.88</v>
      </c>
      <c r="AQ135" s="8">
        <v>-6.19</v>
      </c>
    </row>
    <row r="136" spans="1:43" x14ac:dyDescent="0.3">
      <c r="A136" t="s">
        <v>859</v>
      </c>
      <c r="B136" t="s">
        <v>860</v>
      </c>
      <c r="C136" t="s">
        <v>861</v>
      </c>
      <c r="D136">
        <v>-0.05</v>
      </c>
      <c r="E136">
        <v>0.05</v>
      </c>
      <c r="F136">
        <v>0.01</v>
      </c>
      <c r="G136">
        <v>-0.19</v>
      </c>
      <c r="H136">
        <v>-0.13</v>
      </c>
      <c r="I136">
        <v>0.41</v>
      </c>
      <c r="J136">
        <v>0.17</v>
      </c>
      <c r="K136">
        <v>0.02</v>
      </c>
      <c r="L136">
        <v>-0.46</v>
      </c>
      <c r="M136">
        <v>-0.03</v>
      </c>
      <c r="N136">
        <v>0.26</v>
      </c>
      <c r="O136">
        <v>-0.18</v>
      </c>
      <c r="P136">
        <v>-0.16</v>
      </c>
      <c r="Q136">
        <v>-0.06</v>
      </c>
      <c r="R136">
        <v>0.55000000000000004</v>
      </c>
      <c r="S136">
        <v>-0.15</v>
      </c>
      <c r="T136">
        <v>-0.23</v>
      </c>
      <c r="U136">
        <v>-0.04</v>
      </c>
      <c r="V136">
        <v>-0.1</v>
      </c>
      <c r="W136">
        <v>-0.33</v>
      </c>
      <c r="X136">
        <v>0.14000000000000001</v>
      </c>
      <c r="Y136">
        <v>-0.03</v>
      </c>
      <c r="Z136">
        <v>0.73</v>
      </c>
      <c r="AA136">
        <v>-0.19</v>
      </c>
      <c r="AB136">
        <v>45</v>
      </c>
      <c r="AC136" s="6">
        <v>0.2</v>
      </c>
      <c r="AD136" s="7">
        <v>1.49</v>
      </c>
      <c r="AE136" s="7">
        <v>0.15</v>
      </c>
      <c r="AF136" s="7">
        <v>0.61</v>
      </c>
      <c r="AG136" s="8">
        <v>-5.76</v>
      </c>
      <c r="AH136" s="6">
        <v>0.42</v>
      </c>
      <c r="AI136" s="7">
        <v>3.14</v>
      </c>
      <c r="AJ136" s="7">
        <v>4.1000000000000003E-3</v>
      </c>
      <c r="AK136" s="7">
        <v>8.6E-3</v>
      </c>
      <c r="AL136" s="8">
        <v>-2.44</v>
      </c>
      <c r="AM136" s="6">
        <v>-0.02</v>
      </c>
      <c r="AN136" s="7">
        <v>-0.18</v>
      </c>
      <c r="AO136" s="7">
        <v>0.86</v>
      </c>
      <c r="AP136" s="7">
        <v>0.99</v>
      </c>
      <c r="AQ136" s="8">
        <v>-6.51</v>
      </c>
    </row>
    <row r="137" spans="1:43" x14ac:dyDescent="0.3">
      <c r="A137" t="s">
        <v>856</v>
      </c>
      <c r="B137" t="s">
        <v>857</v>
      </c>
      <c r="C137" t="s">
        <v>858</v>
      </c>
      <c r="D137">
        <v>0.34</v>
      </c>
      <c r="E137">
        <v>-0.12</v>
      </c>
      <c r="F137">
        <v>0.75</v>
      </c>
      <c r="G137">
        <v>0.38</v>
      </c>
      <c r="H137">
        <v>0.21</v>
      </c>
      <c r="I137">
        <v>0.39</v>
      </c>
      <c r="J137">
        <v>0.9</v>
      </c>
      <c r="K137">
        <v>0.03</v>
      </c>
      <c r="L137">
        <v>-0.49</v>
      </c>
      <c r="M137">
        <v>-0.37</v>
      </c>
      <c r="N137">
        <v>0.88</v>
      </c>
      <c r="O137">
        <v>-0.45</v>
      </c>
      <c r="P137">
        <v>-0.23</v>
      </c>
      <c r="Q137">
        <v>-0.11</v>
      </c>
      <c r="R137">
        <v>1.01</v>
      </c>
      <c r="S137">
        <v>-0.23</v>
      </c>
      <c r="T137">
        <v>-0.65</v>
      </c>
      <c r="U137">
        <v>-0.79</v>
      </c>
      <c r="V137">
        <v>-0.81</v>
      </c>
      <c r="W137">
        <v>-0.85</v>
      </c>
      <c r="X137">
        <v>-0.03</v>
      </c>
      <c r="Y137">
        <v>-1.0900000000000001</v>
      </c>
      <c r="Z137">
        <v>2.06</v>
      </c>
      <c r="AA137">
        <v>-0.74</v>
      </c>
      <c r="AB137">
        <v>6</v>
      </c>
      <c r="AC137" s="6">
        <v>-0.21</v>
      </c>
      <c r="AD137" s="7">
        <v>-0.62</v>
      </c>
      <c r="AE137" s="7">
        <v>0.54</v>
      </c>
      <c r="AF137" s="7">
        <v>0.83</v>
      </c>
      <c r="AG137" s="8">
        <v>-6.66</v>
      </c>
      <c r="AH137" s="6">
        <v>0.94</v>
      </c>
      <c r="AI137" s="7">
        <v>2.85</v>
      </c>
      <c r="AJ137" s="7">
        <v>8.3999999999999995E-3</v>
      </c>
      <c r="AK137" s="7">
        <v>1.4999999999999999E-2</v>
      </c>
      <c r="AL137" s="8">
        <v>-3.1</v>
      </c>
      <c r="AM137" s="6">
        <v>-0.17</v>
      </c>
      <c r="AN137" s="7">
        <v>-0.51</v>
      </c>
      <c r="AO137" s="7">
        <v>0.61</v>
      </c>
      <c r="AP137" s="7">
        <v>0.94</v>
      </c>
      <c r="AQ137" s="8">
        <v>-6.39</v>
      </c>
    </row>
    <row r="138" spans="1:43" x14ac:dyDescent="0.3">
      <c r="A138" t="s">
        <v>853</v>
      </c>
      <c r="B138" t="s">
        <v>854</v>
      </c>
      <c r="C138" t="s">
        <v>855</v>
      </c>
      <c r="D138">
        <v>0.01</v>
      </c>
      <c r="E138">
        <v>0.14000000000000001</v>
      </c>
      <c r="F138">
        <v>-0.06</v>
      </c>
      <c r="G138">
        <v>-0.32</v>
      </c>
      <c r="H138">
        <v>7.0000000000000007E-2</v>
      </c>
      <c r="I138">
        <v>0.45</v>
      </c>
      <c r="J138">
        <v>0.1</v>
      </c>
      <c r="K138">
        <v>-0.04</v>
      </c>
      <c r="L138">
        <v>-0.53</v>
      </c>
      <c r="M138">
        <v>-0.02</v>
      </c>
      <c r="N138">
        <v>0.46</v>
      </c>
      <c r="O138">
        <v>-0.27</v>
      </c>
      <c r="P138">
        <v>-0.4</v>
      </c>
      <c r="Q138">
        <v>-0.09</v>
      </c>
      <c r="R138">
        <v>0.55000000000000004</v>
      </c>
      <c r="S138">
        <v>-0.19</v>
      </c>
      <c r="T138">
        <v>-0.24</v>
      </c>
      <c r="U138">
        <v>-0.01</v>
      </c>
      <c r="V138">
        <v>-0.05</v>
      </c>
      <c r="W138">
        <v>-0.42</v>
      </c>
      <c r="X138">
        <v>0.15</v>
      </c>
      <c r="Y138">
        <v>0.09</v>
      </c>
      <c r="Z138">
        <v>0.78</v>
      </c>
      <c r="AA138">
        <v>-0.17</v>
      </c>
      <c r="AB138">
        <v>11</v>
      </c>
      <c r="AC138" s="6">
        <v>0.25</v>
      </c>
      <c r="AD138" s="7">
        <v>1.68</v>
      </c>
      <c r="AE138" s="7">
        <v>0.1</v>
      </c>
      <c r="AF138" s="7">
        <v>0.56999999999999995</v>
      </c>
      <c r="AG138" s="8">
        <v>-5.48</v>
      </c>
      <c r="AH138" s="6">
        <v>0.45</v>
      </c>
      <c r="AI138" s="7">
        <v>3.05</v>
      </c>
      <c r="AJ138" s="7">
        <v>5.1999999999999998E-3</v>
      </c>
      <c r="AK138" s="7">
        <v>0.01</v>
      </c>
      <c r="AL138" s="8">
        <v>-2.64</v>
      </c>
      <c r="AM138" s="6">
        <v>-0.08</v>
      </c>
      <c r="AN138" s="7">
        <v>-0.53</v>
      </c>
      <c r="AO138" s="7">
        <v>0.6</v>
      </c>
      <c r="AP138" s="7">
        <v>0.94</v>
      </c>
      <c r="AQ138" s="8">
        <v>-6.38</v>
      </c>
    </row>
    <row r="139" spans="1:43" x14ac:dyDescent="0.3">
      <c r="A139" t="s">
        <v>850</v>
      </c>
      <c r="B139" t="s">
        <v>851</v>
      </c>
      <c r="C139" t="s">
        <v>852</v>
      </c>
      <c r="D139">
        <v>0.23</v>
      </c>
      <c r="E139">
        <v>0.01</v>
      </c>
      <c r="F139">
        <v>0.73</v>
      </c>
      <c r="G139">
        <v>0.18</v>
      </c>
      <c r="H139">
        <v>0.08</v>
      </c>
      <c r="I139">
        <v>0.22</v>
      </c>
      <c r="J139">
        <v>0.66</v>
      </c>
      <c r="K139">
        <v>0</v>
      </c>
      <c r="L139">
        <v>-0.52</v>
      </c>
      <c r="M139">
        <v>-0.49</v>
      </c>
      <c r="N139">
        <v>0.93</v>
      </c>
      <c r="O139">
        <v>-0.56000000000000005</v>
      </c>
      <c r="P139">
        <v>-0.39</v>
      </c>
      <c r="Q139">
        <v>-0.47</v>
      </c>
      <c r="R139">
        <v>0.89</v>
      </c>
      <c r="S139">
        <v>-0.52</v>
      </c>
      <c r="T139">
        <v>-0.28999999999999998</v>
      </c>
      <c r="U139">
        <v>-0.17</v>
      </c>
      <c r="V139">
        <v>-0.35</v>
      </c>
      <c r="W139">
        <v>-0.45</v>
      </c>
      <c r="X139">
        <v>-0.05</v>
      </c>
      <c r="Y139">
        <v>-0.65</v>
      </c>
      <c r="Z139">
        <v>1.55</v>
      </c>
      <c r="AA139">
        <v>-0.56999999999999995</v>
      </c>
      <c r="AB139">
        <v>5</v>
      </c>
      <c r="AC139" s="6">
        <v>-0.1</v>
      </c>
      <c r="AD139" s="7">
        <v>-0.44</v>
      </c>
      <c r="AE139" s="7">
        <v>0.66</v>
      </c>
      <c r="AF139" s="7">
        <v>0.86</v>
      </c>
      <c r="AG139" s="8">
        <v>-6.76</v>
      </c>
      <c r="AH139" s="6">
        <v>0.89</v>
      </c>
      <c r="AI139" s="7">
        <v>3.97</v>
      </c>
      <c r="AJ139" s="9">
        <v>5.0000000000000001E-4</v>
      </c>
      <c r="AK139" s="7">
        <v>2.0999999999999999E-3</v>
      </c>
      <c r="AL139" s="8">
        <v>-0.42</v>
      </c>
      <c r="AM139" s="6">
        <v>-0.16</v>
      </c>
      <c r="AN139" s="7">
        <v>-0.71</v>
      </c>
      <c r="AO139" s="7">
        <v>0.48</v>
      </c>
      <c r="AP139" s="7">
        <v>0.92</v>
      </c>
      <c r="AQ139" s="8">
        <v>-6.27</v>
      </c>
    </row>
    <row r="140" spans="1:43" x14ac:dyDescent="0.3">
      <c r="A140" t="s">
        <v>847</v>
      </c>
      <c r="B140" t="s">
        <v>848</v>
      </c>
      <c r="C140" t="s">
        <v>849</v>
      </c>
      <c r="D140">
        <v>-0.04</v>
      </c>
      <c r="E140">
        <v>-0.76</v>
      </c>
      <c r="F140">
        <v>0.73</v>
      </c>
      <c r="G140">
        <v>0.56000000000000005</v>
      </c>
      <c r="H140">
        <v>-0.1</v>
      </c>
      <c r="I140">
        <v>-0.11</v>
      </c>
      <c r="J140">
        <v>1.43</v>
      </c>
      <c r="K140">
        <v>0.43</v>
      </c>
      <c r="L140">
        <v>-1.02</v>
      </c>
      <c r="M140">
        <v>-1.2</v>
      </c>
      <c r="N140">
        <v>0.9</v>
      </c>
      <c r="O140">
        <v>-0.94</v>
      </c>
      <c r="P140">
        <v>-0.43</v>
      </c>
      <c r="Q140">
        <v>-0.04</v>
      </c>
      <c r="R140">
        <v>1.2</v>
      </c>
      <c r="S140">
        <v>-0.06</v>
      </c>
      <c r="T140">
        <v>-0.49</v>
      </c>
      <c r="U140">
        <v>-0.17</v>
      </c>
      <c r="V140">
        <v>-0.18</v>
      </c>
      <c r="W140">
        <v>-0.14000000000000001</v>
      </c>
      <c r="X140">
        <v>0.13</v>
      </c>
      <c r="Y140">
        <v>-0.67</v>
      </c>
      <c r="Z140">
        <v>1.83</v>
      </c>
      <c r="AA140">
        <v>-0.86</v>
      </c>
      <c r="AB140">
        <v>1</v>
      </c>
      <c r="AC140" s="6">
        <v>-0.17</v>
      </c>
      <c r="AD140" s="7">
        <v>-0.56999999999999995</v>
      </c>
      <c r="AE140" s="7">
        <v>0.57999999999999996</v>
      </c>
      <c r="AF140" s="7">
        <v>0.84</v>
      </c>
      <c r="AG140" s="8">
        <v>-6.69</v>
      </c>
      <c r="AH140" s="6">
        <v>1.31</v>
      </c>
      <c r="AI140" s="7">
        <v>4.42</v>
      </c>
      <c r="AJ140" s="7">
        <v>1.4999999999999999E-4</v>
      </c>
      <c r="AK140" s="7">
        <v>1.1000000000000001E-3</v>
      </c>
      <c r="AL140" s="8">
        <v>0.71</v>
      </c>
      <c r="AM140" s="6">
        <v>0.16</v>
      </c>
      <c r="AN140" s="7">
        <v>0.53</v>
      </c>
      <c r="AO140" s="7">
        <v>0.6</v>
      </c>
      <c r="AP140" s="7">
        <v>0.94</v>
      </c>
      <c r="AQ140" s="8">
        <v>-6.38</v>
      </c>
    </row>
    <row r="141" spans="1:43" x14ac:dyDescent="0.3">
      <c r="A141" t="s">
        <v>844</v>
      </c>
      <c r="B141" t="s">
        <v>845</v>
      </c>
      <c r="C141" t="s">
        <v>846</v>
      </c>
      <c r="D141">
        <v>0.19</v>
      </c>
      <c r="E141">
        <v>-1.06</v>
      </c>
      <c r="F141">
        <v>0.44</v>
      </c>
      <c r="G141">
        <v>0.47</v>
      </c>
      <c r="H141">
        <v>0.01</v>
      </c>
      <c r="I141">
        <v>-0.1</v>
      </c>
      <c r="J141">
        <v>0.94</v>
      </c>
      <c r="K141">
        <v>-0.04</v>
      </c>
      <c r="L141">
        <v>-0.56999999999999995</v>
      </c>
      <c r="M141">
        <v>-0.28000000000000003</v>
      </c>
      <c r="N141">
        <v>0.34</v>
      </c>
      <c r="O141">
        <v>-0.42</v>
      </c>
      <c r="P141">
        <v>-0.27</v>
      </c>
      <c r="Q141">
        <v>0.06</v>
      </c>
      <c r="R141">
        <v>1.03</v>
      </c>
      <c r="S141">
        <v>-0.19</v>
      </c>
      <c r="T141">
        <v>-0.03</v>
      </c>
      <c r="U141">
        <v>-0.44</v>
      </c>
      <c r="V141">
        <v>-0.19</v>
      </c>
      <c r="W141">
        <v>-0.37</v>
      </c>
      <c r="X141">
        <v>-0.17</v>
      </c>
      <c r="Y141">
        <v>-0.68</v>
      </c>
      <c r="Z141">
        <v>1.48</v>
      </c>
      <c r="AA141">
        <v>-0.15</v>
      </c>
      <c r="AB141">
        <v>3</v>
      </c>
      <c r="AC141" s="6">
        <v>-0.27</v>
      </c>
      <c r="AD141" s="7">
        <v>-1.23</v>
      </c>
      <c r="AE141" s="7">
        <v>0.23</v>
      </c>
      <c r="AF141" s="7">
        <v>0.69</v>
      </c>
      <c r="AG141" s="8">
        <v>-6.1</v>
      </c>
      <c r="AH141" s="6">
        <v>0.81</v>
      </c>
      <c r="AI141" s="7">
        <v>3.64</v>
      </c>
      <c r="AJ141" s="7">
        <v>1.1999999999999999E-3</v>
      </c>
      <c r="AK141" s="7">
        <v>3.3999999999999998E-3</v>
      </c>
      <c r="AL141" s="8">
        <v>-1.24</v>
      </c>
      <c r="AM141" s="6">
        <v>0.02</v>
      </c>
      <c r="AN141" s="7">
        <v>0.11</v>
      </c>
      <c r="AO141" s="7">
        <v>0.91</v>
      </c>
      <c r="AP141" s="7">
        <v>0.99</v>
      </c>
      <c r="AQ141" s="8">
        <v>-6.52</v>
      </c>
    </row>
    <row r="142" spans="1:43" x14ac:dyDescent="0.3">
      <c r="A142" t="s">
        <v>841</v>
      </c>
      <c r="B142" t="s">
        <v>842</v>
      </c>
      <c r="C142" t="s">
        <v>843</v>
      </c>
      <c r="D142">
        <v>-0.34</v>
      </c>
      <c r="E142">
        <v>-0.59</v>
      </c>
      <c r="F142">
        <v>0.7</v>
      </c>
      <c r="G142">
        <v>0.25</v>
      </c>
      <c r="H142">
        <v>-0.41</v>
      </c>
      <c r="I142">
        <v>-0.01</v>
      </c>
      <c r="J142">
        <v>0.55000000000000004</v>
      </c>
      <c r="K142">
        <v>0.35</v>
      </c>
      <c r="L142">
        <v>0.02</v>
      </c>
      <c r="M142">
        <v>-0.14000000000000001</v>
      </c>
      <c r="N142">
        <v>-0.11</v>
      </c>
      <c r="O142">
        <v>0.2</v>
      </c>
      <c r="P142">
        <v>-0.17</v>
      </c>
      <c r="Q142">
        <v>-0.09</v>
      </c>
      <c r="R142">
        <v>0.23</v>
      </c>
      <c r="S142">
        <v>0.03</v>
      </c>
      <c r="T142">
        <v>-0.36</v>
      </c>
      <c r="U142">
        <v>-0.21</v>
      </c>
      <c r="V142">
        <v>-0.3</v>
      </c>
      <c r="W142">
        <v>0</v>
      </c>
      <c r="X142">
        <v>0.08</v>
      </c>
      <c r="Y142">
        <v>-0.31</v>
      </c>
      <c r="Z142">
        <v>0.34</v>
      </c>
      <c r="AA142">
        <v>0.3</v>
      </c>
      <c r="AB142">
        <v>3</v>
      </c>
      <c r="AC142" s="6">
        <v>-0.03</v>
      </c>
      <c r="AD142" s="7">
        <v>-0.17</v>
      </c>
      <c r="AE142" s="7">
        <v>0.87</v>
      </c>
      <c r="AF142" s="7">
        <v>0.94</v>
      </c>
      <c r="AG142" s="8">
        <v>-6.84</v>
      </c>
      <c r="AH142" s="6">
        <v>0.43</v>
      </c>
      <c r="AI142" s="7">
        <v>2.66</v>
      </c>
      <c r="AJ142" s="7">
        <v>1.2999999999999999E-2</v>
      </c>
      <c r="AK142" s="7">
        <v>2.1999999999999999E-2</v>
      </c>
      <c r="AL142" s="8">
        <v>-3.52</v>
      </c>
      <c r="AM142" s="6">
        <v>0.39</v>
      </c>
      <c r="AN142" s="7">
        <v>2.38</v>
      </c>
      <c r="AO142" s="7">
        <v>2.5000000000000001E-2</v>
      </c>
      <c r="AP142" s="7">
        <v>0.3</v>
      </c>
      <c r="AQ142" s="8">
        <v>-3.93</v>
      </c>
    </row>
    <row r="143" spans="1:43" x14ac:dyDescent="0.3">
      <c r="A143" t="s">
        <v>838</v>
      </c>
      <c r="B143" t="s">
        <v>839</v>
      </c>
      <c r="C143" t="s">
        <v>840</v>
      </c>
      <c r="D143">
        <v>0.01</v>
      </c>
      <c r="E143">
        <v>0.03</v>
      </c>
      <c r="F143">
        <v>0.06</v>
      </c>
      <c r="G143">
        <v>-0.3</v>
      </c>
      <c r="H143">
        <v>-0.05</v>
      </c>
      <c r="I143">
        <v>0.42</v>
      </c>
      <c r="J143">
        <v>0.18</v>
      </c>
      <c r="K143">
        <v>-0.06</v>
      </c>
      <c r="L143">
        <v>-0.4</v>
      </c>
      <c r="M143">
        <v>0.03</v>
      </c>
      <c r="N143">
        <v>0.46</v>
      </c>
      <c r="O143">
        <v>-0.17</v>
      </c>
      <c r="P143">
        <v>-0.41</v>
      </c>
      <c r="Q143">
        <v>-0.06</v>
      </c>
      <c r="R143">
        <v>0.49</v>
      </c>
      <c r="S143">
        <v>-0.12</v>
      </c>
      <c r="T143">
        <v>-0.28999999999999998</v>
      </c>
      <c r="U143">
        <v>0.02</v>
      </c>
      <c r="V143">
        <v>-0.03</v>
      </c>
      <c r="W143">
        <v>-0.34</v>
      </c>
      <c r="X143">
        <v>0.05</v>
      </c>
      <c r="Y143">
        <v>-0.05</v>
      </c>
      <c r="Z143">
        <v>0.83</v>
      </c>
      <c r="AA143">
        <v>-0.28999999999999998</v>
      </c>
      <c r="AB143">
        <v>6</v>
      </c>
      <c r="AC143" s="6">
        <v>0.24</v>
      </c>
      <c r="AD143" s="7">
        <v>1.72</v>
      </c>
      <c r="AE143" s="7">
        <v>9.7000000000000003E-2</v>
      </c>
      <c r="AF143" s="7">
        <v>0.56000000000000005</v>
      </c>
      <c r="AG143" s="8">
        <v>-5.41</v>
      </c>
      <c r="AH143" s="6">
        <v>0.51</v>
      </c>
      <c r="AI143" s="7">
        <v>3.59</v>
      </c>
      <c r="AJ143" s="7">
        <v>1.2999999999999999E-3</v>
      </c>
      <c r="AK143" s="7">
        <v>3.7000000000000002E-3</v>
      </c>
      <c r="AL143" s="8">
        <v>-1.37</v>
      </c>
      <c r="AM143" s="6">
        <v>-0.03</v>
      </c>
      <c r="AN143" s="7">
        <v>-0.24</v>
      </c>
      <c r="AO143" s="7">
        <v>0.81</v>
      </c>
      <c r="AP143" s="7">
        <v>0.99</v>
      </c>
      <c r="AQ143" s="8">
        <v>-6.49</v>
      </c>
    </row>
    <row r="144" spans="1:43" x14ac:dyDescent="0.3">
      <c r="A144" t="s">
        <v>835</v>
      </c>
      <c r="B144" t="s">
        <v>836</v>
      </c>
      <c r="C144" t="s">
        <v>837</v>
      </c>
      <c r="D144">
        <v>0.65</v>
      </c>
      <c r="E144">
        <v>-0.54</v>
      </c>
      <c r="F144">
        <v>0.4</v>
      </c>
      <c r="G144">
        <v>0.1</v>
      </c>
      <c r="H144">
        <v>0.36</v>
      </c>
      <c r="I144">
        <v>-0.23</v>
      </c>
      <c r="J144">
        <v>0.06</v>
      </c>
      <c r="K144">
        <v>-0.15</v>
      </c>
      <c r="L144">
        <v>0.32</v>
      </c>
      <c r="M144">
        <v>-0.47</v>
      </c>
      <c r="N144">
        <v>0.13</v>
      </c>
      <c r="O144">
        <v>-0.24</v>
      </c>
      <c r="P144">
        <v>0.22</v>
      </c>
      <c r="Q144">
        <v>-0.27</v>
      </c>
      <c r="R144">
        <v>0.41</v>
      </c>
      <c r="S144">
        <v>-0.06</v>
      </c>
      <c r="T144">
        <v>-0.09</v>
      </c>
      <c r="U144">
        <v>-0.13</v>
      </c>
      <c r="V144">
        <v>-0.25</v>
      </c>
      <c r="W144">
        <v>-0.02</v>
      </c>
      <c r="X144">
        <v>0</v>
      </c>
      <c r="Y144">
        <v>-0.63</v>
      </c>
      <c r="Z144">
        <v>0.57999999999999996</v>
      </c>
      <c r="AA144">
        <v>-0.13</v>
      </c>
      <c r="AB144">
        <v>2</v>
      </c>
      <c r="AC144" s="6">
        <v>-0.62</v>
      </c>
      <c r="AD144" s="7">
        <v>-4.4800000000000004</v>
      </c>
      <c r="AE144" s="7">
        <v>1.2999999999999999E-4</v>
      </c>
      <c r="AF144" s="7">
        <v>6.7999999999999996E-3</v>
      </c>
      <c r="AG144" s="8">
        <v>0.75</v>
      </c>
      <c r="AH144" s="6">
        <v>-0.02</v>
      </c>
      <c r="AI144" s="7">
        <v>-0.16</v>
      </c>
      <c r="AJ144" s="7">
        <v>0.87</v>
      </c>
      <c r="AK144" s="7">
        <v>0.88</v>
      </c>
      <c r="AL144" s="8">
        <v>-6.69</v>
      </c>
      <c r="AM144" s="6">
        <v>-0.33</v>
      </c>
      <c r="AN144" s="7">
        <v>-2.37</v>
      </c>
      <c r="AO144" s="7">
        <v>2.5000000000000001E-2</v>
      </c>
      <c r="AP144" s="7">
        <v>0.3</v>
      </c>
      <c r="AQ144" s="8">
        <v>-3.94</v>
      </c>
    </row>
    <row r="145" spans="1:43" x14ac:dyDescent="0.3">
      <c r="A145" t="s">
        <v>832</v>
      </c>
      <c r="B145" t="s">
        <v>833</v>
      </c>
      <c r="C145" t="s">
        <v>834</v>
      </c>
      <c r="D145">
        <v>0.16</v>
      </c>
      <c r="E145">
        <v>-0.54</v>
      </c>
      <c r="F145">
        <v>0.57999999999999996</v>
      </c>
      <c r="G145">
        <v>0.25</v>
      </c>
      <c r="H145">
        <v>-0.14000000000000001</v>
      </c>
      <c r="I145">
        <v>-0.32</v>
      </c>
      <c r="J145">
        <v>0.23</v>
      </c>
      <c r="K145">
        <v>-0.05</v>
      </c>
      <c r="L145">
        <v>0.15</v>
      </c>
      <c r="M145">
        <v>-0.31</v>
      </c>
      <c r="N145">
        <v>-0.41</v>
      </c>
      <c r="O145">
        <v>0.08</v>
      </c>
      <c r="P145">
        <v>0.24</v>
      </c>
      <c r="Q145">
        <v>0</v>
      </c>
      <c r="R145">
        <v>0.21</v>
      </c>
      <c r="S145">
        <v>0.11</v>
      </c>
      <c r="T145">
        <v>0.03</v>
      </c>
      <c r="U145">
        <v>-0.14000000000000001</v>
      </c>
      <c r="V145">
        <v>-0.17</v>
      </c>
      <c r="W145">
        <v>0.02</v>
      </c>
      <c r="X145">
        <v>-0.01</v>
      </c>
      <c r="Y145">
        <v>-0.4</v>
      </c>
      <c r="Z145">
        <v>0.42</v>
      </c>
      <c r="AA145">
        <v>0</v>
      </c>
      <c r="AB145">
        <v>8</v>
      </c>
      <c r="AC145" s="6">
        <v>-0.36</v>
      </c>
      <c r="AD145" s="7">
        <v>-2.5299999999999998</v>
      </c>
      <c r="AE145" s="7">
        <v>1.7999999999999999E-2</v>
      </c>
      <c r="AF145" s="7">
        <v>0.23</v>
      </c>
      <c r="AG145" s="8">
        <v>-3.93</v>
      </c>
      <c r="AH145" s="6">
        <v>7.0000000000000007E-2</v>
      </c>
      <c r="AI145" s="7">
        <v>0.51</v>
      </c>
      <c r="AJ145" s="7">
        <v>0.61</v>
      </c>
      <c r="AK145" s="7">
        <v>0.64</v>
      </c>
      <c r="AL145" s="8">
        <v>-6.57</v>
      </c>
      <c r="AM145" s="6">
        <v>0</v>
      </c>
      <c r="AN145" s="7">
        <v>-0.02</v>
      </c>
      <c r="AO145" s="7">
        <v>0.99</v>
      </c>
      <c r="AP145" s="7">
        <v>1</v>
      </c>
      <c r="AQ145" s="8">
        <v>-6.52</v>
      </c>
    </row>
    <row r="146" spans="1:43" x14ac:dyDescent="0.3">
      <c r="A146" t="s">
        <v>829</v>
      </c>
      <c r="B146" t="s">
        <v>830</v>
      </c>
      <c r="C146" t="s">
        <v>831</v>
      </c>
      <c r="D146">
        <v>0.13</v>
      </c>
      <c r="E146">
        <v>-0.21</v>
      </c>
      <c r="F146">
        <v>0.61</v>
      </c>
      <c r="G146">
        <v>0.08</v>
      </c>
      <c r="H146">
        <v>-0.18</v>
      </c>
      <c r="I146">
        <v>-0.05</v>
      </c>
      <c r="J146">
        <v>0.87</v>
      </c>
      <c r="K146">
        <v>0.17</v>
      </c>
      <c r="L146">
        <v>-0.42</v>
      </c>
      <c r="M146">
        <v>-0.43</v>
      </c>
      <c r="N146">
        <v>0.65</v>
      </c>
      <c r="O146">
        <v>-0.64</v>
      </c>
      <c r="P146">
        <v>-0.52</v>
      </c>
      <c r="Q146">
        <v>-0.08</v>
      </c>
      <c r="R146">
        <v>1.21</v>
      </c>
      <c r="S146">
        <v>-0.55000000000000004</v>
      </c>
      <c r="T146">
        <v>-0.03</v>
      </c>
      <c r="U146">
        <v>-0.74</v>
      </c>
      <c r="V146">
        <v>-0.66</v>
      </c>
      <c r="W146">
        <v>-0.13</v>
      </c>
      <c r="X146">
        <v>0.01</v>
      </c>
      <c r="Y146">
        <v>-0.65</v>
      </c>
      <c r="Z146">
        <v>1.4</v>
      </c>
      <c r="AA146">
        <v>0.19</v>
      </c>
      <c r="AB146">
        <v>6</v>
      </c>
      <c r="AC146" s="6">
        <v>-0.19</v>
      </c>
      <c r="AD146" s="7">
        <v>-0.75</v>
      </c>
      <c r="AE146" s="7">
        <v>0.46</v>
      </c>
      <c r="AF146" s="7">
        <v>0.79</v>
      </c>
      <c r="AG146" s="8">
        <v>-6.57</v>
      </c>
      <c r="AH146" s="6">
        <v>0.85</v>
      </c>
      <c r="AI146" s="7">
        <v>3.3</v>
      </c>
      <c r="AJ146" s="7">
        <v>2.8E-3</v>
      </c>
      <c r="AK146" s="7">
        <v>6.4000000000000003E-3</v>
      </c>
      <c r="AL146" s="8">
        <v>-2.0699999999999998</v>
      </c>
      <c r="AM146" s="6">
        <v>0.02</v>
      </c>
      <c r="AN146" s="7">
        <v>0.09</v>
      </c>
      <c r="AO146" s="7">
        <v>0.93</v>
      </c>
      <c r="AP146" s="7">
        <v>1</v>
      </c>
      <c r="AQ146" s="8">
        <v>-6.52</v>
      </c>
    </row>
    <row r="147" spans="1:43" x14ac:dyDescent="0.3">
      <c r="A147" t="s">
        <v>826</v>
      </c>
      <c r="B147" t="s">
        <v>827</v>
      </c>
      <c r="C147" t="s">
        <v>828</v>
      </c>
      <c r="D147">
        <v>0.28999999999999998</v>
      </c>
      <c r="E147">
        <v>-0.02</v>
      </c>
      <c r="F147">
        <v>0.2</v>
      </c>
      <c r="G147">
        <v>0.5</v>
      </c>
      <c r="H147">
        <v>0.08</v>
      </c>
      <c r="I147">
        <v>0.13</v>
      </c>
      <c r="J147">
        <v>0.21</v>
      </c>
      <c r="K147">
        <v>-0.16</v>
      </c>
      <c r="L147">
        <v>-0.34</v>
      </c>
      <c r="M147">
        <v>-0.31</v>
      </c>
      <c r="N147">
        <v>-0.15</v>
      </c>
      <c r="O147">
        <v>-1.1599999999999999</v>
      </c>
      <c r="P147">
        <v>0.97</v>
      </c>
      <c r="Q147">
        <v>-0.15</v>
      </c>
      <c r="R147">
        <v>1.02</v>
      </c>
      <c r="S147">
        <v>-1.1399999999999999</v>
      </c>
      <c r="T147">
        <v>-0.13</v>
      </c>
      <c r="U147">
        <v>0.39</v>
      </c>
      <c r="V147">
        <v>0.55000000000000004</v>
      </c>
      <c r="W147">
        <v>-0.08</v>
      </c>
      <c r="X147">
        <v>-0.59</v>
      </c>
      <c r="Y147">
        <v>-0.71</v>
      </c>
      <c r="Z147">
        <v>0.9</v>
      </c>
      <c r="AA147">
        <v>-0.27</v>
      </c>
      <c r="AB147">
        <v>1</v>
      </c>
      <c r="AC147" s="6">
        <v>-0.16</v>
      </c>
      <c r="AD147" s="7">
        <v>-0.56000000000000005</v>
      </c>
      <c r="AE147" s="7">
        <v>0.57999999999999996</v>
      </c>
      <c r="AF147" s="7">
        <v>0.84</v>
      </c>
      <c r="AG147" s="8">
        <v>-6.7</v>
      </c>
      <c r="AH147" s="6">
        <v>0.41</v>
      </c>
      <c r="AI147" s="7">
        <v>1.46</v>
      </c>
      <c r="AJ147" s="7">
        <v>0.16</v>
      </c>
      <c r="AK147" s="7">
        <v>0.19</v>
      </c>
      <c r="AL147" s="8">
        <v>-5.66</v>
      </c>
      <c r="AM147" s="6">
        <v>-0.43</v>
      </c>
      <c r="AN147" s="7">
        <v>-1.54</v>
      </c>
      <c r="AO147" s="7">
        <v>0.14000000000000001</v>
      </c>
      <c r="AP147" s="7">
        <v>0.66</v>
      </c>
      <c r="AQ147" s="8">
        <v>-5.37</v>
      </c>
    </row>
    <row r="148" spans="1:43" x14ac:dyDescent="0.3">
      <c r="A148" t="s">
        <v>823</v>
      </c>
      <c r="B148" t="s">
        <v>824</v>
      </c>
      <c r="C148" t="s">
        <v>825</v>
      </c>
      <c r="D148">
        <v>0.34</v>
      </c>
      <c r="E148">
        <v>-0.32</v>
      </c>
      <c r="F148">
        <v>0.53</v>
      </c>
      <c r="G148">
        <v>0.2</v>
      </c>
      <c r="H148">
        <v>0.09</v>
      </c>
      <c r="I148">
        <v>0.09</v>
      </c>
      <c r="J148">
        <v>0.73</v>
      </c>
      <c r="K148">
        <v>0.13</v>
      </c>
      <c r="L148">
        <v>-0.72</v>
      </c>
      <c r="M148">
        <v>-0.96</v>
      </c>
      <c r="N148">
        <v>0.63</v>
      </c>
      <c r="O148">
        <v>-1.04</v>
      </c>
      <c r="P148">
        <v>-0.33</v>
      </c>
      <c r="Q148">
        <v>-0.35</v>
      </c>
      <c r="R148">
        <v>1.26</v>
      </c>
      <c r="S148">
        <v>-0.19</v>
      </c>
      <c r="T148">
        <v>-0.02</v>
      </c>
      <c r="U148">
        <v>-0.18</v>
      </c>
      <c r="V148">
        <v>-0.1</v>
      </c>
      <c r="W148">
        <v>-0.51</v>
      </c>
      <c r="X148">
        <v>0.09</v>
      </c>
      <c r="Y148">
        <v>-0.39</v>
      </c>
      <c r="Z148">
        <v>1.3</v>
      </c>
      <c r="AA148">
        <v>-0.28999999999999998</v>
      </c>
      <c r="AB148">
        <v>9</v>
      </c>
      <c r="AC148" s="6">
        <v>-0.26</v>
      </c>
      <c r="AD148" s="7">
        <v>-1.1100000000000001</v>
      </c>
      <c r="AE148" s="7">
        <v>0.28000000000000003</v>
      </c>
      <c r="AF148" s="7">
        <v>0.72</v>
      </c>
      <c r="AG148" s="8">
        <v>-6.24</v>
      </c>
      <c r="AH148" s="6">
        <v>0.82</v>
      </c>
      <c r="AI148" s="7">
        <v>3.49</v>
      </c>
      <c r="AJ148" s="7">
        <v>1.6999999999999999E-3</v>
      </c>
      <c r="AK148" s="7">
        <v>4.7000000000000002E-3</v>
      </c>
      <c r="AL148" s="8">
        <v>-1.61</v>
      </c>
      <c r="AM148" s="6">
        <v>-0.19</v>
      </c>
      <c r="AN148" s="7">
        <v>-0.81</v>
      </c>
      <c r="AO148" s="7">
        <v>0.42</v>
      </c>
      <c r="AP148" s="7">
        <v>0.88</v>
      </c>
      <c r="AQ148" s="8">
        <v>-6.19</v>
      </c>
    </row>
    <row r="149" spans="1:43" x14ac:dyDescent="0.3">
      <c r="A149" t="s">
        <v>820</v>
      </c>
      <c r="B149" t="s">
        <v>821</v>
      </c>
      <c r="C149" t="s">
        <v>822</v>
      </c>
      <c r="D149">
        <v>0.22</v>
      </c>
      <c r="E149">
        <v>-0.36</v>
      </c>
      <c r="F149">
        <v>0.39</v>
      </c>
      <c r="G149">
        <v>0.36</v>
      </c>
      <c r="H149">
        <v>-0.1</v>
      </c>
      <c r="I149">
        <v>-0.22</v>
      </c>
      <c r="J149">
        <v>0.7</v>
      </c>
      <c r="K149">
        <v>0.12</v>
      </c>
      <c r="L149">
        <v>-0.21</v>
      </c>
      <c r="M149">
        <v>-0.43</v>
      </c>
      <c r="N149">
        <v>0.41</v>
      </c>
      <c r="O149">
        <v>-0.48</v>
      </c>
      <c r="P149">
        <v>-0.14000000000000001</v>
      </c>
      <c r="Q149">
        <v>-0.19</v>
      </c>
      <c r="R149">
        <v>0.79</v>
      </c>
      <c r="S149">
        <v>-0.11</v>
      </c>
      <c r="T149">
        <v>0.16</v>
      </c>
      <c r="U149">
        <v>-0.24</v>
      </c>
      <c r="V149">
        <v>-0.21</v>
      </c>
      <c r="W149">
        <v>-0.45</v>
      </c>
      <c r="X149">
        <v>-0.14000000000000001</v>
      </c>
      <c r="Y149">
        <v>-0.8</v>
      </c>
      <c r="Z149">
        <v>1.38</v>
      </c>
      <c r="AA149">
        <v>-0.42</v>
      </c>
      <c r="AB149">
        <v>5</v>
      </c>
      <c r="AC149" s="6">
        <v>-0.34</v>
      </c>
      <c r="AD149" s="7">
        <v>-1.74</v>
      </c>
      <c r="AE149" s="7">
        <v>9.4E-2</v>
      </c>
      <c r="AF149" s="7">
        <v>0.56000000000000005</v>
      </c>
      <c r="AG149" s="8">
        <v>-5.39</v>
      </c>
      <c r="AH149" s="6">
        <v>0.61</v>
      </c>
      <c r="AI149" s="7">
        <v>3.12</v>
      </c>
      <c r="AJ149" s="7">
        <v>4.4000000000000003E-3</v>
      </c>
      <c r="AK149" s="7">
        <v>8.9999999999999993E-3</v>
      </c>
      <c r="AL149" s="8">
        <v>-2.4900000000000002</v>
      </c>
      <c r="AM149" s="6">
        <v>-0.13</v>
      </c>
      <c r="AN149" s="7">
        <v>-0.66</v>
      </c>
      <c r="AO149" s="7">
        <v>0.52</v>
      </c>
      <c r="AP149" s="7">
        <v>0.94</v>
      </c>
      <c r="AQ149" s="8">
        <v>-6.3</v>
      </c>
    </row>
    <row r="150" spans="1:43" x14ac:dyDescent="0.3">
      <c r="A150" t="s">
        <v>817</v>
      </c>
      <c r="B150" t="s">
        <v>818</v>
      </c>
      <c r="C150" t="s">
        <v>819</v>
      </c>
      <c r="D150">
        <v>0.18</v>
      </c>
      <c r="E150">
        <v>7.0000000000000007E-2</v>
      </c>
      <c r="F150">
        <v>-0.24</v>
      </c>
      <c r="G150">
        <v>-0.12</v>
      </c>
      <c r="H150">
        <v>0.39</v>
      </c>
      <c r="I150">
        <v>0.17</v>
      </c>
      <c r="J150">
        <v>-0.21</v>
      </c>
      <c r="K150">
        <v>-0.12</v>
      </c>
      <c r="L150">
        <v>0.14000000000000001</v>
      </c>
      <c r="M150">
        <v>-0.2</v>
      </c>
      <c r="N150">
        <v>-0.25</v>
      </c>
      <c r="O150">
        <v>-0.28000000000000003</v>
      </c>
      <c r="P150">
        <v>0.16</v>
      </c>
      <c r="Q150">
        <v>0.11</v>
      </c>
      <c r="R150">
        <v>0.38</v>
      </c>
      <c r="S150">
        <v>-0.04</v>
      </c>
      <c r="T150">
        <v>0.12</v>
      </c>
      <c r="U150">
        <v>0.05</v>
      </c>
      <c r="V150">
        <v>-0.03</v>
      </c>
      <c r="W150">
        <v>-0.27</v>
      </c>
      <c r="X150">
        <v>0.12</v>
      </c>
      <c r="Y150">
        <v>-0.33</v>
      </c>
      <c r="Z150">
        <v>0.36</v>
      </c>
      <c r="AA150">
        <v>-0.14000000000000001</v>
      </c>
      <c r="AB150">
        <v>9</v>
      </c>
      <c r="AC150" s="6">
        <v>-0.2</v>
      </c>
      <c r="AD150" s="7">
        <v>-1.66</v>
      </c>
      <c r="AE150" s="7">
        <v>0.11</v>
      </c>
      <c r="AF150" s="7">
        <v>0.56999999999999995</v>
      </c>
      <c r="AG150" s="8">
        <v>-5.51</v>
      </c>
      <c r="AH150" s="6">
        <v>-0.18</v>
      </c>
      <c r="AI150" s="7">
        <v>-1.49</v>
      </c>
      <c r="AJ150" s="7">
        <v>0.15</v>
      </c>
      <c r="AK150" s="7">
        <v>0.18</v>
      </c>
      <c r="AL150" s="8">
        <v>-5.62</v>
      </c>
      <c r="AM150" s="6">
        <v>-0.35</v>
      </c>
      <c r="AN150" s="7">
        <v>-2.81</v>
      </c>
      <c r="AO150" s="7">
        <v>9.1999999999999998E-3</v>
      </c>
      <c r="AP150" s="7">
        <v>0.16</v>
      </c>
      <c r="AQ150" s="8">
        <v>-3.02</v>
      </c>
    </row>
    <row r="151" spans="1:43" x14ac:dyDescent="0.3">
      <c r="A151" t="s">
        <v>814</v>
      </c>
      <c r="B151" t="s">
        <v>815</v>
      </c>
      <c r="C151" t="s">
        <v>816</v>
      </c>
      <c r="D151">
        <v>0.55000000000000004</v>
      </c>
      <c r="E151">
        <v>-0.5</v>
      </c>
      <c r="F151">
        <v>0.39</v>
      </c>
      <c r="G151">
        <v>0.03</v>
      </c>
      <c r="H151">
        <v>0.39</v>
      </c>
      <c r="I151">
        <v>-0.2</v>
      </c>
      <c r="J151">
        <v>0.06</v>
      </c>
      <c r="K151">
        <v>-0.18</v>
      </c>
      <c r="L151">
        <v>0.34</v>
      </c>
      <c r="M151">
        <v>-0.5</v>
      </c>
      <c r="N151">
        <v>0.18</v>
      </c>
      <c r="O151">
        <v>-0.33</v>
      </c>
      <c r="P151">
        <v>0.08</v>
      </c>
      <c r="Q151">
        <v>-0.44</v>
      </c>
      <c r="R151">
        <v>0.51</v>
      </c>
      <c r="S151">
        <v>-0.18</v>
      </c>
      <c r="T151">
        <v>-0.11</v>
      </c>
      <c r="U151">
        <v>-0.31</v>
      </c>
      <c r="V151">
        <v>-0.17</v>
      </c>
      <c r="W151">
        <v>-0.01</v>
      </c>
      <c r="X151">
        <v>0.15</v>
      </c>
      <c r="Y151">
        <v>-0.57999999999999996</v>
      </c>
      <c r="Z151">
        <v>0.82</v>
      </c>
      <c r="AA151">
        <v>0.02</v>
      </c>
      <c r="AB151">
        <v>2</v>
      </c>
      <c r="AC151" s="6">
        <v>-0.66</v>
      </c>
      <c r="AD151" s="7">
        <v>-3.81</v>
      </c>
      <c r="AE151" s="7">
        <v>7.6000000000000004E-4</v>
      </c>
      <c r="AF151" s="7">
        <v>2.4E-2</v>
      </c>
      <c r="AG151" s="8">
        <v>-0.95</v>
      </c>
      <c r="AH151" s="6">
        <v>0.06</v>
      </c>
      <c r="AI151" s="7">
        <v>0.36</v>
      </c>
      <c r="AJ151" s="7">
        <v>0.72</v>
      </c>
      <c r="AK151" s="7">
        <v>0.75</v>
      </c>
      <c r="AL151" s="8">
        <v>-6.64</v>
      </c>
      <c r="AM151" s="6">
        <v>-0.34</v>
      </c>
      <c r="AN151" s="7">
        <v>-1.99</v>
      </c>
      <c r="AO151" s="7">
        <v>5.7000000000000002E-2</v>
      </c>
      <c r="AP151" s="7">
        <v>0.39</v>
      </c>
      <c r="AQ151" s="8">
        <v>-4.66</v>
      </c>
    </row>
    <row r="152" spans="1:43" x14ac:dyDescent="0.3">
      <c r="A152" t="s">
        <v>811</v>
      </c>
      <c r="B152" t="s">
        <v>812</v>
      </c>
      <c r="C152" t="s">
        <v>813</v>
      </c>
      <c r="D152">
        <v>-0.2</v>
      </c>
      <c r="E152">
        <v>-0.36</v>
      </c>
      <c r="F152">
        <v>0.44</v>
      </c>
      <c r="G152">
        <v>0.04</v>
      </c>
      <c r="H152">
        <v>-0.16</v>
      </c>
      <c r="I152">
        <v>0.1</v>
      </c>
      <c r="J152">
        <v>0.4</v>
      </c>
      <c r="K152">
        <v>0.18</v>
      </c>
      <c r="L152">
        <v>-0.06</v>
      </c>
      <c r="M152">
        <v>0</v>
      </c>
      <c r="N152">
        <v>0.18</v>
      </c>
      <c r="O152">
        <v>0.04</v>
      </c>
      <c r="P152">
        <v>-0.09</v>
      </c>
      <c r="Q152">
        <v>-0.36</v>
      </c>
      <c r="R152">
        <v>0.2</v>
      </c>
      <c r="S152">
        <v>0.01</v>
      </c>
      <c r="T152">
        <v>-0.41</v>
      </c>
      <c r="U152">
        <v>-0.22</v>
      </c>
      <c r="V152">
        <v>-0.14000000000000001</v>
      </c>
      <c r="W152">
        <v>-0.06</v>
      </c>
      <c r="X152">
        <v>-0.02</v>
      </c>
      <c r="Y152">
        <v>-0.12</v>
      </c>
      <c r="Z152">
        <v>0.51</v>
      </c>
      <c r="AA152">
        <v>0.1</v>
      </c>
      <c r="AB152">
        <v>8</v>
      </c>
      <c r="AC152" s="6">
        <v>0</v>
      </c>
      <c r="AD152" s="7">
        <v>0</v>
      </c>
      <c r="AE152" s="7">
        <v>1</v>
      </c>
      <c r="AF152" s="7">
        <v>1</v>
      </c>
      <c r="AG152" s="8">
        <v>-6.86</v>
      </c>
      <c r="AH152" s="6">
        <v>0.42</v>
      </c>
      <c r="AI152" s="7">
        <v>3.39</v>
      </c>
      <c r="AJ152" s="7">
        <v>2.2000000000000001E-3</v>
      </c>
      <c r="AK152" s="7">
        <v>5.5999999999999999E-3</v>
      </c>
      <c r="AL152" s="8">
        <v>-1.85</v>
      </c>
      <c r="AM152" s="6">
        <v>0.21</v>
      </c>
      <c r="AN152" s="7">
        <v>1.69</v>
      </c>
      <c r="AO152" s="7">
        <v>0.1</v>
      </c>
      <c r="AP152" s="7">
        <v>0.55000000000000004</v>
      </c>
      <c r="AQ152" s="8">
        <v>-5.15</v>
      </c>
    </row>
    <row r="153" spans="1:43" x14ac:dyDescent="0.3">
      <c r="A153" t="s">
        <v>808</v>
      </c>
      <c r="B153" t="s">
        <v>809</v>
      </c>
      <c r="C153" t="s">
        <v>810</v>
      </c>
      <c r="D153">
        <v>0.12</v>
      </c>
      <c r="E153">
        <v>-0.4</v>
      </c>
      <c r="F153">
        <v>0.93</v>
      </c>
      <c r="G153">
        <v>0.28999999999999998</v>
      </c>
      <c r="H153">
        <v>-0.62</v>
      </c>
      <c r="I153">
        <v>0.02</v>
      </c>
      <c r="J153">
        <v>0.77</v>
      </c>
      <c r="K153">
        <v>0.35</v>
      </c>
      <c r="L153">
        <v>-0.21</v>
      </c>
      <c r="M153">
        <v>-0.25</v>
      </c>
      <c r="N153">
        <v>0.41</v>
      </c>
      <c r="O153">
        <v>-0.11</v>
      </c>
      <c r="P153">
        <v>-0.43</v>
      </c>
      <c r="Q153">
        <v>-0.08</v>
      </c>
      <c r="R153">
        <v>0.74</v>
      </c>
      <c r="S153">
        <v>-0.23</v>
      </c>
      <c r="T153">
        <v>-0.62</v>
      </c>
      <c r="U153">
        <v>-0.61</v>
      </c>
      <c r="V153">
        <v>-0.43</v>
      </c>
      <c r="W153">
        <v>-0.45</v>
      </c>
      <c r="X153">
        <v>-0.01</v>
      </c>
      <c r="Y153">
        <v>-0.55000000000000004</v>
      </c>
      <c r="Z153">
        <v>1.56</v>
      </c>
      <c r="AA153">
        <v>-0.19</v>
      </c>
      <c r="AB153">
        <v>6</v>
      </c>
      <c r="AC153" s="6">
        <v>-0.02</v>
      </c>
      <c r="AD153" s="7">
        <v>-0.08</v>
      </c>
      <c r="AE153" s="7">
        <v>0.94</v>
      </c>
      <c r="AF153" s="7">
        <v>0.97</v>
      </c>
      <c r="AG153" s="8">
        <v>-6.85</v>
      </c>
      <c r="AH153" s="6">
        <v>0.96</v>
      </c>
      <c r="AI153" s="7">
        <v>4.21</v>
      </c>
      <c r="AJ153" s="7">
        <v>2.7E-4</v>
      </c>
      <c r="AK153" s="7">
        <v>1.2999999999999999E-3</v>
      </c>
      <c r="AL153" s="8">
        <v>0.18</v>
      </c>
      <c r="AM153" s="6">
        <v>0.24</v>
      </c>
      <c r="AN153" s="7">
        <v>1.05</v>
      </c>
      <c r="AO153" s="7">
        <v>0.31</v>
      </c>
      <c r="AP153" s="7">
        <v>0.83</v>
      </c>
      <c r="AQ153" s="8">
        <v>-5.98</v>
      </c>
    </row>
    <row r="154" spans="1:43" x14ac:dyDescent="0.3">
      <c r="A154" t="s">
        <v>805</v>
      </c>
      <c r="B154" t="s">
        <v>806</v>
      </c>
      <c r="C154" t="s">
        <v>807</v>
      </c>
      <c r="D154">
        <v>0.08</v>
      </c>
      <c r="E154">
        <v>7.0000000000000007E-2</v>
      </c>
      <c r="F154">
        <v>7.0000000000000007E-2</v>
      </c>
      <c r="G154">
        <v>-0.27</v>
      </c>
      <c r="H154">
        <v>-0.02</v>
      </c>
      <c r="I154">
        <v>0.41</v>
      </c>
      <c r="J154">
        <v>0.16</v>
      </c>
      <c r="K154">
        <v>-0.06</v>
      </c>
      <c r="L154">
        <v>-0.44</v>
      </c>
      <c r="M154">
        <v>-0.04</v>
      </c>
      <c r="N154">
        <v>0.23</v>
      </c>
      <c r="O154">
        <v>-0.18</v>
      </c>
      <c r="P154">
        <v>-0.32</v>
      </c>
      <c r="Q154">
        <v>-0.05</v>
      </c>
      <c r="R154">
        <v>0.55000000000000004</v>
      </c>
      <c r="S154">
        <v>-0.13</v>
      </c>
      <c r="T154">
        <v>-0.27</v>
      </c>
      <c r="U154">
        <v>-0.06</v>
      </c>
      <c r="V154">
        <v>-0.13</v>
      </c>
      <c r="W154">
        <v>-0.36</v>
      </c>
      <c r="X154">
        <v>0.13</v>
      </c>
      <c r="Y154">
        <v>0.04</v>
      </c>
      <c r="Z154">
        <v>0.79</v>
      </c>
      <c r="AA154">
        <v>-0.18</v>
      </c>
      <c r="AB154">
        <v>28</v>
      </c>
      <c r="AC154" s="6">
        <v>0.2</v>
      </c>
      <c r="AD154" s="7">
        <v>1.44</v>
      </c>
      <c r="AE154" s="7">
        <v>0.16</v>
      </c>
      <c r="AF154" s="7">
        <v>0.61</v>
      </c>
      <c r="AG154" s="8">
        <v>-5.84</v>
      </c>
      <c r="AH154" s="6">
        <v>0.42</v>
      </c>
      <c r="AI154" s="7">
        <v>2.99</v>
      </c>
      <c r="AJ154" s="7">
        <v>5.8999999999999999E-3</v>
      </c>
      <c r="AK154" s="7">
        <v>1.0999999999999999E-2</v>
      </c>
      <c r="AL154" s="8">
        <v>-2.77</v>
      </c>
      <c r="AM154" s="6">
        <v>-0.06</v>
      </c>
      <c r="AN154" s="7">
        <v>-0.42</v>
      </c>
      <c r="AO154" s="7">
        <v>0.68</v>
      </c>
      <c r="AP154" s="7">
        <v>0.99</v>
      </c>
      <c r="AQ154" s="8">
        <v>-6.43</v>
      </c>
    </row>
    <row r="155" spans="1:43" x14ac:dyDescent="0.3">
      <c r="A155" t="s">
        <v>802</v>
      </c>
      <c r="B155" t="s">
        <v>803</v>
      </c>
      <c r="C155" t="s">
        <v>804</v>
      </c>
      <c r="D155">
        <v>0.27</v>
      </c>
      <c r="E155">
        <v>-0.3</v>
      </c>
      <c r="F155">
        <v>0.8</v>
      </c>
      <c r="G155">
        <v>0.31</v>
      </c>
      <c r="H155">
        <v>-0.11</v>
      </c>
      <c r="I155">
        <v>-0.25</v>
      </c>
      <c r="J155">
        <v>0.9</v>
      </c>
      <c r="K155">
        <v>0.14000000000000001</v>
      </c>
      <c r="L155">
        <v>-0.74</v>
      </c>
      <c r="M155">
        <v>-0.56000000000000005</v>
      </c>
      <c r="N155">
        <v>0.61</v>
      </c>
      <c r="O155">
        <v>-0.81</v>
      </c>
      <c r="P155">
        <v>-0.41</v>
      </c>
      <c r="Q155">
        <v>-0.41</v>
      </c>
      <c r="R155">
        <v>1.2</v>
      </c>
      <c r="S155">
        <v>-0.4</v>
      </c>
      <c r="T155">
        <v>0</v>
      </c>
      <c r="U155">
        <v>-0.23</v>
      </c>
      <c r="V155">
        <v>-0.2</v>
      </c>
      <c r="W155">
        <v>-0.4</v>
      </c>
      <c r="X155">
        <v>-0.02</v>
      </c>
      <c r="Y155">
        <v>-0.6</v>
      </c>
      <c r="Z155">
        <v>1.62</v>
      </c>
      <c r="AA155">
        <v>-0.41</v>
      </c>
      <c r="AB155">
        <v>4</v>
      </c>
      <c r="AC155" s="6">
        <v>-0.22</v>
      </c>
      <c r="AD155" s="7">
        <v>-0.97</v>
      </c>
      <c r="AE155" s="7">
        <v>0.34</v>
      </c>
      <c r="AF155" s="7">
        <v>0.76</v>
      </c>
      <c r="AG155" s="8">
        <v>-6.38</v>
      </c>
      <c r="AH155" s="6">
        <v>0.99</v>
      </c>
      <c r="AI155" s="7">
        <v>4.3099999999999996</v>
      </c>
      <c r="AJ155" s="7">
        <v>2.1000000000000001E-4</v>
      </c>
      <c r="AK155" s="7">
        <v>1.1999999999999999E-3</v>
      </c>
      <c r="AL155" s="8">
        <v>0.43</v>
      </c>
      <c r="AM155" s="6">
        <v>-0.09</v>
      </c>
      <c r="AN155" s="7">
        <v>-0.41</v>
      </c>
      <c r="AO155" s="7">
        <v>0.69</v>
      </c>
      <c r="AP155" s="7">
        <v>0.99</v>
      </c>
      <c r="AQ155" s="8">
        <v>-6.44</v>
      </c>
    </row>
    <row r="156" spans="1:43" x14ac:dyDescent="0.3">
      <c r="A156" t="s">
        <v>799</v>
      </c>
      <c r="B156" t="s">
        <v>800</v>
      </c>
      <c r="C156" t="s">
        <v>801</v>
      </c>
      <c r="D156">
        <v>0.41</v>
      </c>
      <c r="E156">
        <v>0.06</v>
      </c>
      <c r="F156">
        <v>0.36</v>
      </c>
      <c r="G156">
        <v>-0.32</v>
      </c>
      <c r="H156">
        <v>-0.17</v>
      </c>
      <c r="I156">
        <v>0.38</v>
      </c>
      <c r="J156">
        <v>0.36</v>
      </c>
      <c r="K156">
        <v>-0.05</v>
      </c>
      <c r="L156">
        <v>-0.52</v>
      </c>
      <c r="M156">
        <v>-0.26</v>
      </c>
      <c r="N156">
        <v>0.28000000000000003</v>
      </c>
      <c r="O156">
        <v>-0.49</v>
      </c>
      <c r="P156">
        <v>-0.46</v>
      </c>
      <c r="Q156">
        <v>0.01</v>
      </c>
      <c r="R156">
        <v>0.86</v>
      </c>
      <c r="S156">
        <v>-0.25</v>
      </c>
      <c r="T156">
        <v>-0.43</v>
      </c>
      <c r="U156">
        <v>-0.19</v>
      </c>
      <c r="V156">
        <v>-0.15</v>
      </c>
      <c r="W156">
        <v>-0.36</v>
      </c>
      <c r="X156">
        <v>0.19</v>
      </c>
      <c r="Y156">
        <v>-0.22</v>
      </c>
      <c r="Z156">
        <v>1.25</v>
      </c>
      <c r="AA156">
        <v>-0.3</v>
      </c>
      <c r="AB156">
        <v>3</v>
      </c>
      <c r="AC156" s="6">
        <v>0.13</v>
      </c>
      <c r="AD156" s="7">
        <v>0.6</v>
      </c>
      <c r="AE156" s="7">
        <v>0.55000000000000004</v>
      </c>
      <c r="AF156" s="7">
        <v>0.83</v>
      </c>
      <c r="AG156" s="8">
        <v>-6.67</v>
      </c>
      <c r="AH156" s="6">
        <v>0.65</v>
      </c>
      <c r="AI156" s="7">
        <v>3.13</v>
      </c>
      <c r="AJ156" s="7">
        <v>4.3E-3</v>
      </c>
      <c r="AK156" s="7">
        <v>8.8000000000000005E-3</v>
      </c>
      <c r="AL156" s="8">
        <v>-2.46</v>
      </c>
      <c r="AM156" s="6">
        <v>-0.13</v>
      </c>
      <c r="AN156" s="7">
        <v>-0.63</v>
      </c>
      <c r="AO156" s="7">
        <v>0.54</v>
      </c>
      <c r="AP156" s="7">
        <v>0.94</v>
      </c>
      <c r="AQ156" s="8">
        <v>-6.32</v>
      </c>
    </row>
    <row r="157" spans="1:43" x14ac:dyDescent="0.3">
      <c r="A157" t="s">
        <v>796</v>
      </c>
      <c r="B157" t="s">
        <v>797</v>
      </c>
      <c r="C157" t="s">
        <v>798</v>
      </c>
      <c r="D157">
        <v>0.35</v>
      </c>
      <c r="E157">
        <v>-0.03</v>
      </c>
      <c r="F157">
        <v>0.5</v>
      </c>
      <c r="G157">
        <v>-0.08</v>
      </c>
      <c r="H157">
        <v>-7.0000000000000007E-2</v>
      </c>
      <c r="I157">
        <v>0.28999999999999998</v>
      </c>
      <c r="J157">
        <v>0.35</v>
      </c>
      <c r="K157">
        <v>-0.02</v>
      </c>
      <c r="L157">
        <v>-0.52</v>
      </c>
      <c r="M157">
        <v>-0.63</v>
      </c>
      <c r="N157">
        <v>0.53</v>
      </c>
      <c r="O157">
        <v>-0.71</v>
      </c>
      <c r="P157">
        <v>-0.46</v>
      </c>
      <c r="Q157">
        <v>-0.28999999999999998</v>
      </c>
      <c r="R157">
        <v>0.94</v>
      </c>
      <c r="S157">
        <v>-0.09</v>
      </c>
      <c r="T157">
        <v>-0.22</v>
      </c>
      <c r="U157">
        <v>-0.13</v>
      </c>
      <c r="V157">
        <v>-0.2</v>
      </c>
      <c r="W157">
        <v>-0.52</v>
      </c>
      <c r="X157">
        <v>0.19</v>
      </c>
      <c r="Y157">
        <v>-0.14000000000000001</v>
      </c>
      <c r="Z157">
        <v>1.29</v>
      </c>
      <c r="AA157">
        <v>-0.35</v>
      </c>
      <c r="AB157">
        <v>3</v>
      </c>
      <c r="AC157" s="6">
        <v>-0.03</v>
      </c>
      <c r="AD157" s="7">
        <v>-0.16</v>
      </c>
      <c r="AE157" s="7">
        <v>0.88</v>
      </c>
      <c r="AF157" s="7">
        <v>0.94</v>
      </c>
      <c r="AG157" s="8">
        <v>-6.84</v>
      </c>
      <c r="AH157" s="6">
        <v>0.69</v>
      </c>
      <c r="AI157" s="7">
        <v>3.38</v>
      </c>
      <c r="AJ157" s="7">
        <v>2.3E-3</v>
      </c>
      <c r="AK157" s="7">
        <v>5.7999999999999996E-3</v>
      </c>
      <c r="AL157" s="8">
        <v>-1.88</v>
      </c>
      <c r="AM157" s="6">
        <v>-0.17</v>
      </c>
      <c r="AN157" s="7">
        <v>-0.85</v>
      </c>
      <c r="AO157" s="7">
        <v>0.41</v>
      </c>
      <c r="AP157" s="7">
        <v>0.88</v>
      </c>
      <c r="AQ157" s="8">
        <v>-6.16</v>
      </c>
    </row>
    <row r="158" spans="1:43" x14ac:dyDescent="0.3">
      <c r="A158" t="s">
        <v>793</v>
      </c>
      <c r="B158" t="s">
        <v>794</v>
      </c>
      <c r="C158" t="s">
        <v>795</v>
      </c>
      <c r="D158">
        <v>0.25</v>
      </c>
      <c r="E158">
        <v>0.06</v>
      </c>
      <c r="F158">
        <v>0.33</v>
      </c>
      <c r="G158">
        <v>-0.23</v>
      </c>
      <c r="H158">
        <v>-0.02</v>
      </c>
      <c r="I158">
        <v>0.19</v>
      </c>
      <c r="J158">
        <v>0.41</v>
      </c>
      <c r="K158">
        <v>0.24</v>
      </c>
      <c r="L158">
        <v>-0.53</v>
      </c>
      <c r="M158">
        <v>-0.25</v>
      </c>
      <c r="N158">
        <v>0.52</v>
      </c>
      <c r="O158">
        <v>-0.77</v>
      </c>
      <c r="P158">
        <v>-0.38</v>
      </c>
      <c r="Q158">
        <v>-0.36</v>
      </c>
      <c r="R158">
        <v>0.92</v>
      </c>
      <c r="S158">
        <v>-0.04</v>
      </c>
      <c r="T158">
        <v>-0.24</v>
      </c>
      <c r="U158">
        <v>-0.17</v>
      </c>
      <c r="V158">
        <v>-0.33</v>
      </c>
      <c r="W158">
        <v>-0.44</v>
      </c>
      <c r="X158">
        <v>0.16</v>
      </c>
      <c r="Y158">
        <v>-0.28999999999999998</v>
      </c>
      <c r="Z158">
        <v>1.33</v>
      </c>
      <c r="AA158">
        <v>-0.35</v>
      </c>
      <c r="AB158">
        <v>3</v>
      </c>
      <c r="AC158" s="6">
        <v>-0.01</v>
      </c>
      <c r="AD158" s="7">
        <v>-0.06</v>
      </c>
      <c r="AE158" s="7">
        <v>0.95</v>
      </c>
      <c r="AF158" s="7">
        <v>0.98</v>
      </c>
      <c r="AG158" s="8">
        <v>-6.86</v>
      </c>
      <c r="AH158" s="6">
        <v>0.65</v>
      </c>
      <c r="AI158" s="7">
        <v>3.01</v>
      </c>
      <c r="AJ158" s="7">
        <v>5.7000000000000002E-3</v>
      </c>
      <c r="AK158" s="7">
        <v>1.0999999999999999E-2</v>
      </c>
      <c r="AL158" s="8">
        <v>-2.73</v>
      </c>
      <c r="AM158" s="6">
        <v>-0.14000000000000001</v>
      </c>
      <c r="AN158" s="7">
        <v>-0.64</v>
      </c>
      <c r="AO158" s="7">
        <v>0.53</v>
      </c>
      <c r="AP158" s="7">
        <v>0.94</v>
      </c>
      <c r="AQ158" s="8">
        <v>-6.31</v>
      </c>
    </row>
    <row r="159" spans="1:43" x14ac:dyDescent="0.3">
      <c r="A159" t="s">
        <v>790</v>
      </c>
      <c r="B159" t="s">
        <v>791</v>
      </c>
      <c r="C159" t="s">
        <v>792</v>
      </c>
      <c r="D159">
        <v>0.2</v>
      </c>
      <c r="E159">
        <v>-0.1</v>
      </c>
      <c r="F159">
        <v>0.38</v>
      </c>
      <c r="G159">
        <v>-0.21</v>
      </c>
      <c r="H159">
        <v>-0.18</v>
      </c>
      <c r="I159">
        <v>0.28999999999999998</v>
      </c>
      <c r="J159">
        <v>0.42</v>
      </c>
      <c r="K159">
        <v>-0.05</v>
      </c>
      <c r="L159">
        <v>-0.49</v>
      </c>
      <c r="M159">
        <v>-0.35</v>
      </c>
      <c r="N159">
        <v>0.47</v>
      </c>
      <c r="O159">
        <v>-0.49</v>
      </c>
      <c r="P159">
        <v>-0.48</v>
      </c>
      <c r="Q159">
        <v>-0.22</v>
      </c>
      <c r="R159">
        <v>0.92</v>
      </c>
      <c r="S159">
        <v>-0.2</v>
      </c>
      <c r="T159">
        <v>-0.28000000000000003</v>
      </c>
      <c r="U159">
        <v>-0.13</v>
      </c>
      <c r="V159">
        <v>-0.2</v>
      </c>
      <c r="W159">
        <v>-0.37</v>
      </c>
      <c r="X159">
        <v>0.18</v>
      </c>
      <c r="Y159">
        <v>-0.17</v>
      </c>
      <c r="Z159">
        <v>1.25</v>
      </c>
      <c r="AA159">
        <v>-0.21</v>
      </c>
      <c r="AB159">
        <v>6</v>
      </c>
      <c r="AC159" s="6">
        <v>0.06</v>
      </c>
      <c r="AD159" s="7">
        <v>0.34</v>
      </c>
      <c r="AE159" s="7">
        <v>0.74</v>
      </c>
      <c r="AF159" s="7">
        <v>0.89</v>
      </c>
      <c r="AG159" s="8">
        <v>-6.8</v>
      </c>
      <c r="AH159" s="6">
        <v>0.71</v>
      </c>
      <c r="AI159" s="7">
        <v>3.94</v>
      </c>
      <c r="AJ159" s="7">
        <v>5.4000000000000001E-4</v>
      </c>
      <c r="AK159" s="7">
        <v>2.0999999999999999E-3</v>
      </c>
      <c r="AL159" s="8">
        <v>-0.5</v>
      </c>
      <c r="AM159" s="6">
        <v>-0.08</v>
      </c>
      <c r="AN159" s="7">
        <v>-0.42</v>
      </c>
      <c r="AO159" s="7">
        <v>0.68</v>
      </c>
      <c r="AP159" s="7">
        <v>0.99</v>
      </c>
      <c r="AQ159" s="8">
        <v>-6.43</v>
      </c>
    </row>
    <row r="160" spans="1:43" x14ac:dyDescent="0.3">
      <c r="A160" t="s">
        <v>787</v>
      </c>
      <c r="B160" t="s">
        <v>788</v>
      </c>
      <c r="C160" t="s">
        <v>789</v>
      </c>
      <c r="D160">
        <v>0.26</v>
      </c>
      <c r="E160">
        <v>0.11</v>
      </c>
      <c r="F160">
        <v>0.26</v>
      </c>
      <c r="G160">
        <v>-0.28999999999999998</v>
      </c>
      <c r="H160">
        <v>0.01</v>
      </c>
      <c r="I160">
        <v>0.36</v>
      </c>
      <c r="J160">
        <v>0.17</v>
      </c>
      <c r="K160">
        <v>-0.09</v>
      </c>
      <c r="L160">
        <v>-0.45</v>
      </c>
      <c r="M160">
        <v>-0.17</v>
      </c>
      <c r="N160">
        <v>0.19</v>
      </c>
      <c r="O160">
        <v>-0.46</v>
      </c>
      <c r="P160">
        <v>-0.15</v>
      </c>
      <c r="Q160">
        <v>-0.21</v>
      </c>
      <c r="R160">
        <v>0.63</v>
      </c>
      <c r="S160">
        <v>-0.09</v>
      </c>
      <c r="T160">
        <v>-0.2</v>
      </c>
      <c r="U160">
        <v>-0.05</v>
      </c>
      <c r="V160">
        <v>-0.15</v>
      </c>
      <c r="W160">
        <v>-0.37</v>
      </c>
      <c r="X160">
        <v>0.13</v>
      </c>
      <c r="Y160">
        <v>-0.17</v>
      </c>
      <c r="Z160">
        <v>0.96</v>
      </c>
      <c r="AA160">
        <v>-0.24</v>
      </c>
      <c r="AB160">
        <v>2</v>
      </c>
      <c r="AC160" s="6">
        <v>0.04</v>
      </c>
      <c r="AD160" s="7">
        <v>0.27</v>
      </c>
      <c r="AE160" s="7">
        <v>0.79</v>
      </c>
      <c r="AF160" s="7">
        <v>0.91</v>
      </c>
      <c r="AG160" s="8">
        <v>-6.82</v>
      </c>
      <c r="AH160" s="6">
        <v>0.41</v>
      </c>
      <c r="AI160" s="7">
        <v>2.46</v>
      </c>
      <c r="AJ160" s="7">
        <v>2.1000000000000001E-2</v>
      </c>
      <c r="AK160" s="7">
        <v>3.2000000000000001E-2</v>
      </c>
      <c r="AL160" s="8">
        <v>-3.93</v>
      </c>
      <c r="AM160" s="6">
        <v>-0.19</v>
      </c>
      <c r="AN160" s="7">
        <v>-1.1599999999999999</v>
      </c>
      <c r="AO160" s="7">
        <v>0.26</v>
      </c>
      <c r="AP160" s="7">
        <v>0.79</v>
      </c>
      <c r="AQ160" s="8">
        <v>-5.86</v>
      </c>
    </row>
    <row r="161" spans="1:43" x14ac:dyDescent="0.3">
      <c r="A161" t="s">
        <v>784</v>
      </c>
      <c r="B161" t="s">
        <v>785</v>
      </c>
      <c r="C161" t="s">
        <v>786</v>
      </c>
      <c r="D161">
        <v>0.32</v>
      </c>
      <c r="E161">
        <v>0.04</v>
      </c>
      <c r="F161">
        <v>0.35</v>
      </c>
      <c r="G161">
        <v>-0.01</v>
      </c>
      <c r="H161">
        <v>0.17</v>
      </c>
      <c r="I161">
        <v>0.41</v>
      </c>
      <c r="J161">
        <v>0.44</v>
      </c>
      <c r="K161">
        <v>0.16</v>
      </c>
      <c r="L161">
        <v>-0.18</v>
      </c>
      <c r="M161">
        <v>-0.23</v>
      </c>
      <c r="N161">
        <v>0.67</v>
      </c>
      <c r="O161">
        <v>-0.24</v>
      </c>
      <c r="P161">
        <v>-0.32</v>
      </c>
      <c r="Q161">
        <v>-0.35</v>
      </c>
      <c r="R161">
        <v>0.69</v>
      </c>
      <c r="S161">
        <v>-0.15</v>
      </c>
      <c r="T161">
        <v>-0.4</v>
      </c>
      <c r="U161">
        <v>-0.44</v>
      </c>
      <c r="V161">
        <v>-0.54</v>
      </c>
      <c r="W161">
        <v>-0.61</v>
      </c>
      <c r="X161">
        <v>0.01</v>
      </c>
      <c r="Y161">
        <v>-0.52</v>
      </c>
      <c r="Z161">
        <v>1.17</v>
      </c>
      <c r="AA161">
        <v>-0.43</v>
      </c>
      <c r="AB161">
        <v>10</v>
      </c>
      <c r="AC161" s="6">
        <v>-0.11</v>
      </c>
      <c r="AD161" s="7">
        <v>-0.54</v>
      </c>
      <c r="AE161" s="7">
        <v>0.6</v>
      </c>
      <c r="AF161" s="7">
        <v>0.85</v>
      </c>
      <c r="AG161" s="8">
        <v>-6.71</v>
      </c>
      <c r="AH161" s="6">
        <v>0.53</v>
      </c>
      <c r="AI161" s="7">
        <v>2.48</v>
      </c>
      <c r="AJ161" s="7">
        <v>0.02</v>
      </c>
      <c r="AK161" s="7">
        <v>3.1E-2</v>
      </c>
      <c r="AL161" s="8">
        <v>-3.89</v>
      </c>
      <c r="AM161" s="6">
        <v>-0.15</v>
      </c>
      <c r="AN161" s="7">
        <v>-0.69</v>
      </c>
      <c r="AO161" s="7">
        <v>0.5</v>
      </c>
      <c r="AP161" s="7">
        <v>0.93</v>
      </c>
      <c r="AQ161" s="8">
        <v>-6.28</v>
      </c>
    </row>
    <row r="162" spans="1:43" x14ac:dyDescent="0.3">
      <c r="A162" t="s">
        <v>781</v>
      </c>
      <c r="B162" t="s">
        <v>782</v>
      </c>
      <c r="C162" t="s">
        <v>783</v>
      </c>
      <c r="D162">
        <v>0.05</v>
      </c>
      <c r="E162">
        <v>0.09</v>
      </c>
      <c r="F162">
        <v>0.13</v>
      </c>
      <c r="G162">
        <v>-0.32</v>
      </c>
      <c r="H162">
        <v>0.03</v>
      </c>
      <c r="I162">
        <v>0.31</v>
      </c>
      <c r="J162">
        <v>0.15</v>
      </c>
      <c r="K162">
        <v>-0.08</v>
      </c>
      <c r="L162">
        <v>-0.44</v>
      </c>
      <c r="M162">
        <v>-0.1</v>
      </c>
      <c r="N162">
        <v>0.35</v>
      </c>
      <c r="O162">
        <v>-0.35</v>
      </c>
      <c r="P162">
        <v>-0.36</v>
      </c>
      <c r="Q162">
        <v>-0.2</v>
      </c>
      <c r="R162">
        <v>0.83</v>
      </c>
      <c r="S162">
        <v>-0.21</v>
      </c>
      <c r="T162">
        <v>-0.18</v>
      </c>
      <c r="U162">
        <v>-0.13</v>
      </c>
      <c r="V162">
        <v>-0.11</v>
      </c>
      <c r="W162">
        <v>-0.34</v>
      </c>
      <c r="X162">
        <v>0.15</v>
      </c>
      <c r="Y162">
        <v>0.03</v>
      </c>
      <c r="Z162">
        <v>0.87</v>
      </c>
      <c r="AA162">
        <v>-0.17</v>
      </c>
      <c r="AB162">
        <v>7</v>
      </c>
      <c r="AC162" s="6">
        <v>0.13</v>
      </c>
      <c r="AD162" s="7">
        <v>0.78</v>
      </c>
      <c r="AE162" s="7">
        <v>0.44</v>
      </c>
      <c r="AF162" s="7">
        <v>0.78</v>
      </c>
      <c r="AG162" s="8">
        <v>-6.55</v>
      </c>
      <c r="AH162" s="6">
        <v>0.5</v>
      </c>
      <c r="AI162" s="7">
        <v>3.06</v>
      </c>
      <c r="AJ162" s="7">
        <v>5.1000000000000004E-3</v>
      </c>
      <c r="AK162" s="7">
        <v>0.01</v>
      </c>
      <c r="AL162" s="8">
        <v>-2.63</v>
      </c>
      <c r="AM162" s="6">
        <v>-0.12</v>
      </c>
      <c r="AN162" s="7">
        <v>-0.71</v>
      </c>
      <c r="AO162" s="7">
        <v>0.48</v>
      </c>
      <c r="AP162" s="7">
        <v>0.92</v>
      </c>
      <c r="AQ162" s="8">
        <v>-6.27</v>
      </c>
    </row>
    <row r="163" spans="1:43" x14ac:dyDescent="0.3">
      <c r="A163" t="s">
        <v>778</v>
      </c>
      <c r="B163" t="s">
        <v>779</v>
      </c>
      <c r="C163" t="s">
        <v>780</v>
      </c>
      <c r="D163">
        <v>-0.05</v>
      </c>
      <c r="E163">
        <v>-0.21</v>
      </c>
      <c r="F163">
        <v>0.34</v>
      </c>
      <c r="G163">
        <v>0.12</v>
      </c>
      <c r="H163">
        <v>0.35</v>
      </c>
      <c r="I163">
        <v>0.09</v>
      </c>
      <c r="J163">
        <v>0.38</v>
      </c>
      <c r="K163">
        <v>0.08</v>
      </c>
      <c r="L163">
        <v>0.19</v>
      </c>
      <c r="M163">
        <v>-0.56000000000000005</v>
      </c>
      <c r="N163">
        <v>0.57999999999999996</v>
      </c>
      <c r="O163">
        <v>-0.47</v>
      </c>
      <c r="P163">
        <v>0.15</v>
      </c>
      <c r="Q163">
        <v>-0.49</v>
      </c>
      <c r="R163">
        <v>0.55000000000000004</v>
      </c>
      <c r="S163">
        <v>-0.3</v>
      </c>
      <c r="T163">
        <v>-0.32</v>
      </c>
      <c r="U163">
        <v>-0.32</v>
      </c>
      <c r="V163">
        <v>-0.4</v>
      </c>
      <c r="W163">
        <v>-0.18</v>
      </c>
      <c r="X163">
        <v>-0.05</v>
      </c>
      <c r="Y163">
        <v>-0.77</v>
      </c>
      <c r="Z163">
        <v>1.55</v>
      </c>
      <c r="AA163">
        <v>-0.26</v>
      </c>
      <c r="AB163">
        <v>4</v>
      </c>
      <c r="AC163" s="6">
        <v>-0.42</v>
      </c>
      <c r="AD163" s="7">
        <v>-1.97</v>
      </c>
      <c r="AE163" s="7">
        <v>0.06</v>
      </c>
      <c r="AF163" s="7">
        <v>0.47</v>
      </c>
      <c r="AG163" s="8">
        <v>-5.01</v>
      </c>
      <c r="AH163" s="6">
        <v>0.45</v>
      </c>
      <c r="AI163" s="7">
        <v>2.11</v>
      </c>
      <c r="AJ163" s="7">
        <v>4.4999999999999998E-2</v>
      </c>
      <c r="AK163" s="7">
        <v>6.3E-2</v>
      </c>
      <c r="AL163" s="8">
        <v>-4.62</v>
      </c>
      <c r="AM163" s="6">
        <v>-0.21</v>
      </c>
      <c r="AN163" s="7">
        <v>-1</v>
      </c>
      <c r="AO163" s="7">
        <v>0.33</v>
      </c>
      <c r="AP163" s="7">
        <v>0.84</v>
      </c>
      <c r="AQ163" s="8">
        <v>-6.02</v>
      </c>
    </row>
    <row r="164" spans="1:43" x14ac:dyDescent="0.3">
      <c r="A164" t="s">
        <v>775</v>
      </c>
      <c r="B164" t="s">
        <v>776</v>
      </c>
      <c r="C164" t="s">
        <v>777</v>
      </c>
      <c r="D164">
        <v>0.56000000000000005</v>
      </c>
      <c r="E164">
        <v>-0.18</v>
      </c>
      <c r="F164">
        <v>0.71</v>
      </c>
      <c r="G164">
        <v>0.24</v>
      </c>
      <c r="H164">
        <v>-0.28000000000000003</v>
      </c>
      <c r="I164">
        <v>0</v>
      </c>
      <c r="J164">
        <v>0.8</v>
      </c>
      <c r="K164">
        <v>-0.05</v>
      </c>
      <c r="L164">
        <v>-0.41</v>
      </c>
      <c r="M164">
        <v>-0.44</v>
      </c>
      <c r="N164">
        <v>0.67</v>
      </c>
      <c r="O164">
        <v>-0.52</v>
      </c>
      <c r="P164">
        <v>-0.5</v>
      </c>
      <c r="Q164">
        <v>-0.39</v>
      </c>
      <c r="R164">
        <v>0.84</v>
      </c>
      <c r="S164">
        <v>-0.39</v>
      </c>
      <c r="T164">
        <v>-0.19</v>
      </c>
      <c r="U164">
        <v>-0.38</v>
      </c>
      <c r="V164">
        <v>-0.32</v>
      </c>
      <c r="W164">
        <v>-0.4</v>
      </c>
      <c r="X164">
        <v>-0.05</v>
      </c>
      <c r="Y164">
        <v>-0.56999999999999995</v>
      </c>
      <c r="Z164">
        <v>1.62</v>
      </c>
      <c r="AA164">
        <v>-0.36</v>
      </c>
      <c r="AB164">
        <v>3</v>
      </c>
      <c r="AC164" s="6">
        <v>-0.18</v>
      </c>
      <c r="AD164" s="7">
        <v>-0.76</v>
      </c>
      <c r="AE164" s="7">
        <v>0.45</v>
      </c>
      <c r="AF164" s="7">
        <v>0.78</v>
      </c>
      <c r="AG164" s="8">
        <v>-6.56</v>
      </c>
      <c r="AH164" s="6">
        <v>0.87</v>
      </c>
      <c r="AI164" s="7">
        <v>3.67</v>
      </c>
      <c r="AJ164" s="7">
        <v>1.1000000000000001E-3</v>
      </c>
      <c r="AK164" s="7">
        <v>3.3E-3</v>
      </c>
      <c r="AL164" s="8">
        <v>-1.1599999999999999</v>
      </c>
      <c r="AM164" s="6">
        <v>-0.1</v>
      </c>
      <c r="AN164" s="7">
        <v>-0.42</v>
      </c>
      <c r="AO164" s="7">
        <v>0.68</v>
      </c>
      <c r="AP164" s="7">
        <v>0.99</v>
      </c>
      <c r="AQ164" s="8">
        <v>-6.43</v>
      </c>
    </row>
    <row r="165" spans="1:43" x14ac:dyDescent="0.3">
      <c r="A165" t="s">
        <v>772</v>
      </c>
      <c r="B165" t="s">
        <v>773</v>
      </c>
      <c r="C165" t="s">
        <v>774</v>
      </c>
      <c r="D165">
        <v>0.43</v>
      </c>
      <c r="E165">
        <v>-0.49</v>
      </c>
      <c r="F165">
        <v>0.51</v>
      </c>
      <c r="G165">
        <v>0.24</v>
      </c>
      <c r="H165">
        <v>-0.09</v>
      </c>
      <c r="I165">
        <v>-0.08</v>
      </c>
      <c r="J165">
        <v>0.74</v>
      </c>
      <c r="K165">
        <v>-0.05</v>
      </c>
      <c r="L165">
        <v>-0.52</v>
      </c>
      <c r="M165">
        <v>-0.81</v>
      </c>
      <c r="N165">
        <v>0.32</v>
      </c>
      <c r="O165">
        <v>-0.8</v>
      </c>
      <c r="P165">
        <v>-0.11</v>
      </c>
      <c r="Q165">
        <v>-0.34</v>
      </c>
      <c r="R165">
        <v>1.1599999999999999</v>
      </c>
      <c r="S165">
        <v>0.01</v>
      </c>
      <c r="T165">
        <v>0.03</v>
      </c>
      <c r="U165">
        <v>-0.06</v>
      </c>
      <c r="V165">
        <v>-0.03</v>
      </c>
      <c r="W165">
        <v>-0.48</v>
      </c>
      <c r="X165">
        <v>0</v>
      </c>
      <c r="Y165">
        <v>-0.44</v>
      </c>
      <c r="Z165">
        <v>1.1499999999999999</v>
      </c>
      <c r="AA165">
        <v>-0.3</v>
      </c>
      <c r="AB165">
        <v>9</v>
      </c>
      <c r="AC165" s="6">
        <v>-0.33</v>
      </c>
      <c r="AD165" s="7">
        <v>-1.55</v>
      </c>
      <c r="AE165" s="7">
        <v>0.13</v>
      </c>
      <c r="AF165" s="7">
        <v>0.61</v>
      </c>
      <c r="AG165" s="8">
        <v>-5.68</v>
      </c>
      <c r="AH165" s="6">
        <v>0.69</v>
      </c>
      <c r="AI165" s="7">
        <v>3.25</v>
      </c>
      <c r="AJ165" s="7">
        <v>3.2000000000000002E-3</v>
      </c>
      <c r="AK165" s="7">
        <v>7.1000000000000004E-3</v>
      </c>
      <c r="AL165" s="8">
        <v>-2.1800000000000002</v>
      </c>
      <c r="AM165" s="6">
        <v>-0.19</v>
      </c>
      <c r="AN165" s="7">
        <v>-0.88</v>
      </c>
      <c r="AO165" s="7">
        <v>0.39</v>
      </c>
      <c r="AP165" s="7">
        <v>0.88</v>
      </c>
      <c r="AQ165" s="8">
        <v>-6.13</v>
      </c>
    </row>
    <row r="166" spans="1:43" x14ac:dyDescent="0.3">
      <c r="A166" t="s">
        <v>769</v>
      </c>
      <c r="B166" t="s">
        <v>770</v>
      </c>
      <c r="C166" t="s">
        <v>771</v>
      </c>
      <c r="D166">
        <v>0.76</v>
      </c>
      <c r="E166">
        <v>-0.04</v>
      </c>
      <c r="F166">
        <v>0.69</v>
      </c>
      <c r="G166">
        <v>0.24</v>
      </c>
      <c r="H166">
        <v>0.33</v>
      </c>
      <c r="I166">
        <v>-0.15</v>
      </c>
      <c r="J166">
        <v>0.32</v>
      </c>
      <c r="K166">
        <v>0.18</v>
      </c>
      <c r="L166">
        <v>0.13</v>
      </c>
      <c r="M166">
        <v>-0.75</v>
      </c>
      <c r="N166">
        <v>0.85</v>
      </c>
      <c r="O166">
        <v>-0.67</v>
      </c>
      <c r="P166">
        <v>-0.2</v>
      </c>
      <c r="Q166">
        <v>-0.31</v>
      </c>
      <c r="R166">
        <v>0.56000000000000005</v>
      </c>
      <c r="S166">
        <v>-0.53</v>
      </c>
      <c r="T166">
        <v>-0.55000000000000004</v>
      </c>
      <c r="U166">
        <v>-0.69</v>
      </c>
      <c r="V166">
        <v>-0.59</v>
      </c>
      <c r="W166">
        <v>-0.4</v>
      </c>
      <c r="X166">
        <v>0.1</v>
      </c>
      <c r="Y166">
        <v>-0.87</v>
      </c>
      <c r="Z166">
        <v>1.89</v>
      </c>
      <c r="AA166">
        <v>-0.28999999999999998</v>
      </c>
      <c r="AB166">
        <v>4</v>
      </c>
      <c r="AC166" s="6">
        <v>-0.56000000000000005</v>
      </c>
      <c r="AD166" s="7">
        <v>-1.92</v>
      </c>
      <c r="AE166" s="7">
        <v>6.6000000000000003E-2</v>
      </c>
      <c r="AF166" s="7">
        <v>0.47</v>
      </c>
      <c r="AG166" s="8">
        <v>-5.09</v>
      </c>
      <c r="AH166" s="6">
        <v>0.53</v>
      </c>
      <c r="AI166" s="7">
        <v>1.79</v>
      </c>
      <c r="AJ166" s="7">
        <v>8.4000000000000005E-2</v>
      </c>
      <c r="AK166" s="7">
        <v>0.11</v>
      </c>
      <c r="AL166" s="8">
        <v>-5.16</v>
      </c>
      <c r="AM166" s="6">
        <v>-0.34</v>
      </c>
      <c r="AN166" s="7">
        <v>-1.1599999999999999</v>
      </c>
      <c r="AO166" s="7">
        <v>0.26</v>
      </c>
      <c r="AP166" s="7">
        <v>0.79</v>
      </c>
      <c r="AQ166" s="8">
        <v>-5.85</v>
      </c>
    </row>
    <row r="167" spans="1:43" x14ac:dyDescent="0.3">
      <c r="A167" t="s">
        <v>766</v>
      </c>
      <c r="B167" t="s">
        <v>767</v>
      </c>
      <c r="C167" t="s">
        <v>768</v>
      </c>
      <c r="D167">
        <v>0.2</v>
      </c>
      <c r="E167">
        <v>-0.63</v>
      </c>
      <c r="F167">
        <v>0.62</v>
      </c>
      <c r="G167">
        <v>0.19</v>
      </c>
      <c r="H167">
        <v>-0.24</v>
      </c>
      <c r="I167">
        <v>0.02</v>
      </c>
      <c r="J167">
        <v>0.89</v>
      </c>
      <c r="K167">
        <v>0</v>
      </c>
      <c r="L167">
        <v>-0.69</v>
      </c>
      <c r="M167">
        <v>-0.78</v>
      </c>
      <c r="N167">
        <v>0.25</v>
      </c>
      <c r="O167">
        <v>-0.92</v>
      </c>
      <c r="P167">
        <v>-0.3</v>
      </c>
      <c r="Q167">
        <v>-0.2</v>
      </c>
      <c r="R167">
        <v>1.25</v>
      </c>
      <c r="S167">
        <v>0.2</v>
      </c>
      <c r="T167">
        <v>-0.08</v>
      </c>
      <c r="U167">
        <v>-0.23</v>
      </c>
      <c r="V167">
        <v>-0.15</v>
      </c>
      <c r="W167">
        <v>-0.32</v>
      </c>
      <c r="X167">
        <v>0.15</v>
      </c>
      <c r="Y167">
        <v>-0.33</v>
      </c>
      <c r="Z167">
        <v>1.27</v>
      </c>
      <c r="AA167">
        <v>-0.18</v>
      </c>
      <c r="AB167">
        <v>9</v>
      </c>
      <c r="AC167" s="6">
        <v>-0.2</v>
      </c>
      <c r="AD167" s="7">
        <v>-0.88</v>
      </c>
      <c r="AE167" s="7">
        <v>0.39</v>
      </c>
      <c r="AF167" s="7">
        <v>0.76</v>
      </c>
      <c r="AG167" s="8">
        <v>-6.47</v>
      </c>
      <c r="AH167" s="6">
        <v>0.85</v>
      </c>
      <c r="AI167" s="7">
        <v>3.75</v>
      </c>
      <c r="AJ167" s="7">
        <v>8.8999999999999995E-4</v>
      </c>
      <c r="AK167" s="7">
        <v>2.8999999999999998E-3</v>
      </c>
      <c r="AL167" s="8">
        <v>-0.97</v>
      </c>
      <c r="AM167" s="6">
        <v>-0.01</v>
      </c>
      <c r="AN167" s="7">
        <v>-0.05</v>
      </c>
      <c r="AO167" s="7">
        <v>0.96</v>
      </c>
      <c r="AP167" s="7">
        <v>1</v>
      </c>
      <c r="AQ167" s="8">
        <v>-6.52</v>
      </c>
    </row>
    <row r="168" spans="1:43" x14ac:dyDescent="0.3">
      <c r="A168" t="s">
        <v>763</v>
      </c>
      <c r="B168" t="s">
        <v>764</v>
      </c>
      <c r="C168" t="s">
        <v>765</v>
      </c>
      <c r="D168">
        <v>-0.25</v>
      </c>
      <c r="E168">
        <v>-0.86</v>
      </c>
      <c r="F168">
        <v>0.85</v>
      </c>
      <c r="G168">
        <v>0.76</v>
      </c>
      <c r="H168">
        <v>-0.56000000000000005</v>
      </c>
      <c r="I168">
        <v>-0.54</v>
      </c>
      <c r="J168">
        <v>1.51</v>
      </c>
      <c r="K168">
        <v>0.81</v>
      </c>
      <c r="L168">
        <v>-0.86</v>
      </c>
      <c r="M168">
        <v>-1</v>
      </c>
      <c r="N168">
        <v>0.92</v>
      </c>
      <c r="O168">
        <v>-1.21</v>
      </c>
      <c r="P168">
        <v>-0.31</v>
      </c>
      <c r="Q168">
        <v>-0.3</v>
      </c>
      <c r="R168">
        <v>1.48</v>
      </c>
      <c r="S168">
        <v>0.02</v>
      </c>
      <c r="T168">
        <v>-0.15</v>
      </c>
      <c r="U168">
        <v>-0.45</v>
      </c>
      <c r="V168">
        <v>-0.33</v>
      </c>
      <c r="W168">
        <v>-0.42</v>
      </c>
      <c r="X168">
        <v>-0.04</v>
      </c>
      <c r="Y168">
        <v>-0.72</v>
      </c>
      <c r="Z168">
        <v>1.95</v>
      </c>
      <c r="AA168">
        <v>-0.3</v>
      </c>
      <c r="AB168">
        <v>1</v>
      </c>
      <c r="AC168" s="6">
        <v>-0.28000000000000003</v>
      </c>
      <c r="AD168" s="7">
        <v>-0.91</v>
      </c>
      <c r="AE168" s="7">
        <v>0.37</v>
      </c>
      <c r="AF168" s="7">
        <v>0.76</v>
      </c>
      <c r="AG168" s="8">
        <v>-6.44</v>
      </c>
      <c r="AH168" s="6">
        <v>1.43</v>
      </c>
      <c r="AI168" s="7">
        <v>4.57</v>
      </c>
      <c r="AJ168" s="9">
        <v>1E-4</v>
      </c>
      <c r="AK168" s="7">
        <v>8.8999999999999995E-4</v>
      </c>
      <c r="AL168" s="8">
        <v>1.1000000000000001</v>
      </c>
      <c r="AM168" s="6">
        <v>0.3</v>
      </c>
      <c r="AN168" s="7">
        <v>0.97</v>
      </c>
      <c r="AO168" s="7">
        <v>0.34</v>
      </c>
      <c r="AP168" s="7">
        <v>0.84</v>
      </c>
      <c r="AQ168" s="8">
        <v>-6.05</v>
      </c>
    </row>
    <row r="169" spans="1:43" x14ac:dyDescent="0.3">
      <c r="A169" t="s">
        <v>760</v>
      </c>
      <c r="B169" t="s">
        <v>761</v>
      </c>
      <c r="C169" t="s">
        <v>762</v>
      </c>
      <c r="D169">
        <v>0.59</v>
      </c>
      <c r="E169">
        <v>-0.53</v>
      </c>
      <c r="F169">
        <v>0.78</v>
      </c>
      <c r="G169">
        <v>0.45</v>
      </c>
      <c r="H169">
        <v>-0.31</v>
      </c>
      <c r="I169">
        <v>0.17</v>
      </c>
      <c r="J169">
        <v>1.3</v>
      </c>
      <c r="K169">
        <v>0.12</v>
      </c>
      <c r="L169">
        <v>-0.66</v>
      </c>
      <c r="M169">
        <v>-1.93</v>
      </c>
      <c r="N169">
        <v>1.05</v>
      </c>
      <c r="O169">
        <v>-0.78</v>
      </c>
      <c r="P169">
        <v>-0.22</v>
      </c>
      <c r="Q169">
        <v>-0.87</v>
      </c>
      <c r="R169">
        <v>1.1599999999999999</v>
      </c>
      <c r="S169">
        <v>-0.22</v>
      </c>
      <c r="T169">
        <v>-1.1000000000000001</v>
      </c>
      <c r="U169">
        <v>0.14000000000000001</v>
      </c>
      <c r="V169">
        <v>-0.1</v>
      </c>
      <c r="W169">
        <v>-0.76</v>
      </c>
      <c r="X169">
        <v>0.9</v>
      </c>
      <c r="Y169">
        <v>-0.71</v>
      </c>
      <c r="Z169">
        <v>1.62</v>
      </c>
      <c r="AA169">
        <v>-0.11</v>
      </c>
      <c r="AB169">
        <v>1</v>
      </c>
      <c r="AC169" s="6">
        <v>-0.49</v>
      </c>
      <c r="AD169" s="7">
        <v>-1.42</v>
      </c>
      <c r="AE169" s="7">
        <v>0.17</v>
      </c>
      <c r="AF169" s="7">
        <v>0.62</v>
      </c>
      <c r="AG169" s="8">
        <v>-5.86</v>
      </c>
      <c r="AH169" s="6">
        <v>1.1000000000000001</v>
      </c>
      <c r="AI169" s="7">
        <v>3.2</v>
      </c>
      <c r="AJ169" s="7">
        <v>3.5999999999999999E-3</v>
      </c>
      <c r="AK169" s="7">
        <v>7.4999999999999997E-3</v>
      </c>
      <c r="AL169" s="8">
        <v>-2.29</v>
      </c>
      <c r="AM169" s="6">
        <v>-0.08</v>
      </c>
      <c r="AN169" s="7">
        <v>-0.24</v>
      </c>
      <c r="AO169" s="7">
        <v>0.81</v>
      </c>
      <c r="AP169" s="7">
        <v>0.99</v>
      </c>
      <c r="AQ169" s="8">
        <v>-6.49</v>
      </c>
    </row>
    <row r="170" spans="1:43" x14ac:dyDescent="0.3">
      <c r="A170" t="s">
        <v>757</v>
      </c>
      <c r="B170" t="s">
        <v>758</v>
      </c>
      <c r="C170" t="s">
        <v>759</v>
      </c>
      <c r="D170">
        <v>0.27</v>
      </c>
      <c r="E170">
        <v>0.32</v>
      </c>
      <c r="F170">
        <v>-0.24</v>
      </c>
      <c r="G170">
        <v>-0.39</v>
      </c>
      <c r="H170">
        <v>0.06</v>
      </c>
      <c r="I170">
        <v>0.7</v>
      </c>
      <c r="J170">
        <v>0.04</v>
      </c>
      <c r="K170">
        <v>-0.21</v>
      </c>
      <c r="L170">
        <v>0.28000000000000003</v>
      </c>
      <c r="M170">
        <v>-0.3</v>
      </c>
      <c r="N170">
        <v>-0.19</v>
      </c>
      <c r="O170">
        <v>-0.2</v>
      </c>
      <c r="P170">
        <v>-0.01</v>
      </c>
      <c r="Q170">
        <v>0.23</v>
      </c>
      <c r="R170">
        <v>0.27</v>
      </c>
      <c r="S170">
        <v>0.05</v>
      </c>
      <c r="T170">
        <v>-0.44</v>
      </c>
      <c r="U170">
        <v>-0.31</v>
      </c>
      <c r="V170">
        <v>-0.18</v>
      </c>
      <c r="W170">
        <v>-0.54</v>
      </c>
      <c r="X170">
        <v>-0.02</v>
      </c>
      <c r="Y170">
        <v>-0.3</v>
      </c>
      <c r="Z170">
        <v>1.39</v>
      </c>
      <c r="AA170">
        <v>-0.28000000000000003</v>
      </c>
      <c r="AB170">
        <v>3</v>
      </c>
      <c r="AC170" s="6">
        <v>0.03</v>
      </c>
      <c r="AD170" s="7">
        <v>0.15</v>
      </c>
      <c r="AE170" s="7">
        <v>0.88</v>
      </c>
      <c r="AF170" s="7">
        <v>0.94</v>
      </c>
      <c r="AG170" s="8">
        <v>-6.85</v>
      </c>
      <c r="AH170" s="6">
        <v>0.16</v>
      </c>
      <c r="AI170" s="7">
        <v>0.72</v>
      </c>
      <c r="AJ170" s="7">
        <v>0.48</v>
      </c>
      <c r="AK170" s="7">
        <v>0.51</v>
      </c>
      <c r="AL170" s="8">
        <v>-6.45</v>
      </c>
      <c r="AM170" s="6">
        <v>-0.28999999999999998</v>
      </c>
      <c r="AN170" s="7">
        <v>-1.29</v>
      </c>
      <c r="AO170" s="7">
        <v>0.21</v>
      </c>
      <c r="AP170" s="7">
        <v>0.75</v>
      </c>
      <c r="AQ170" s="8">
        <v>-5.7</v>
      </c>
    </row>
    <row r="171" spans="1:43" x14ac:dyDescent="0.3">
      <c r="A171" t="s">
        <v>754</v>
      </c>
      <c r="B171" t="s">
        <v>755</v>
      </c>
      <c r="C171" t="s">
        <v>756</v>
      </c>
      <c r="D171">
        <v>-0.15</v>
      </c>
      <c r="E171">
        <v>-0.13</v>
      </c>
      <c r="F171">
        <v>0.59</v>
      </c>
      <c r="G171">
        <v>-0.12</v>
      </c>
      <c r="H171">
        <v>-0.33</v>
      </c>
      <c r="I171">
        <v>-0.02</v>
      </c>
      <c r="J171">
        <v>0.31</v>
      </c>
      <c r="K171">
        <v>0.08</v>
      </c>
      <c r="L171">
        <v>-0.23</v>
      </c>
      <c r="M171">
        <v>-0.19</v>
      </c>
      <c r="N171">
        <v>0.54</v>
      </c>
      <c r="O171">
        <v>-0.4</v>
      </c>
      <c r="P171">
        <v>-0.08</v>
      </c>
      <c r="Q171">
        <v>-0.18</v>
      </c>
      <c r="R171">
        <v>0.31</v>
      </c>
      <c r="S171">
        <v>0.02</v>
      </c>
      <c r="T171">
        <v>-0.67</v>
      </c>
      <c r="U171">
        <v>0.13</v>
      </c>
      <c r="V171">
        <v>0.16</v>
      </c>
      <c r="W171">
        <v>0.04</v>
      </c>
      <c r="X171">
        <v>-0.02</v>
      </c>
      <c r="Y171">
        <v>-0.09</v>
      </c>
      <c r="Z171">
        <v>0.46</v>
      </c>
      <c r="AA171">
        <v>-0.05</v>
      </c>
      <c r="AB171">
        <v>2</v>
      </c>
      <c r="AC171" s="6">
        <v>0.16</v>
      </c>
      <c r="AD171" s="7">
        <v>1.29</v>
      </c>
      <c r="AE171" s="7">
        <v>0.21</v>
      </c>
      <c r="AF171" s="7">
        <v>0.67</v>
      </c>
      <c r="AG171" s="8">
        <v>-6.03</v>
      </c>
      <c r="AH171" s="6">
        <v>0.64</v>
      </c>
      <c r="AI171" s="7">
        <v>5.01</v>
      </c>
      <c r="AJ171" s="9">
        <v>3.1999999999999999E-5</v>
      </c>
      <c r="AK171" s="7">
        <v>4.4000000000000002E-4</v>
      </c>
      <c r="AL171" s="8">
        <v>2.25</v>
      </c>
      <c r="AM171" s="6">
        <v>0.17</v>
      </c>
      <c r="AN171" s="7">
        <v>1.36</v>
      </c>
      <c r="AO171" s="7">
        <v>0.18</v>
      </c>
      <c r="AP171" s="7">
        <v>0.7</v>
      </c>
      <c r="AQ171" s="8">
        <v>-5.61</v>
      </c>
    </row>
    <row r="172" spans="1:43" x14ac:dyDescent="0.3">
      <c r="A172" t="s">
        <v>751</v>
      </c>
      <c r="B172" t="s">
        <v>752</v>
      </c>
      <c r="C172" t="s">
        <v>753</v>
      </c>
      <c r="D172">
        <v>0.09</v>
      </c>
      <c r="E172">
        <v>-0.8</v>
      </c>
      <c r="F172">
        <v>0.92</v>
      </c>
      <c r="G172">
        <v>0.65</v>
      </c>
      <c r="H172">
        <v>-0.51</v>
      </c>
      <c r="I172">
        <v>-0.82</v>
      </c>
      <c r="J172">
        <v>1.31</v>
      </c>
      <c r="K172">
        <v>0.63</v>
      </c>
      <c r="L172">
        <v>-0.55000000000000004</v>
      </c>
      <c r="M172">
        <v>-0.85</v>
      </c>
      <c r="N172">
        <v>0.77</v>
      </c>
      <c r="O172">
        <v>-0.95</v>
      </c>
      <c r="P172">
        <v>-0.15</v>
      </c>
      <c r="Q172">
        <v>-0.23</v>
      </c>
      <c r="R172">
        <v>1</v>
      </c>
      <c r="S172">
        <v>0.01</v>
      </c>
      <c r="T172">
        <v>0.04</v>
      </c>
      <c r="U172">
        <v>-0.18</v>
      </c>
      <c r="V172">
        <v>-0.21</v>
      </c>
      <c r="W172">
        <v>-0.24</v>
      </c>
      <c r="X172">
        <v>-0.39</v>
      </c>
      <c r="Y172">
        <v>-0.82</v>
      </c>
      <c r="Z172">
        <v>1.72</v>
      </c>
      <c r="AA172">
        <v>-0.44</v>
      </c>
      <c r="AB172">
        <v>3</v>
      </c>
      <c r="AC172" s="6">
        <v>-0.37</v>
      </c>
      <c r="AD172" s="7">
        <v>-1.39</v>
      </c>
      <c r="AE172" s="7">
        <v>0.18</v>
      </c>
      <c r="AF172" s="7">
        <v>0.63</v>
      </c>
      <c r="AG172" s="8">
        <v>-5.9</v>
      </c>
      <c r="AH172" s="6">
        <v>1.1599999999999999</v>
      </c>
      <c r="AI172" s="7">
        <v>4.3600000000000003</v>
      </c>
      <c r="AJ172" s="7">
        <v>1.8000000000000001E-4</v>
      </c>
      <c r="AK172" s="7">
        <v>1.1999999999999999E-3</v>
      </c>
      <c r="AL172" s="8">
        <v>0.56999999999999995</v>
      </c>
      <c r="AM172" s="6">
        <v>0.19</v>
      </c>
      <c r="AN172" s="7">
        <v>0.71</v>
      </c>
      <c r="AO172" s="7">
        <v>0.48</v>
      </c>
      <c r="AP172" s="7">
        <v>0.92</v>
      </c>
      <c r="AQ172" s="8">
        <v>-6.27</v>
      </c>
    </row>
    <row r="173" spans="1:43" x14ac:dyDescent="0.3">
      <c r="A173" t="s">
        <v>748</v>
      </c>
      <c r="B173" t="s">
        <v>749</v>
      </c>
      <c r="C173" t="s">
        <v>750</v>
      </c>
      <c r="D173">
        <v>0.22</v>
      </c>
      <c r="E173">
        <v>-0.04</v>
      </c>
      <c r="F173">
        <v>0.47</v>
      </c>
      <c r="G173">
        <v>-0.2</v>
      </c>
      <c r="H173">
        <v>-0.1</v>
      </c>
      <c r="I173">
        <v>0.45</v>
      </c>
      <c r="J173">
        <v>0.53</v>
      </c>
      <c r="K173">
        <v>7.0000000000000007E-2</v>
      </c>
      <c r="L173">
        <v>-0.6</v>
      </c>
      <c r="M173">
        <v>-0.33</v>
      </c>
      <c r="N173">
        <v>0.55000000000000004</v>
      </c>
      <c r="O173">
        <v>-0.46</v>
      </c>
      <c r="P173">
        <v>-0.5</v>
      </c>
      <c r="Q173">
        <v>-0.28000000000000003</v>
      </c>
      <c r="R173">
        <v>0.85</v>
      </c>
      <c r="S173">
        <v>-0.28999999999999998</v>
      </c>
      <c r="T173">
        <v>-0.45</v>
      </c>
      <c r="U173">
        <v>-0.33</v>
      </c>
      <c r="V173">
        <v>-0.33</v>
      </c>
      <c r="W173">
        <v>-0.43</v>
      </c>
      <c r="X173">
        <v>0.14000000000000001</v>
      </c>
      <c r="Y173">
        <v>-0.17</v>
      </c>
      <c r="Z173">
        <v>1.41</v>
      </c>
      <c r="AA173">
        <v>-0.16</v>
      </c>
      <c r="AB173">
        <v>10</v>
      </c>
      <c r="AC173" s="6">
        <v>0.1</v>
      </c>
      <c r="AD173" s="7">
        <v>0.47</v>
      </c>
      <c r="AE173" s="7">
        <v>0.64</v>
      </c>
      <c r="AF173" s="7">
        <v>0.86</v>
      </c>
      <c r="AG173" s="8">
        <v>-6.74</v>
      </c>
      <c r="AH173" s="6">
        <v>0.8</v>
      </c>
      <c r="AI173" s="7">
        <v>3.79</v>
      </c>
      <c r="AJ173" s="7">
        <v>8.0999999999999996E-4</v>
      </c>
      <c r="AK173" s="7">
        <v>2.8E-3</v>
      </c>
      <c r="AL173" s="8">
        <v>-0.88</v>
      </c>
      <c r="AM173" s="6">
        <v>-0.03</v>
      </c>
      <c r="AN173" s="7">
        <v>-0.15</v>
      </c>
      <c r="AO173" s="7">
        <v>0.88</v>
      </c>
      <c r="AP173" s="7">
        <v>0.99</v>
      </c>
      <c r="AQ173" s="8">
        <v>-6.51</v>
      </c>
    </row>
    <row r="174" spans="1:43" x14ac:dyDescent="0.3">
      <c r="A174" t="s">
        <v>745</v>
      </c>
      <c r="B174" t="s">
        <v>746</v>
      </c>
      <c r="C174" t="s">
        <v>747</v>
      </c>
      <c r="D174">
        <v>0.01</v>
      </c>
      <c r="E174">
        <v>-0.08</v>
      </c>
      <c r="F174">
        <v>-0.19</v>
      </c>
      <c r="G174">
        <v>-0.38</v>
      </c>
      <c r="H174">
        <v>0.35</v>
      </c>
      <c r="I174">
        <v>0.68</v>
      </c>
      <c r="J174">
        <v>0.17</v>
      </c>
      <c r="K174">
        <v>0.13</v>
      </c>
      <c r="L174">
        <v>-0.6</v>
      </c>
      <c r="M174">
        <v>-0.21</v>
      </c>
      <c r="N174">
        <v>0.34</v>
      </c>
      <c r="O174">
        <v>-0.45</v>
      </c>
      <c r="P174">
        <v>-0.23</v>
      </c>
      <c r="Q174">
        <v>-0.1</v>
      </c>
      <c r="R174">
        <v>0.85</v>
      </c>
      <c r="S174">
        <v>-0.12</v>
      </c>
      <c r="T174">
        <v>-7.0000000000000007E-2</v>
      </c>
      <c r="U174">
        <v>-0.21</v>
      </c>
      <c r="V174">
        <v>-0.1</v>
      </c>
      <c r="W174">
        <v>-0.47</v>
      </c>
      <c r="X174">
        <v>0.11</v>
      </c>
      <c r="Y174">
        <v>-0.14000000000000001</v>
      </c>
      <c r="Z174">
        <v>1.1100000000000001</v>
      </c>
      <c r="AA174">
        <v>-0.4</v>
      </c>
      <c r="AB174">
        <v>5</v>
      </c>
      <c r="AC174" s="6">
        <v>7.0000000000000007E-2</v>
      </c>
      <c r="AD174" s="7">
        <v>0.32</v>
      </c>
      <c r="AE174" s="7">
        <v>0.75</v>
      </c>
      <c r="AF174" s="7">
        <v>0.89</v>
      </c>
      <c r="AG174" s="8">
        <v>-6.8</v>
      </c>
      <c r="AH174" s="6">
        <v>0.44</v>
      </c>
      <c r="AI174" s="7">
        <v>2.15</v>
      </c>
      <c r="AJ174" s="7">
        <v>4.1000000000000002E-2</v>
      </c>
      <c r="AK174" s="7">
        <v>5.8000000000000003E-2</v>
      </c>
      <c r="AL174" s="8">
        <v>-4.54</v>
      </c>
      <c r="AM174" s="6">
        <v>-0.21</v>
      </c>
      <c r="AN174" s="7">
        <v>-1.02</v>
      </c>
      <c r="AO174" s="7">
        <v>0.32</v>
      </c>
      <c r="AP174" s="7">
        <v>0.84</v>
      </c>
      <c r="AQ174" s="8">
        <v>-6.01</v>
      </c>
    </row>
    <row r="175" spans="1:43" x14ac:dyDescent="0.3">
      <c r="A175" t="s">
        <v>742</v>
      </c>
      <c r="B175" t="s">
        <v>743</v>
      </c>
      <c r="C175" t="s">
        <v>744</v>
      </c>
      <c r="D175">
        <v>7.0000000000000007E-2</v>
      </c>
      <c r="E175">
        <v>0</v>
      </c>
      <c r="F175">
        <v>0.31</v>
      </c>
      <c r="G175">
        <v>-0.14000000000000001</v>
      </c>
      <c r="H175">
        <v>-0.05</v>
      </c>
      <c r="I175">
        <v>0.3</v>
      </c>
      <c r="J175">
        <v>0.27</v>
      </c>
      <c r="K175">
        <v>-0.05</v>
      </c>
      <c r="L175">
        <v>-0.44</v>
      </c>
      <c r="M175">
        <v>-0.17</v>
      </c>
      <c r="N175">
        <v>0.34</v>
      </c>
      <c r="O175">
        <v>-0.28999999999999998</v>
      </c>
      <c r="P175">
        <v>-0.3</v>
      </c>
      <c r="Q175">
        <v>-0.15</v>
      </c>
      <c r="R175">
        <v>0.76</v>
      </c>
      <c r="S175">
        <v>-0.28999999999999998</v>
      </c>
      <c r="T175">
        <v>-0.28999999999999998</v>
      </c>
      <c r="U175">
        <v>-0.14000000000000001</v>
      </c>
      <c r="V175">
        <v>-0.16</v>
      </c>
      <c r="W175">
        <v>-0.39</v>
      </c>
      <c r="X175">
        <v>0.12</v>
      </c>
      <c r="Y175">
        <v>-0.18</v>
      </c>
      <c r="Z175">
        <v>1.0900000000000001</v>
      </c>
      <c r="AA175">
        <v>-0.23</v>
      </c>
      <c r="AB175">
        <v>33</v>
      </c>
      <c r="AC175" s="6">
        <v>0.09</v>
      </c>
      <c r="AD175" s="7">
        <v>0.61</v>
      </c>
      <c r="AE175" s="7">
        <v>0.55000000000000004</v>
      </c>
      <c r="AF175" s="7">
        <v>0.83</v>
      </c>
      <c r="AG175" s="8">
        <v>-6.67</v>
      </c>
      <c r="AH175" s="6">
        <v>0.59</v>
      </c>
      <c r="AI175" s="7">
        <v>3.76</v>
      </c>
      <c r="AJ175" s="7">
        <v>8.5999999999999998E-4</v>
      </c>
      <c r="AK175" s="7">
        <v>2.8E-3</v>
      </c>
      <c r="AL175" s="8">
        <v>-0.94</v>
      </c>
      <c r="AM175" s="6">
        <v>-0.08</v>
      </c>
      <c r="AN175" s="7">
        <v>-0.54</v>
      </c>
      <c r="AO175" s="7">
        <v>0.59</v>
      </c>
      <c r="AP175" s="7">
        <v>0.94</v>
      </c>
      <c r="AQ175" s="8">
        <v>-6.37</v>
      </c>
    </row>
    <row r="176" spans="1:43" x14ac:dyDescent="0.3">
      <c r="A176" t="s">
        <v>739</v>
      </c>
      <c r="B176" t="s">
        <v>740</v>
      </c>
      <c r="C176" t="s">
        <v>741</v>
      </c>
      <c r="D176">
        <v>0.19</v>
      </c>
      <c r="E176">
        <v>0.05</v>
      </c>
      <c r="F176">
        <v>0.16</v>
      </c>
      <c r="G176">
        <v>-0.23</v>
      </c>
      <c r="H176">
        <v>0.03</v>
      </c>
      <c r="I176">
        <v>0.63</v>
      </c>
      <c r="J176">
        <v>0.36</v>
      </c>
      <c r="K176">
        <v>0.11</v>
      </c>
      <c r="L176">
        <v>-0.56999999999999995</v>
      </c>
      <c r="M176">
        <v>-0.26</v>
      </c>
      <c r="N176">
        <v>0.6</v>
      </c>
      <c r="O176">
        <v>-0.51</v>
      </c>
      <c r="P176">
        <v>-0.43</v>
      </c>
      <c r="Q176">
        <v>-0.2</v>
      </c>
      <c r="R176">
        <v>0.8</v>
      </c>
      <c r="S176">
        <v>-0.36</v>
      </c>
      <c r="T176">
        <v>-0.43</v>
      </c>
      <c r="U176">
        <v>-0.23</v>
      </c>
      <c r="V176">
        <v>-0.25</v>
      </c>
      <c r="W176">
        <v>-0.47</v>
      </c>
      <c r="X176">
        <v>0.12</v>
      </c>
      <c r="Y176">
        <v>-0.2</v>
      </c>
      <c r="Z176">
        <v>1.37</v>
      </c>
      <c r="AA176">
        <v>-0.28000000000000003</v>
      </c>
      <c r="AB176">
        <v>4</v>
      </c>
      <c r="AC176" s="6">
        <v>0.14000000000000001</v>
      </c>
      <c r="AD176" s="7">
        <v>0.68</v>
      </c>
      <c r="AE176" s="7">
        <v>0.5</v>
      </c>
      <c r="AF176" s="7">
        <v>0.82</v>
      </c>
      <c r="AG176" s="8">
        <v>-6.62</v>
      </c>
      <c r="AH176" s="6">
        <v>0.69</v>
      </c>
      <c r="AI176" s="7">
        <v>3.25</v>
      </c>
      <c r="AJ176" s="7">
        <v>3.2000000000000002E-3</v>
      </c>
      <c r="AK176" s="7">
        <v>7.1000000000000004E-3</v>
      </c>
      <c r="AL176" s="8">
        <v>-2.19</v>
      </c>
      <c r="AM176" s="6">
        <v>-0.11</v>
      </c>
      <c r="AN176" s="7">
        <v>-0.53</v>
      </c>
      <c r="AO176" s="7">
        <v>0.6</v>
      </c>
      <c r="AP176" s="7">
        <v>0.94</v>
      </c>
      <c r="AQ176" s="8">
        <v>-6.38</v>
      </c>
    </row>
    <row r="177" spans="1:43" x14ac:dyDescent="0.3">
      <c r="A177" t="s">
        <v>736</v>
      </c>
      <c r="B177" t="s">
        <v>737</v>
      </c>
      <c r="C177" t="s">
        <v>738</v>
      </c>
      <c r="D177">
        <v>0.18</v>
      </c>
      <c r="E177">
        <v>0.03</v>
      </c>
      <c r="F177">
        <v>-0.21</v>
      </c>
      <c r="G177">
        <v>-0.2</v>
      </c>
      <c r="H177">
        <v>-0.1</v>
      </c>
      <c r="I177">
        <v>0.43</v>
      </c>
      <c r="J177">
        <v>-0.08</v>
      </c>
      <c r="K177">
        <v>-0.02</v>
      </c>
      <c r="L177">
        <v>-0.01</v>
      </c>
      <c r="M177">
        <v>-0.19</v>
      </c>
      <c r="N177">
        <v>-0.05</v>
      </c>
      <c r="O177">
        <v>-0.16</v>
      </c>
      <c r="P177">
        <v>-0.11</v>
      </c>
      <c r="Q177">
        <v>0.09</v>
      </c>
      <c r="R177">
        <v>0.39</v>
      </c>
      <c r="S177">
        <v>-0.18</v>
      </c>
      <c r="T177">
        <v>-0.17</v>
      </c>
      <c r="U177">
        <v>-0.1</v>
      </c>
      <c r="V177">
        <v>-0.06</v>
      </c>
      <c r="W177">
        <v>-0.26</v>
      </c>
      <c r="X177">
        <v>0.22</v>
      </c>
      <c r="Y177">
        <v>-0.08</v>
      </c>
      <c r="Z177">
        <v>0.67</v>
      </c>
      <c r="AA177">
        <v>-0.03</v>
      </c>
      <c r="AB177">
        <v>5</v>
      </c>
      <c r="AC177" s="6">
        <v>0.03</v>
      </c>
      <c r="AD177" s="7">
        <v>0.18</v>
      </c>
      <c r="AE177" s="7">
        <v>0.86</v>
      </c>
      <c r="AF177" s="7">
        <v>0.94</v>
      </c>
      <c r="AG177" s="8">
        <v>-6.84</v>
      </c>
      <c r="AH177" s="6">
        <v>0.11</v>
      </c>
      <c r="AI177" s="7">
        <v>0.71</v>
      </c>
      <c r="AJ177" s="7">
        <v>0.48</v>
      </c>
      <c r="AK177" s="7">
        <v>0.51</v>
      </c>
      <c r="AL177" s="8">
        <v>-6.45</v>
      </c>
      <c r="AM177" s="6">
        <v>-0.14000000000000001</v>
      </c>
      <c r="AN177" s="7">
        <v>-0.96</v>
      </c>
      <c r="AO177" s="7">
        <v>0.34</v>
      </c>
      <c r="AP177" s="7">
        <v>0.85</v>
      </c>
      <c r="AQ177" s="8">
        <v>-6.06</v>
      </c>
    </row>
    <row r="178" spans="1:43" x14ac:dyDescent="0.3">
      <c r="A178" t="s">
        <v>733</v>
      </c>
      <c r="B178" t="s">
        <v>734</v>
      </c>
      <c r="C178" t="s">
        <v>735</v>
      </c>
      <c r="D178">
        <v>-0.04</v>
      </c>
      <c r="E178">
        <v>0.02</v>
      </c>
      <c r="F178">
        <v>0.33</v>
      </c>
      <c r="G178">
        <v>-0.33</v>
      </c>
      <c r="H178">
        <v>0.1</v>
      </c>
      <c r="I178">
        <v>0.44</v>
      </c>
      <c r="J178">
        <v>0.37</v>
      </c>
      <c r="K178">
        <v>0.09</v>
      </c>
      <c r="L178">
        <v>-0.63</v>
      </c>
      <c r="M178">
        <v>-0.28000000000000003</v>
      </c>
      <c r="N178">
        <v>0.55000000000000004</v>
      </c>
      <c r="O178">
        <v>-0.46</v>
      </c>
      <c r="P178">
        <v>-0.21</v>
      </c>
      <c r="Q178">
        <v>-0.17</v>
      </c>
      <c r="R178">
        <v>0.8</v>
      </c>
      <c r="S178">
        <v>-0.24</v>
      </c>
      <c r="T178">
        <v>-0.49</v>
      </c>
      <c r="U178">
        <v>-0.18</v>
      </c>
      <c r="V178">
        <v>-0.23</v>
      </c>
      <c r="W178">
        <v>-0.36</v>
      </c>
      <c r="X178">
        <v>0.01</v>
      </c>
      <c r="Y178">
        <v>-0.1</v>
      </c>
      <c r="Z178">
        <v>1.28</v>
      </c>
      <c r="AA178">
        <v>-0.27</v>
      </c>
      <c r="AB178">
        <v>2</v>
      </c>
      <c r="AC178" s="6">
        <v>0.17</v>
      </c>
      <c r="AD178" s="7">
        <v>0.9</v>
      </c>
      <c r="AE178" s="7">
        <v>0.38</v>
      </c>
      <c r="AF178" s="7">
        <v>0.76</v>
      </c>
      <c r="AG178" s="8">
        <v>-6.45</v>
      </c>
      <c r="AH178" s="6">
        <v>0.73</v>
      </c>
      <c r="AI178" s="7">
        <v>3.94</v>
      </c>
      <c r="AJ178" s="7">
        <v>5.5000000000000003E-4</v>
      </c>
      <c r="AK178" s="7">
        <v>2.0999999999999999E-3</v>
      </c>
      <c r="AL178" s="8">
        <v>-0.51</v>
      </c>
      <c r="AM178" s="6">
        <v>-0.05</v>
      </c>
      <c r="AN178" s="7">
        <v>-0.28000000000000003</v>
      </c>
      <c r="AO178" s="7">
        <v>0.78</v>
      </c>
      <c r="AP178" s="7">
        <v>0.99</v>
      </c>
      <c r="AQ178" s="8">
        <v>-6.48</v>
      </c>
    </row>
    <row r="179" spans="1:43" x14ac:dyDescent="0.3">
      <c r="A179" t="s">
        <v>730</v>
      </c>
      <c r="B179" t="s">
        <v>731</v>
      </c>
      <c r="C179" t="s">
        <v>732</v>
      </c>
      <c r="D179">
        <v>-0.21</v>
      </c>
      <c r="E179">
        <v>-0.47</v>
      </c>
      <c r="F179">
        <v>0.52</v>
      </c>
      <c r="G179">
        <v>0.44</v>
      </c>
      <c r="H179">
        <v>0.38</v>
      </c>
      <c r="I179">
        <v>-0.06</v>
      </c>
      <c r="J179">
        <v>-0.31</v>
      </c>
      <c r="K179">
        <v>0.06</v>
      </c>
      <c r="L179">
        <v>0.06</v>
      </c>
      <c r="M179">
        <v>-0.24</v>
      </c>
      <c r="N179">
        <v>-0.11</v>
      </c>
      <c r="O179">
        <v>7.0000000000000007E-2</v>
      </c>
      <c r="P179">
        <v>0.28999999999999998</v>
      </c>
      <c r="Q179">
        <v>0.23</v>
      </c>
      <c r="R179">
        <v>0.47</v>
      </c>
      <c r="S179">
        <v>0.03</v>
      </c>
      <c r="T179">
        <v>-0.26</v>
      </c>
      <c r="U179">
        <v>-0.1</v>
      </c>
      <c r="V179">
        <v>-0.14000000000000001</v>
      </c>
      <c r="W179">
        <v>-0.45</v>
      </c>
      <c r="X179">
        <v>7.0000000000000007E-2</v>
      </c>
      <c r="Y179">
        <v>-0.28999999999999998</v>
      </c>
      <c r="Z179">
        <v>0.41</v>
      </c>
      <c r="AA179">
        <v>-0.38</v>
      </c>
      <c r="AB179">
        <v>4</v>
      </c>
      <c r="AC179" s="6">
        <v>-0.21</v>
      </c>
      <c r="AD179" s="7">
        <v>-1.2</v>
      </c>
      <c r="AE179" s="7">
        <v>0.24</v>
      </c>
      <c r="AF179" s="7">
        <v>0.69</v>
      </c>
      <c r="AG179" s="8">
        <v>-6.13</v>
      </c>
      <c r="AH179" s="6">
        <v>0.09</v>
      </c>
      <c r="AI179" s="7">
        <v>0.5</v>
      </c>
      <c r="AJ179" s="7">
        <v>0.62</v>
      </c>
      <c r="AK179" s="7">
        <v>0.65</v>
      </c>
      <c r="AL179" s="8">
        <v>-6.58</v>
      </c>
      <c r="AM179" s="6">
        <v>-0.09</v>
      </c>
      <c r="AN179" s="7">
        <v>-0.54</v>
      </c>
      <c r="AO179" s="7">
        <v>0.59</v>
      </c>
      <c r="AP179" s="7">
        <v>0.94</v>
      </c>
      <c r="AQ179" s="8">
        <v>-6.37</v>
      </c>
    </row>
    <row r="180" spans="1:43" x14ac:dyDescent="0.3">
      <c r="A180" t="s">
        <v>727</v>
      </c>
      <c r="B180" t="s">
        <v>728</v>
      </c>
      <c r="C180" t="s">
        <v>729</v>
      </c>
      <c r="D180">
        <v>0.02</v>
      </c>
      <c r="E180">
        <v>-0.18</v>
      </c>
      <c r="F180">
        <v>0.25</v>
      </c>
      <c r="G180">
        <v>0.03</v>
      </c>
      <c r="H180">
        <v>0.22</v>
      </c>
      <c r="I180">
        <v>0.17</v>
      </c>
      <c r="J180">
        <v>0.54</v>
      </c>
      <c r="K180">
        <v>0.05</v>
      </c>
      <c r="L180">
        <v>-0.71</v>
      </c>
      <c r="M180">
        <v>-0.28000000000000003</v>
      </c>
      <c r="N180">
        <v>0.62</v>
      </c>
      <c r="O180">
        <v>-0.57999999999999996</v>
      </c>
      <c r="P180">
        <v>-0.32</v>
      </c>
      <c r="Q180">
        <v>-0.27</v>
      </c>
      <c r="R180">
        <v>0.63</v>
      </c>
      <c r="S180">
        <v>-0.44</v>
      </c>
      <c r="T180">
        <v>-0.17</v>
      </c>
      <c r="U180">
        <v>-0.19</v>
      </c>
      <c r="V180">
        <v>-0.16</v>
      </c>
      <c r="W180">
        <v>-0.16</v>
      </c>
      <c r="X180">
        <v>0.12</v>
      </c>
      <c r="Y180">
        <v>-0.28000000000000003</v>
      </c>
      <c r="Z180">
        <v>1.1200000000000001</v>
      </c>
      <c r="AA180">
        <v>-0.04</v>
      </c>
      <c r="AB180">
        <v>6</v>
      </c>
      <c r="AC180" s="6">
        <v>-0.03</v>
      </c>
      <c r="AD180" s="7">
        <v>-0.19</v>
      </c>
      <c r="AE180" s="7">
        <v>0.85</v>
      </c>
      <c r="AF180" s="7">
        <v>0.94</v>
      </c>
      <c r="AG180" s="8">
        <v>-6.84</v>
      </c>
      <c r="AH180" s="6">
        <v>0.64</v>
      </c>
      <c r="AI180" s="7">
        <v>3.61</v>
      </c>
      <c r="AJ180" s="7">
        <v>1.2999999999999999E-3</v>
      </c>
      <c r="AK180" s="7">
        <v>3.5999999999999999E-3</v>
      </c>
      <c r="AL180" s="8">
        <v>-1.31</v>
      </c>
      <c r="AM180" s="6">
        <v>-0.05</v>
      </c>
      <c r="AN180" s="7">
        <v>-0.28999999999999998</v>
      </c>
      <c r="AO180" s="7">
        <v>0.77</v>
      </c>
      <c r="AP180" s="7">
        <v>0.99</v>
      </c>
      <c r="AQ180" s="8">
        <v>-6.48</v>
      </c>
    </row>
    <row r="181" spans="1:43" x14ac:dyDescent="0.3">
      <c r="A181" t="s">
        <v>724</v>
      </c>
      <c r="B181" t="s">
        <v>725</v>
      </c>
      <c r="C181" t="s">
        <v>726</v>
      </c>
      <c r="D181">
        <v>0.22</v>
      </c>
      <c r="E181">
        <v>0.21</v>
      </c>
      <c r="F181">
        <v>-0.16</v>
      </c>
      <c r="G181">
        <v>-0.38</v>
      </c>
      <c r="H181">
        <v>0.15</v>
      </c>
      <c r="I181">
        <v>0.7</v>
      </c>
      <c r="J181">
        <v>-0.02</v>
      </c>
      <c r="K181">
        <v>-0.02</v>
      </c>
      <c r="L181">
        <v>-0.5</v>
      </c>
      <c r="M181">
        <v>-0.09</v>
      </c>
      <c r="N181">
        <v>0.56999999999999995</v>
      </c>
      <c r="O181">
        <v>-0.31</v>
      </c>
      <c r="P181">
        <v>-0.38</v>
      </c>
      <c r="Q181">
        <v>-0.16</v>
      </c>
      <c r="R181">
        <v>0.56000000000000005</v>
      </c>
      <c r="S181">
        <v>-0.34</v>
      </c>
      <c r="T181">
        <v>-0.32</v>
      </c>
      <c r="U181">
        <v>-0.11</v>
      </c>
      <c r="V181">
        <v>-0.11</v>
      </c>
      <c r="W181">
        <v>-0.53</v>
      </c>
      <c r="X181">
        <v>0.17</v>
      </c>
      <c r="Y181">
        <v>0.05</v>
      </c>
      <c r="Z181">
        <v>1.07</v>
      </c>
      <c r="AA181">
        <v>-0.28000000000000003</v>
      </c>
      <c r="AB181">
        <v>7</v>
      </c>
      <c r="AC181" s="6">
        <v>0.21</v>
      </c>
      <c r="AD181" s="7">
        <v>1.07</v>
      </c>
      <c r="AE181" s="7">
        <v>0.3</v>
      </c>
      <c r="AF181" s="7">
        <v>0.73</v>
      </c>
      <c r="AG181" s="8">
        <v>-6.29</v>
      </c>
      <c r="AH181" s="6">
        <v>0.43</v>
      </c>
      <c r="AI181" s="7">
        <v>2.1800000000000002</v>
      </c>
      <c r="AJ181" s="7">
        <v>3.9E-2</v>
      </c>
      <c r="AK181" s="7">
        <v>5.6000000000000001E-2</v>
      </c>
      <c r="AL181" s="8">
        <v>-4.4800000000000004</v>
      </c>
      <c r="AM181" s="6">
        <v>-0.2</v>
      </c>
      <c r="AN181" s="7">
        <v>-1.02</v>
      </c>
      <c r="AO181" s="7">
        <v>0.32</v>
      </c>
      <c r="AP181" s="7">
        <v>0.84</v>
      </c>
      <c r="AQ181" s="8">
        <v>-6.01</v>
      </c>
    </row>
    <row r="182" spans="1:43" x14ac:dyDescent="0.3">
      <c r="A182" t="s">
        <v>721</v>
      </c>
      <c r="B182" t="s">
        <v>722</v>
      </c>
      <c r="C182" t="s">
        <v>723</v>
      </c>
      <c r="D182">
        <v>0.38</v>
      </c>
      <c r="E182">
        <v>-0.24</v>
      </c>
      <c r="F182">
        <v>0.46</v>
      </c>
      <c r="G182">
        <v>0.56999999999999995</v>
      </c>
      <c r="H182">
        <v>-7.0000000000000007E-2</v>
      </c>
      <c r="I182">
        <v>-0.28999999999999998</v>
      </c>
      <c r="J182">
        <v>0.36</v>
      </c>
      <c r="K182">
        <v>0</v>
      </c>
      <c r="L182">
        <v>-0.51</v>
      </c>
      <c r="M182">
        <v>-0.79</v>
      </c>
      <c r="N182">
        <v>0.49</v>
      </c>
      <c r="O182">
        <v>-0.77</v>
      </c>
      <c r="P182">
        <v>0.5</v>
      </c>
      <c r="Q182">
        <v>-0.53</v>
      </c>
      <c r="R182">
        <v>1.02</v>
      </c>
      <c r="S182">
        <v>-0.37</v>
      </c>
      <c r="T182">
        <v>0.55000000000000004</v>
      </c>
      <c r="U182">
        <v>-0.4</v>
      </c>
      <c r="V182">
        <v>-0.39</v>
      </c>
      <c r="W182">
        <v>-0.28000000000000003</v>
      </c>
      <c r="X182">
        <v>0.44</v>
      </c>
      <c r="Y182">
        <v>-0.98</v>
      </c>
      <c r="Z182">
        <v>1.1399999999999999</v>
      </c>
      <c r="AA182">
        <v>-0.3</v>
      </c>
      <c r="AB182">
        <v>16</v>
      </c>
      <c r="AC182" s="6">
        <v>-0.75</v>
      </c>
      <c r="AD182" s="7">
        <v>-3.2</v>
      </c>
      <c r="AE182" s="7">
        <v>3.5999999999999999E-3</v>
      </c>
      <c r="AF182" s="7">
        <v>7.0999999999999994E-2</v>
      </c>
      <c r="AG182" s="8">
        <v>-2.4300000000000002</v>
      </c>
      <c r="AH182" s="6">
        <v>0.3</v>
      </c>
      <c r="AI182" s="7">
        <v>1.27</v>
      </c>
      <c r="AJ182" s="7">
        <v>0.22</v>
      </c>
      <c r="AK182" s="7">
        <v>0.25</v>
      </c>
      <c r="AL182" s="8">
        <v>-5.91</v>
      </c>
      <c r="AM182" s="6">
        <v>-0.4</v>
      </c>
      <c r="AN182" s="7">
        <v>-1.72</v>
      </c>
      <c r="AO182" s="7">
        <v>9.6000000000000002E-2</v>
      </c>
      <c r="AP182" s="7">
        <v>0.53</v>
      </c>
      <c r="AQ182" s="8">
        <v>-5.09</v>
      </c>
    </row>
    <row r="183" spans="1:43" x14ac:dyDescent="0.3">
      <c r="A183" t="s">
        <v>718</v>
      </c>
      <c r="B183" t="s">
        <v>719</v>
      </c>
      <c r="C183" t="s">
        <v>720</v>
      </c>
      <c r="D183">
        <v>-0.28999999999999998</v>
      </c>
      <c r="E183">
        <v>-0.38</v>
      </c>
      <c r="F183">
        <v>0.75</v>
      </c>
      <c r="G183">
        <v>0.09</v>
      </c>
      <c r="H183">
        <v>-0.7</v>
      </c>
      <c r="I183">
        <v>0.1</v>
      </c>
      <c r="J183">
        <v>0.55000000000000004</v>
      </c>
      <c r="K183">
        <v>0.11</v>
      </c>
      <c r="L183">
        <v>-0.23</v>
      </c>
      <c r="M183">
        <v>0.12</v>
      </c>
      <c r="N183">
        <v>-0.14000000000000001</v>
      </c>
      <c r="O183">
        <v>0.1</v>
      </c>
      <c r="P183">
        <v>-0.16</v>
      </c>
      <c r="Q183">
        <v>7.0000000000000007E-2</v>
      </c>
      <c r="R183">
        <v>0.15</v>
      </c>
      <c r="S183">
        <v>0</v>
      </c>
      <c r="T183">
        <v>-0.55000000000000004</v>
      </c>
      <c r="U183">
        <v>-0.11</v>
      </c>
      <c r="V183">
        <v>0.01</v>
      </c>
      <c r="W183">
        <v>0.09</v>
      </c>
      <c r="X183">
        <v>-0.16</v>
      </c>
      <c r="Y183">
        <v>0.04</v>
      </c>
      <c r="Z183">
        <v>0.21</v>
      </c>
      <c r="AA183">
        <v>0.32</v>
      </c>
      <c r="AB183">
        <v>8</v>
      </c>
      <c r="AC183" s="6">
        <v>0.32</v>
      </c>
      <c r="AD183" s="7">
        <v>2.11</v>
      </c>
      <c r="AE183" s="7">
        <v>4.4999999999999998E-2</v>
      </c>
      <c r="AF183" s="7">
        <v>0.43</v>
      </c>
      <c r="AG183" s="8">
        <v>-4.75</v>
      </c>
      <c r="AH183" s="6">
        <v>0.61</v>
      </c>
      <c r="AI183" s="7">
        <v>3.97</v>
      </c>
      <c r="AJ183" s="7">
        <v>4.8999999999999998E-4</v>
      </c>
      <c r="AK183" s="7">
        <v>2.0999999999999999E-3</v>
      </c>
      <c r="AL183" s="8">
        <v>-0.41</v>
      </c>
      <c r="AM183" s="6">
        <v>0.47</v>
      </c>
      <c r="AN183" s="7">
        <v>3.06</v>
      </c>
      <c r="AO183" s="7">
        <v>5.1000000000000004E-3</v>
      </c>
      <c r="AP183" s="7">
        <v>0.13</v>
      </c>
      <c r="AQ183" s="8">
        <v>-2.4700000000000002</v>
      </c>
    </row>
    <row r="184" spans="1:43" x14ac:dyDescent="0.3">
      <c r="A184" t="s">
        <v>715</v>
      </c>
      <c r="B184" t="s">
        <v>716</v>
      </c>
      <c r="C184" t="s">
        <v>717</v>
      </c>
      <c r="D184">
        <v>0.18</v>
      </c>
      <c r="E184">
        <v>-0.42</v>
      </c>
      <c r="F184">
        <v>0.23</v>
      </c>
      <c r="G184">
        <v>-0.23</v>
      </c>
      <c r="H184">
        <v>0.01</v>
      </c>
      <c r="I184">
        <v>0.4</v>
      </c>
      <c r="J184">
        <v>0.49</v>
      </c>
      <c r="K184">
        <v>0.26</v>
      </c>
      <c r="L184">
        <v>-0.64</v>
      </c>
      <c r="M184">
        <v>-0.19</v>
      </c>
      <c r="N184">
        <v>0.52</v>
      </c>
      <c r="O184">
        <v>-0.5</v>
      </c>
      <c r="P184">
        <v>-0.17</v>
      </c>
      <c r="Q184">
        <v>-0.14000000000000001</v>
      </c>
      <c r="R184">
        <v>0.78</v>
      </c>
      <c r="S184">
        <v>0.13</v>
      </c>
      <c r="T184">
        <v>-0.28999999999999998</v>
      </c>
      <c r="U184">
        <v>-0.22</v>
      </c>
      <c r="V184">
        <v>-0.24</v>
      </c>
      <c r="W184">
        <v>-0.4</v>
      </c>
      <c r="X184">
        <v>0.01</v>
      </c>
      <c r="Y184">
        <v>-0.27</v>
      </c>
      <c r="Z184">
        <v>0.87</v>
      </c>
      <c r="AA184">
        <v>-0.16</v>
      </c>
      <c r="AB184">
        <v>7</v>
      </c>
      <c r="AC184" s="6">
        <v>0.01</v>
      </c>
      <c r="AD184" s="7">
        <v>0.06</v>
      </c>
      <c r="AE184" s="7">
        <v>0.95</v>
      </c>
      <c r="AF184" s="7">
        <v>0.98</v>
      </c>
      <c r="AG184" s="8">
        <v>-6.86</v>
      </c>
      <c r="AH184" s="6">
        <v>0.59</v>
      </c>
      <c r="AI184" s="7">
        <v>3.23</v>
      </c>
      <c r="AJ184" s="7">
        <v>3.3E-3</v>
      </c>
      <c r="AK184" s="7">
        <v>7.1999999999999998E-3</v>
      </c>
      <c r="AL184" s="8">
        <v>-2.23</v>
      </c>
      <c r="AM184" s="6">
        <v>0</v>
      </c>
      <c r="AN184" s="7">
        <v>0.01</v>
      </c>
      <c r="AO184" s="7">
        <v>0.99</v>
      </c>
      <c r="AP184" s="7">
        <v>1</v>
      </c>
      <c r="AQ184" s="8">
        <v>-6.52</v>
      </c>
    </row>
    <row r="185" spans="1:43" x14ac:dyDescent="0.3">
      <c r="A185" t="s">
        <v>712</v>
      </c>
      <c r="B185" t="s">
        <v>713</v>
      </c>
      <c r="C185" t="s">
        <v>714</v>
      </c>
      <c r="D185">
        <v>0.19</v>
      </c>
      <c r="E185">
        <v>0.15</v>
      </c>
      <c r="F185">
        <v>0.01</v>
      </c>
      <c r="G185">
        <v>-0.32</v>
      </c>
      <c r="H185">
        <v>0.05</v>
      </c>
      <c r="I185">
        <v>0.51</v>
      </c>
      <c r="J185">
        <v>-0.12</v>
      </c>
      <c r="K185">
        <v>-0.1</v>
      </c>
      <c r="L185">
        <v>-0.27</v>
      </c>
      <c r="M185">
        <v>0.01</v>
      </c>
      <c r="N185">
        <v>0.28999999999999998</v>
      </c>
      <c r="O185">
        <v>-0.28000000000000003</v>
      </c>
      <c r="P185">
        <v>-0.32</v>
      </c>
      <c r="Q185">
        <v>-0.22</v>
      </c>
      <c r="R185">
        <v>0.56999999999999995</v>
      </c>
      <c r="S185">
        <v>-0.27</v>
      </c>
      <c r="T185">
        <v>-0.15</v>
      </c>
      <c r="U185">
        <v>-0.03</v>
      </c>
      <c r="V185">
        <v>-0.09</v>
      </c>
      <c r="W185">
        <v>-0.34</v>
      </c>
      <c r="X185">
        <v>0.2</v>
      </c>
      <c r="Y185">
        <v>-0.04</v>
      </c>
      <c r="Z185">
        <v>0.8</v>
      </c>
      <c r="AA185">
        <v>-0.23</v>
      </c>
      <c r="AB185">
        <v>9</v>
      </c>
      <c r="AC185" s="6">
        <v>0.12</v>
      </c>
      <c r="AD185" s="7">
        <v>0.73</v>
      </c>
      <c r="AE185" s="7">
        <v>0.47</v>
      </c>
      <c r="AF185" s="7">
        <v>0.79</v>
      </c>
      <c r="AG185" s="8">
        <v>-6.58</v>
      </c>
      <c r="AH185" s="6">
        <v>0.3</v>
      </c>
      <c r="AI185" s="7">
        <v>1.88</v>
      </c>
      <c r="AJ185" s="7">
        <v>7.0999999999999994E-2</v>
      </c>
      <c r="AK185" s="7">
        <v>9.2999999999999999E-2</v>
      </c>
      <c r="AL185" s="8">
        <v>-5.01</v>
      </c>
      <c r="AM185" s="6">
        <v>-0.21</v>
      </c>
      <c r="AN185" s="7">
        <v>-1.32</v>
      </c>
      <c r="AO185" s="7">
        <v>0.2</v>
      </c>
      <c r="AP185" s="7">
        <v>0.75</v>
      </c>
      <c r="AQ185" s="8">
        <v>-5.67</v>
      </c>
    </row>
    <row r="186" spans="1:43" x14ac:dyDescent="0.3">
      <c r="A186" t="s">
        <v>709</v>
      </c>
      <c r="B186" t="s">
        <v>710</v>
      </c>
      <c r="C186" t="s">
        <v>711</v>
      </c>
      <c r="D186">
        <v>0.12</v>
      </c>
      <c r="E186">
        <v>0.11</v>
      </c>
      <c r="F186">
        <v>0.08</v>
      </c>
      <c r="G186">
        <v>-0.34</v>
      </c>
      <c r="H186">
        <v>0.05</v>
      </c>
      <c r="I186">
        <v>0.49</v>
      </c>
      <c r="J186">
        <v>0.23</v>
      </c>
      <c r="K186">
        <v>-0.03</v>
      </c>
      <c r="L186">
        <v>-0.51</v>
      </c>
      <c r="M186">
        <v>-0.13</v>
      </c>
      <c r="N186">
        <v>0.48</v>
      </c>
      <c r="O186">
        <v>-0.33</v>
      </c>
      <c r="P186">
        <v>-0.39</v>
      </c>
      <c r="Q186">
        <v>-0.24</v>
      </c>
      <c r="R186">
        <v>0.81</v>
      </c>
      <c r="S186">
        <v>-0.32</v>
      </c>
      <c r="T186">
        <v>-0.35</v>
      </c>
      <c r="U186">
        <v>-0.16</v>
      </c>
      <c r="V186">
        <v>-0.23</v>
      </c>
      <c r="W186">
        <v>-0.47</v>
      </c>
      <c r="X186">
        <v>0.18</v>
      </c>
      <c r="Y186">
        <v>-0.06</v>
      </c>
      <c r="Z186">
        <v>1.21</v>
      </c>
      <c r="AA186">
        <v>-0.21</v>
      </c>
      <c r="AB186">
        <v>13</v>
      </c>
      <c r="AC186" s="6">
        <v>0.15</v>
      </c>
      <c r="AD186" s="7">
        <v>0.81</v>
      </c>
      <c r="AE186" s="7">
        <v>0.43</v>
      </c>
      <c r="AF186" s="7">
        <v>0.77</v>
      </c>
      <c r="AG186" s="8">
        <v>-6.53</v>
      </c>
      <c r="AH186" s="6">
        <v>0.57999999999999996</v>
      </c>
      <c r="AI186" s="7">
        <v>3.09</v>
      </c>
      <c r="AJ186" s="7">
        <v>4.7000000000000002E-3</v>
      </c>
      <c r="AK186" s="7">
        <v>9.4999999999999998E-3</v>
      </c>
      <c r="AL186" s="8">
        <v>-2.54</v>
      </c>
      <c r="AM186" s="6">
        <v>-0.13</v>
      </c>
      <c r="AN186" s="7">
        <v>-0.71</v>
      </c>
      <c r="AO186" s="7">
        <v>0.48</v>
      </c>
      <c r="AP186" s="7">
        <v>0.92</v>
      </c>
      <c r="AQ186" s="8">
        <v>-6.27</v>
      </c>
    </row>
    <row r="187" spans="1:43" x14ac:dyDescent="0.3">
      <c r="A187" t="s">
        <v>706</v>
      </c>
      <c r="B187" t="s">
        <v>707</v>
      </c>
      <c r="C187" t="s">
        <v>708</v>
      </c>
      <c r="D187">
        <v>-0.31</v>
      </c>
      <c r="E187">
        <v>-0.28000000000000003</v>
      </c>
      <c r="F187">
        <v>0.54</v>
      </c>
      <c r="G187">
        <v>0.06</v>
      </c>
      <c r="H187">
        <v>-0.46</v>
      </c>
      <c r="I187">
        <v>0.14000000000000001</v>
      </c>
      <c r="J187">
        <v>0.37</v>
      </c>
      <c r="K187">
        <v>0.13</v>
      </c>
      <c r="L187">
        <v>-0.17</v>
      </c>
      <c r="M187">
        <v>0.08</v>
      </c>
      <c r="N187">
        <v>-0.16</v>
      </c>
      <c r="O187">
        <v>0.14000000000000001</v>
      </c>
      <c r="P187">
        <v>-0.02</v>
      </c>
      <c r="Q187">
        <v>0.03</v>
      </c>
      <c r="R187">
        <v>0.17</v>
      </c>
      <c r="S187">
        <v>0.04</v>
      </c>
      <c r="T187">
        <v>-0.28999999999999998</v>
      </c>
      <c r="U187">
        <v>-7.0000000000000007E-2</v>
      </c>
      <c r="V187">
        <v>0.02</v>
      </c>
      <c r="W187">
        <v>-0.16</v>
      </c>
      <c r="X187">
        <v>-0.14000000000000001</v>
      </c>
      <c r="Y187">
        <v>-0.12</v>
      </c>
      <c r="Z187">
        <v>0.35</v>
      </c>
      <c r="AA187">
        <v>0.12</v>
      </c>
      <c r="AB187">
        <v>4</v>
      </c>
      <c r="AC187" s="6">
        <v>0.2</v>
      </c>
      <c r="AD187" s="7">
        <v>1.46</v>
      </c>
      <c r="AE187" s="7">
        <v>0.16</v>
      </c>
      <c r="AF187" s="7">
        <v>0.61</v>
      </c>
      <c r="AG187" s="8">
        <v>-5.81</v>
      </c>
      <c r="AH187" s="6">
        <v>0.45</v>
      </c>
      <c r="AI187" s="7">
        <v>3.34</v>
      </c>
      <c r="AJ187" s="7">
        <v>2.5000000000000001E-3</v>
      </c>
      <c r="AK187" s="7">
        <v>6.0000000000000001E-3</v>
      </c>
      <c r="AL187" s="8">
        <v>-1.97</v>
      </c>
      <c r="AM187" s="6">
        <v>0.28999999999999998</v>
      </c>
      <c r="AN187" s="7">
        <v>2.13</v>
      </c>
      <c r="AO187" s="7">
        <v>4.2999999999999997E-2</v>
      </c>
      <c r="AP187" s="7">
        <v>0.35</v>
      </c>
      <c r="AQ187" s="8">
        <v>-4.4000000000000004</v>
      </c>
    </row>
    <row r="188" spans="1:43" x14ac:dyDescent="0.3">
      <c r="A188" t="s">
        <v>703</v>
      </c>
      <c r="B188" t="s">
        <v>704</v>
      </c>
      <c r="C188" t="s">
        <v>705</v>
      </c>
      <c r="D188">
        <v>0.01</v>
      </c>
      <c r="E188">
        <v>0</v>
      </c>
      <c r="F188">
        <v>0.68</v>
      </c>
      <c r="G188">
        <v>-0.21</v>
      </c>
      <c r="H188">
        <v>-0.12</v>
      </c>
      <c r="I188">
        <v>0.33</v>
      </c>
      <c r="J188">
        <v>0.55000000000000004</v>
      </c>
      <c r="K188">
        <v>0.1</v>
      </c>
      <c r="L188">
        <v>-0.71</v>
      </c>
      <c r="M188">
        <v>-0.21</v>
      </c>
      <c r="N188">
        <v>0.7</v>
      </c>
      <c r="O188">
        <v>-0.33</v>
      </c>
      <c r="P188">
        <v>-0.5</v>
      </c>
      <c r="Q188">
        <v>-0.14000000000000001</v>
      </c>
      <c r="R188">
        <v>0.86</v>
      </c>
      <c r="S188">
        <v>-0.36</v>
      </c>
      <c r="T188">
        <v>-0.51</v>
      </c>
      <c r="U188">
        <v>-0.17</v>
      </c>
      <c r="V188">
        <v>-0.36</v>
      </c>
      <c r="W188">
        <v>-0.52</v>
      </c>
      <c r="X188">
        <v>0.09</v>
      </c>
      <c r="Y188">
        <v>-0.38</v>
      </c>
      <c r="Z188">
        <v>1.49</v>
      </c>
      <c r="AA188">
        <v>-0.28999999999999998</v>
      </c>
      <c r="AB188">
        <v>3</v>
      </c>
      <c r="AC188" s="6">
        <v>0.2</v>
      </c>
      <c r="AD188" s="7">
        <v>0.94</v>
      </c>
      <c r="AE188" s="7">
        <v>0.36</v>
      </c>
      <c r="AF188" s="7">
        <v>0.76</v>
      </c>
      <c r="AG188" s="8">
        <v>-6.41</v>
      </c>
      <c r="AH188" s="6">
        <v>0.95</v>
      </c>
      <c r="AI188" s="7">
        <v>4.53</v>
      </c>
      <c r="AJ188" s="7">
        <v>1.2E-4</v>
      </c>
      <c r="AK188" s="7">
        <v>9.3000000000000005E-4</v>
      </c>
      <c r="AL188" s="8">
        <v>0.99</v>
      </c>
      <c r="AM188" s="6">
        <v>0.02</v>
      </c>
      <c r="AN188" s="7">
        <v>0.11</v>
      </c>
      <c r="AO188" s="7">
        <v>0.91</v>
      </c>
      <c r="AP188" s="7">
        <v>0.99</v>
      </c>
      <c r="AQ188" s="8">
        <v>-6.52</v>
      </c>
    </row>
    <row r="189" spans="1:43" x14ac:dyDescent="0.3">
      <c r="A189" t="s">
        <v>700</v>
      </c>
      <c r="B189" t="s">
        <v>701</v>
      </c>
      <c r="C189" t="s">
        <v>702</v>
      </c>
      <c r="D189">
        <v>0.56999999999999995</v>
      </c>
      <c r="E189">
        <v>0.32</v>
      </c>
      <c r="F189">
        <v>-0.03</v>
      </c>
      <c r="G189">
        <v>-7.0000000000000007E-2</v>
      </c>
      <c r="H189">
        <v>0.33</v>
      </c>
      <c r="I189">
        <v>0.49</v>
      </c>
      <c r="J189">
        <v>-0.28999999999999998</v>
      </c>
      <c r="K189">
        <v>-0.05</v>
      </c>
      <c r="L189">
        <v>-0.1</v>
      </c>
      <c r="M189">
        <v>-0.24</v>
      </c>
      <c r="N189">
        <v>0.5</v>
      </c>
      <c r="O189">
        <v>-0.63</v>
      </c>
      <c r="P189">
        <v>-0.14000000000000001</v>
      </c>
      <c r="Q189">
        <v>-0.39</v>
      </c>
      <c r="R189">
        <v>0.41</v>
      </c>
      <c r="S189">
        <v>-0.62</v>
      </c>
      <c r="T189">
        <v>-0.09</v>
      </c>
      <c r="U189">
        <v>-0.2</v>
      </c>
      <c r="V189">
        <v>-0.32</v>
      </c>
      <c r="W189">
        <v>-0.49</v>
      </c>
      <c r="X189">
        <v>0.19</v>
      </c>
      <c r="Y189">
        <v>-0.32</v>
      </c>
      <c r="Z189">
        <v>1.33</v>
      </c>
      <c r="AA189">
        <v>-0.17</v>
      </c>
      <c r="AB189">
        <v>60</v>
      </c>
      <c r="AC189" s="6">
        <v>-0.18</v>
      </c>
      <c r="AD189" s="7">
        <v>-0.76</v>
      </c>
      <c r="AE189" s="7">
        <v>0.45</v>
      </c>
      <c r="AF189" s="7">
        <v>0.78</v>
      </c>
      <c r="AG189" s="8">
        <v>-6.56</v>
      </c>
      <c r="AH189" s="6">
        <v>0.14000000000000001</v>
      </c>
      <c r="AI189" s="7">
        <v>0.57999999999999996</v>
      </c>
      <c r="AJ189" s="7">
        <v>0.56999999999999995</v>
      </c>
      <c r="AK189" s="7">
        <v>0.61</v>
      </c>
      <c r="AL189" s="8">
        <v>-6.54</v>
      </c>
      <c r="AM189" s="6">
        <v>-0.46</v>
      </c>
      <c r="AN189" s="7">
        <v>-1.93</v>
      </c>
      <c r="AO189" s="7">
        <v>6.4000000000000001E-2</v>
      </c>
      <c r="AP189" s="7">
        <v>0.43</v>
      </c>
      <c r="AQ189" s="8">
        <v>-4.75</v>
      </c>
    </row>
    <row r="190" spans="1:43" x14ac:dyDescent="0.3">
      <c r="A190" t="s">
        <v>697</v>
      </c>
      <c r="B190" t="s">
        <v>698</v>
      </c>
      <c r="C190" t="s">
        <v>699</v>
      </c>
      <c r="D190">
        <v>0.27</v>
      </c>
      <c r="E190">
        <v>-0.44</v>
      </c>
      <c r="F190">
        <v>-0.02</v>
      </c>
      <c r="G190">
        <v>0.02</v>
      </c>
      <c r="H190">
        <v>0</v>
      </c>
      <c r="I190">
        <v>-0.09</v>
      </c>
      <c r="J190">
        <v>0.11</v>
      </c>
      <c r="K190">
        <v>0.01</v>
      </c>
      <c r="L190">
        <v>0.24</v>
      </c>
      <c r="M190">
        <v>-0.37</v>
      </c>
      <c r="N190">
        <v>-0.05</v>
      </c>
      <c r="O190">
        <v>0.03</v>
      </c>
      <c r="P190">
        <v>0.03</v>
      </c>
      <c r="Q190">
        <v>-0.14000000000000001</v>
      </c>
      <c r="R190">
        <v>0.12</v>
      </c>
      <c r="S190">
        <v>0.01</v>
      </c>
      <c r="T190">
        <v>0.22</v>
      </c>
      <c r="U190">
        <v>-0.28000000000000003</v>
      </c>
      <c r="V190">
        <v>-0.27</v>
      </c>
      <c r="W190">
        <v>0.12</v>
      </c>
      <c r="X190">
        <v>0.35</v>
      </c>
      <c r="Y190">
        <v>-0.45</v>
      </c>
      <c r="Z190">
        <v>0.42</v>
      </c>
      <c r="AA190">
        <v>0.17</v>
      </c>
      <c r="AB190">
        <v>9</v>
      </c>
      <c r="AC190" s="6">
        <v>-0.48</v>
      </c>
      <c r="AD190" s="7">
        <v>-3.51</v>
      </c>
      <c r="AE190" s="7">
        <v>1.6000000000000001E-3</v>
      </c>
      <c r="AF190" s="7">
        <v>4.8000000000000001E-2</v>
      </c>
      <c r="AG190" s="8">
        <v>-1.68</v>
      </c>
      <c r="AH190" s="6">
        <v>-0.13</v>
      </c>
      <c r="AI190" s="7">
        <v>-0.96</v>
      </c>
      <c r="AJ190" s="7">
        <v>0.34</v>
      </c>
      <c r="AK190" s="7">
        <v>0.38</v>
      </c>
      <c r="AL190" s="8">
        <v>-6.24</v>
      </c>
      <c r="AM190" s="6">
        <v>-0.12</v>
      </c>
      <c r="AN190" s="7">
        <v>-0.9</v>
      </c>
      <c r="AO190" s="7">
        <v>0.38</v>
      </c>
      <c r="AP190" s="7">
        <v>0.88</v>
      </c>
      <c r="AQ190" s="8">
        <v>-6.11</v>
      </c>
    </row>
    <row r="191" spans="1:43" x14ac:dyDescent="0.3">
      <c r="A191" t="s">
        <v>694</v>
      </c>
      <c r="B191" t="s">
        <v>695</v>
      </c>
      <c r="C191" t="s">
        <v>696</v>
      </c>
      <c r="D191">
        <v>-0.36</v>
      </c>
      <c r="E191">
        <v>-0.04</v>
      </c>
      <c r="F191">
        <v>-0.19</v>
      </c>
      <c r="G191">
        <v>-0.52</v>
      </c>
      <c r="H191">
        <v>-7.0000000000000007E-2</v>
      </c>
      <c r="I191">
        <v>-0.61</v>
      </c>
      <c r="J191">
        <v>0.53</v>
      </c>
      <c r="K191">
        <v>1.33</v>
      </c>
      <c r="L191">
        <v>-0.51</v>
      </c>
      <c r="M191">
        <v>-1.07</v>
      </c>
      <c r="N191">
        <v>0.45</v>
      </c>
      <c r="O191">
        <v>-0.62</v>
      </c>
      <c r="P191">
        <v>-0.21</v>
      </c>
      <c r="Q191">
        <v>0.56999999999999995</v>
      </c>
      <c r="R191">
        <v>1.1200000000000001</v>
      </c>
      <c r="S191">
        <v>-0.61</v>
      </c>
      <c r="T191">
        <v>0.2</v>
      </c>
      <c r="U191">
        <v>0.7</v>
      </c>
      <c r="V191">
        <v>0.13</v>
      </c>
      <c r="W191">
        <v>-0.08</v>
      </c>
      <c r="X191">
        <v>-0.41</v>
      </c>
      <c r="Y191">
        <v>-0.37</v>
      </c>
      <c r="Z191">
        <v>1.2</v>
      </c>
      <c r="AA191">
        <v>-0.55000000000000004</v>
      </c>
      <c r="AB191">
        <v>4</v>
      </c>
      <c r="AC191" s="6">
        <v>0.09</v>
      </c>
      <c r="AD191" s="7">
        <v>0.28999999999999998</v>
      </c>
      <c r="AE191" s="7">
        <v>0.77</v>
      </c>
      <c r="AF191" s="7">
        <v>0.9</v>
      </c>
      <c r="AG191" s="8">
        <v>-6.81</v>
      </c>
      <c r="AH191" s="6">
        <v>0.77</v>
      </c>
      <c r="AI191" s="7">
        <v>2.46</v>
      </c>
      <c r="AJ191" s="7">
        <v>2.1000000000000001E-2</v>
      </c>
      <c r="AK191" s="7">
        <v>3.2000000000000001E-2</v>
      </c>
      <c r="AL191" s="8">
        <v>-3.93</v>
      </c>
      <c r="AM191" s="6">
        <v>0.05</v>
      </c>
      <c r="AN191" s="7">
        <v>0.17</v>
      </c>
      <c r="AO191" s="7">
        <v>0.87</v>
      </c>
      <c r="AP191" s="7">
        <v>0.99</v>
      </c>
      <c r="AQ191" s="8">
        <v>-6.51</v>
      </c>
    </row>
    <row r="192" spans="1:43" x14ac:dyDescent="0.3">
      <c r="A192" t="s">
        <v>691</v>
      </c>
      <c r="B192" t="s">
        <v>692</v>
      </c>
      <c r="C192" t="s">
        <v>693</v>
      </c>
      <c r="D192">
        <v>0.15</v>
      </c>
      <c r="E192">
        <v>-0.34</v>
      </c>
      <c r="F192">
        <v>0.42</v>
      </c>
      <c r="G192">
        <v>0.05</v>
      </c>
      <c r="H192">
        <v>-0.19</v>
      </c>
      <c r="I192">
        <v>7.0000000000000007E-2</v>
      </c>
      <c r="J192">
        <v>0.84</v>
      </c>
      <c r="K192">
        <v>0.08</v>
      </c>
      <c r="L192">
        <v>-0.63</v>
      </c>
      <c r="M192">
        <v>-0.42</v>
      </c>
      <c r="N192">
        <v>0.35</v>
      </c>
      <c r="O192">
        <v>-0.48</v>
      </c>
      <c r="P192">
        <v>-0.41</v>
      </c>
      <c r="Q192">
        <v>-0.11</v>
      </c>
      <c r="R192">
        <v>1.2</v>
      </c>
      <c r="S192">
        <v>-0.27</v>
      </c>
      <c r="T192">
        <v>-0.18</v>
      </c>
      <c r="U192">
        <v>-0.16</v>
      </c>
      <c r="V192">
        <v>-0.24</v>
      </c>
      <c r="W192">
        <v>-0.37</v>
      </c>
      <c r="X192">
        <v>0.03</v>
      </c>
      <c r="Y192">
        <v>-0.34</v>
      </c>
      <c r="Z192">
        <v>0.99</v>
      </c>
      <c r="AA192">
        <v>-0.05</v>
      </c>
      <c r="AB192">
        <v>6</v>
      </c>
      <c r="AC192" s="6">
        <v>-0.01</v>
      </c>
      <c r="AD192" s="7">
        <v>-0.06</v>
      </c>
      <c r="AE192" s="7">
        <v>0.95</v>
      </c>
      <c r="AF192" s="7">
        <v>0.98</v>
      </c>
      <c r="AG192" s="8">
        <v>-6.86</v>
      </c>
      <c r="AH192" s="6">
        <v>0.8</v>
      </c>
      <c r="AI192" s="7">
        <v>4.28</v>
      </c>
      <c r="AJ192" s="7">
        <v>2.2000000000000001E-4</v>
      </c>
      <c r="AK192" s="7">
        <v>1.1999999999999999E-3</v>
      </c>
      <c r="AL192" s="8">
        <v>0.37</v>
      </c>
      <c r="AM192" s="6">
        <v>0.03</v>
      </c>
      <c r="AN192" s="7">
        <v>0.17</v>
      </c>
      <c r="AO192" s="7">
        <v>0.87</v>
      </c>
      <c r="AP192" s="7">
        <v>0.99</v>
      </c>
      <c r="AQ192" s="8">
        <v>-6.51</v>
      </c>
    </row>
    <row r="193" spans="1:43" x14ac:dyDescent="0.3">
      <c r="A193" t="s">
        <v>688</v>
      </c>
      <c r="B193" t="s">
        <v>689</v>
      </c>
      <c r="C193" t="s">
        <v>690</v>
      </c>
      <c r="D193">
        <v>-0.13</v>
      </c>
      <c r="E193">
        <v>-0.44</v>
      </c>
      <c r="F193">
        <v>0.6</v>
      </c>
      <c r="G193">
        <v>0.26</v>
      </c>
      <c r="H193">
        <v>-0.36</v>
      </c>
      <c r="I193">
        <v>-0.04</v>
      </c>
      <c r="J193">
        <v>0.7</v>
      </c>
      <c r="K193">
        <v>0.05</v>
      </c>
      <c r="L193">
        <v>-0.44</v>
      </c>
      <c r="M193">
        <v>-0.18</v>
      </c>
      <c r="N193">
        <v>0.3</v>
      </c>
      <c r="O193">
        <v>-0.34</v>
      </c>
      <c r="P193">
        <v>-0.18</v>
      </c>
      <c r="Q193">
        <v>0.03</v>
      </c>
      <c r="R193">
        <v>0.71</v>
      </c>
      <c r="S193">
        <v>-0.21</v>
      </c>
      <c r="T193">
        <v>-0.2</v>
      </c>
      <c r="U193">
        <v>-0.31</v>
      </c>
      <c r="V193">
        <v>-0.2</v>
      </c>
      <c r="W193">
        <v>-0.13</v>
      </c>
      <c r="X193">
        <v>-0.03</v>
      </c>
      <c r="Y193">
        <v>-0.5</v>
      </c>
      <c r="Z193">
        <v>1.1100000000000001</v>
      </c>
      <c r="AA193">
        <v>-7.0000000000000007E-2</v>
      </c>
      <c r="AB193">
        <v>17</v>
      </c>
      <c r="AC193" s="6">
        <v>-0.02</v>
      </c>
      <c r="AD193" s="7">
        <v>-0.1</v>
      </c>
      <c r="AE193" s="7">
        <v>0.92</v>
      </c>
      <c r="AF193" s="7">
        <v>0.95</v>
      </c>
      <c r="AG193" s="8">
        <v>-6.85</v>
      </c>
      <c r="AH193" s="6">
        <v>0.76</v>
      </c>
      <c r="AI193" s="7">
        <v>4.75</v>
      </c>
      <c r="AJ193" s="9">
        <v>6.3999999999999997E-5</v>
      </c>
      <c r="AK193" s="9">
        <v>6.9999999999999999E-4</v>
      </c>
      <c r="AL193" s="8">
        <v>1.57</v>
      </c>
      <c r="AM193" s="6">
        <v>0.15</v>
      </c>
      <c r="AN193" s="7">
        <v>0.94</v>
      </c>
      <c r="AO193" s="7">
        <v>0.35</v>
      </c>
      <c r="AP193" s="7">
        <v>0.86</v>
      </c>
      <c r="AQ193" s="8">
        <v>-6.08</v>
      </c>
    </row>
    <row r="194" spans="1:43" x14ac:dyDescent="0.3">
      <c r="A194" t="s">
        <v>685</v>
      </c>
      <c r="B194" t="s">
        <v>686</v>
      </c>
      <c r="C194" t="s">
        <v>687</v>
      </c>
      <c r="D194">
        <v>0.21</v>
      </c>
      <c r="E194">
        <v>0.04</v>
      </c>
      <c r="F194">
        <v>0.2</v>
      </c>
      <c r="G194">
        <v>0.05</v>
      </c>
      <c r="H194">
        <v>0.06</v>
      </c>
      <c r="I194">
        <v>0.19</v>
      </c>
      <c r="J194">
        <v>-0.09</v>
      </c>
      <c r="K194">
        <v>-0.28000000000000003</v>
      </c>
      <c r="L194">
        <v>-0.19</v>
      </c>
      <c r="M194">
        <v>0.04</v>
      </c>
      <c r="N194">
        <v>-0.21</v>
      </c>
      <c r="O194">
        <v>-0.2</v>
      </c>
      <c r="P194">
        <v>0.09</v>
      </c>
      <c r="Q194">
        <v>0.16</v>
      </c>
      <c r="R194">
        <v>0.42</v>
      </c>
      <c r="S194">
        <v>-0.27</v>
      </c>
      <c r="T194">
        <v>0.08</v>
      </c>
      <c r="U194">
        <v>0.04</v>
      </c>
      <c r="V194">
        <v>-0.06</v>
      </c>
      <c r="W194">
        <v>-0.19</v>
      </c>
      <c r="X194">
        <v>0.06</v>
      </c>
      <c r="Y194">
        <v>-0.39</v>
      </c>
      <c r="Z194">
        <v>0.47</v>
      </c>
      <c r="AA194">
        <v>-0.22</v>
      </c>
      <c r="AB194">
        <v>14</v>
      </c>
      <c r="AC194" s="6">
        <v>-0.04</v>
      </c>
      <c r="AD194" s="7">
        <v>-0.3</v>
      </c>
      <c r="AE194" s="7">
        <v>0.77</v>
      </c>
      <c r="AF194" s="7">
        <v>0.9</v>
      </c>
      <c r="AG194" s="8">
        <v>-6.81</v>
      </c>
      <c r="AH194" s="6">
        <v>7.0000000000000007E-2</v>
      </c>
      <c r="AI194" s="7">
        <v>0.55000000000000004</v>
      </c>
      <c r="AJ194" s="7">
        <v>0.59</v>
      </c>
      <c r="AK194" s="7">
        <v>0.62</v>
      </c>
      <c r="AL194" s="8">
        <v>-6.56</v>
      </c>
      <c r="AM194" s="6">
        <v>-0.24</v>
      </c>
      <c r="AN194" s="7">
        <v>-1.91</v>
      </c>
      <c r="AO194" s="7">
        <v>6.7000000000000004E-2</v>
      </c>
      <c r="AP194" s="7">
        <v>0.44</v>
      </c>
      <c r="AQ194" s="8">
        <v>-4.78</v>
      </c>
    </row>
    <row r="195" spans="1:43" x14ac:dyDescent="0.3">
      <c r="A195" t="s">
        <v>682</v>
      </c>
      <c r="B195" t="s">
        <v>683</v>
      </c>
      <c r="C195" t="s">
        <v>684</v>
      </c>
      <c r="D195">
        <v>0.53</v>
      </c>
      <c r="E195">
        <v>-0.64</v>
      </c>
      <c r="F195">
        <v>0.13</v>
      </c>
      <c r="G195">
        <v>0.46</v>
      </c>
      <c r="H195">
        <v>-0.11</v>
      </c>
      <c r="I195">
        <v>-0.01</v>
      </c>
      <c r="J195">
        <v>0.6</v>
      </c>
      <c r="K195">
        <v>-0.32</v>
      </c>
      <c r="L195">
        <v>-7.0000000000000007E-2</v>
      </c>
      <c r="M195">
        <v>-0.33</v>
      </c>
      <c r="N195">
        <v>-0.06</v>
      </c>
      <c r="O195">
        <v>-0.14000000000000001</v>
      </c>
      <c r="P195">
        <v>0.15</v>
      </c>
      <c r="Q195">
        <v>0.18</v>
      </c>
      <c r="R195">
        <v>0.38</v>
      </c>
      <c r="S195">
        <v>-0.27</v>
      </c>
      <c r="T195">
        <v>0.13</v>
      </c>
      <c r="U195">
        <v>-0.52</v>
      </c>
      <c r="V195">
        <v>-0.2</v>
      </c>
      <c r="W195">
        <v>-0.01</v>
      </c>
      <c r="X195">
        <v>-0.1</v>
      </c>
      <c r="Y195">
        <v>-0.73</v>
      </c>
      <c r="Z195">
        <v>0.98</v>
      </c>
      <c r="AA195">
        <v>-0.06</v>
      </c>
      <c r="AB195">
        <v>10</v>
      </c>
      <c r="AC195" s="6">
        <v>-0.43</v>
      </c>
      <c r="AD195" s="7">
        <v>-2.0499999999999998</v>
      </c>
      <c r="AE195" s="7">
        <v>5.0999999999999997E-2</v>
      </c>
      <c r="AF195" s="7">
        <v>0.45</v>
      </c>
      <c r="AG195" s="8">
        <v>-4.8600000000000003</v>
      </c>
      <c r="AH195" s="6">
        <v>0.22</v>
      </c>
      <c r="AI195" s="7">
        <v>1.04</v>
      </c>
      <c r="AJ195" s="7">
        <v>0.31</v>
      </c>
      <c r="AK195" s="7">
        <v>0.34</v>
      </c>
      <c r="AL195" s="8">
        <v>-6.17</v>
      </c>
      <c r="AM195" s="6">
        <v>-0.15</v>
      </c>
      <c r="AN195" s="7">
        <v>-0.7</v>
      </c>
      <c r="AO195" s="7">
        <v>0.49</v>
      </c>
      <c r="AP195" s="7">
        <v>0.93</v>
      </c>
      <c r="AQ195" s="8">
        <v>-6.28</v>
      </c>
    </row>
    <row r="196" spans="1:43" x14ac:dyDescent="0.3">
      <c r="A196" t="s">
        <v>679</v>
      </c>
      <c r="B196" t="s">
        <v>680</v>
      </c>
      <c r="C196" t="s">
        <v>681</v>
      </c>
      <c r="D196">
        <v>0.16</v>
      </c>
      <c r="E196">
        <v>-0.54</v>
      </c>
      <c r="F196">
        <v>0.64</v>
      </c>
      <c r="G196">
        <v>0</v>
      </c>
      <c r="H196">
        <v>-0.26</v>
      </c>
      <c r="I196">
        <v>0.24</v>
      </c>
      <c r="J196">
        <v>0.84</v>
      </c>
      <c r="K196">
        <v>0.08</v>
      </c>
      <c r="L196">
        <v>-0.65</v>
      </c>
      <c r="M196">
        <v>-0.71</v>
      </c>
      <c r="N196">
        <v>0.46</v>
      </c>
      <c r="O196">
        <v>-0.55000000000000004</v>
      </c>
      <c r="P196">
        <v>-0.55000000000000004</v>
      </c>
      <c r="Q196">
        <v>-0.19</v>
      </c>
      <c r="R196">
        <v>1.26</v>
      </c>
      <c r="S196">
        <v>-0.23</v>
      </c>
      <c r="T196">
        <v>-0.35</v>
      </c>
      <c r="U196">
        <v>-0.3</v>
      </c>
      <c r="V196">
        <v>-0.33</v>
      </c>
      <c r="W196">
        <v>-0.24</v>
      </c>
      <c r="X196">
        <v>0.14000000000000001</v>
      </c>
      <c r="Y196">
        <v>-0.13</v>
      </c>
      <c r="Z196">
        <v>1.22</v>
      </c>
      <c r="AA196">
        <v>0.01</v>
      </c>
      <c r="AB196">
        <v>7</v>
      </c>
      <c r="AC196" s="6">
        <v>-0.02</v>
      </c>
      <c r="AD196" s="7">
        <v>-0.08</v>
      </c>
      <c r="AE196" s="7">
        <v>0.94</v>
      </c>
      <c r="AF196" s="7">
        <v>0.97</v>
      </c>
      <c r="AG196" s="8">
        <v>-6.85</v>
      </c>
      <c r="AH196" s="6">
        <v>0.94</v>
      </c>
      <c r="AI196" s="7">
        <v>4.3099999999999996</v>
      </c>
      <c r="AJ196" s="7">
        <v>2.1000000000000001E-4</v>
      </c>
      <c r="AK196" s="7">
        <v>1.1999999999999999E-3</v>
      </c>
      <c r="AL196" s="8">
        <v>0.44</v>
      </c>
      <c r="AM196" s="6">
        <v>0.1</v>
      </c>
      <c r="AN196" s="7">
        <v>0.46</v>
      </c>
      <c r="AO196" s="7">
        <v>0.65</v>
      </c>
      <c r="AP196" s="7">
        <v>0.97</v>
      </c>
      <c r="AQ196" s="8">
        <v>-6.42</v>
      </c>
    </row>
    <row r="197" spans="1:43" x14ac:dyDescent="0.3">
      <c r="A197" t="s">
        <v>676</v>
      </c>
      <c r="B197" t="s">
        <v>677</v>
      </c>
      <c r="C197" t="s">
        <v>678</v>
      </c>
      <c r="D197">
        <v>-0.02</v>
      </c>
      <c r="E197">
        <v>-7.0000000000000007E-2</v>
      </c>
      <c r="F197">
        <v>0.1</v>
      </c>
      <c r="G197">
        <v>-0.28000000000000003</v>
      </c>
      <c r="H197">
        <v>-0.08</v>
      </c>
      <c r="I197">
        <v>0.41</v>
      </c>
      <c r="J197">
        <v>0.25</v>
      </c>
      <c r="K197">
        <v>-0.02</v>
      </c>
      <c r="L197">
        <v>-0.47</v>
      </c>
      <c r="M197">
        <v>-0.09</v>
      </c>
      <c r="N197">
        <v>0.23</v>
      </c>
      <c r="O197">
        <v>-0.21</v>
      </c>
      <c r="P197">
        <v>-0.31</v>
      </c>
      <c r="Q197">
        <v>-0.08</v>
      </c>
      <c r="R197">
        <v>0.57999999999999996</v>
      </c>
      <c r="S197">
        <v>-0.12</v>
      </c>
      <c r="T197">
        <v>-0.21</v>
      </c>
      <c r="U197">
        <v>-0.05</v>
      </c>
      <c r="V197">
        <v>-0.12</v>
      </c>
      <c r="W197">
        <v>-0.3</v>
      </c>
      <c r="X197">
        <v>0.14000000000000001</v>
      </c>
      <c r="Y197">
        <v>-0.04</v>
      </c>
      <c r="Z197">
        <v>0.89</v>
      </c>
      <c r="AA197">
        <v>-0.12</v>
      </c>
      <c r="AB197">
        <v>11</v>
      </c>
      <c r="AC197" s="6">
        <v>0.17</v>
      </c>
      <c r="AD197" s="7">
        <v>1.1399999999999999</v>
      </c>
      <c r="AE197" s="7">
        <v>0.26</v>
      </c>
      <c r="AF197" s="7">
        <v>0.72</v>
      </c>
      <c r="AG197" s="8">
        <v>-6.2</v>
      </c>
      <c r="AH197" s="6">
        <v>0.48</v>
      </c>
      <c r="AI197" s="7">
        <v>3.23</v>
      </c>
      <c r="AJ197" s="7">
        <v>3.3E-3</v>
      </c>
      <c r="AK197" s="7">
        <v>7.1000000000000004E-3</v>
      </c>
      <c r="AL197" s="8">
        <v>-2.2200000000000002</v>
      </c>
      <c r="AM197" s="6">
        <v>-0.02</v>
      </c>
      <c r="AN197" s="7">
        <v>-0.13</v>
      </c>
      <c r="AO197" s="7">
        <v>0.89</v>
      </c>
      <c r="AP197" s="7">
        <v>0.99</v>
      </c>
      <c r="AQ197" s="8">
        <v>-6.51</v>
      </c>
    </row>
    <row r="198" spans="1:43" x14ac:dyDescent="0.3">
      <c r="A198" t="s">
        <v>673</v>
      </c>
      <c r="B198" t="s">
        <v>674</v>
      </c>
      <c r="C198" t="s">
        <v>675</v>
      </c>
      <c r="D198">
        <v>0.05</v>
      </c>
      <c r="E198">
        <v>0.09</v>
      </c>
      <c r="F198">
        <v>-0.01</v>
      </c>
      <c r="G198">
        <v>-0.24</v>
      </c>
      <c r="H198">
        <v>0.13</v>
      </c>
      <c r="I198">
        <v>0.56000000000000005</v>
      </c>
      <c r="J198">
        <v>0.15</v>
      </c>
      <c r="K198">
        <v>0.03</v>
      </c>
      <c r="L198">
        <v>-0.45</v>
      </c>
      <c r="M198">
        <v>-0.13</v>
      </c>
      <c r="N198">
        <v>0.45</v>
      </c>
      <c r="O198">
        <v>-0.3</v>
      </c>
      <c r="P198">
        <v>-0.27</v>
      </c>
      <c r="Q198">
        <v>-0.18</v>
      </c>
      <c r="R198">
        <v>0.66</v>
      </c>
      <c r="S198">
        <v>-0.31</v>
      </c>
      <c r="T198">
        <v>-0.28000000000000003</v>
      </c>
      <c r="U198">
        <v>-0.13</v>
      </c>
      <c r="V198">
        <v>-0.2</v>
      </c>
      <c r="W198">
        <v>-0.46</v>
      </c>
      <c r="X198">
        <v>0.17</v>
      </c>
      <c r="Y198">
        <v>-0.17</v>
      </c>
      <c r="Z198">
        <v>1.1399999999999999</v>
      </c>
      <c r="AA198">
        <v>-0.3</v>
      </c>
      <c r="AB198">
        <v>12</v>
      </c>
      <c r="AC198" s="6">
        <v>0.12</v>
      </c>
      <c r="AD198" s="7">
        <v>0.64</v>
      </c>
      <c r="AE198" s="7">
        <v>0.53</v>
      </c>
      <c r="AF198" s="7">
        <v>0.83</v>
      </c>
      <c r="AG198" s="8">
        <v>-6.65</v>
      </c>
      <c r="AH198" s="6">
        <v>0.47</v>
      </c>
      <c r="AI198" s="7">
        <v>2.56</v>
      </c>
      <c r="AJ198" s="7">
        <v>1.7000000000000001E-2</v>
      </c>
      <c r="AK198" s="7">
        <v>2.7E-2</v>
      </c>
      <c r="AL198" s="8">
        <v>-3.72</v>
      </c>
      <c r="AM198" s="6">
        <v>-0.15</v>
      </c>
      <c r="AN198" s="7">
        <v>-0.83</v>
      </c>
      <c r="AO198" s="7">
        <v>0.41</v>
      </c>
      <c r="AP198" s="7">
        <v>0.88</v>
      </c>
      <c r="AQ198" s="8">
        <v>-6.18</v>
      </c>
    </row>
    <row r="199" spans="1:43" x14ac:dyDescent="0.3">
      <c r="A199" t="s">
        <v>670</v>
      </c>
      <c r="B199" t="s">
        <v>671</v>
      </c>
      <c r="C199" t="s">
        <v>672</v>
      </c>
      <c r="D199">
        <v>-0.15</v>
      </c>
      <c r="E199">
        <v>-0.6</v>
      </c>
      <c r="F199">
        <v>0.56999999999999995</v>
      </c>
      <c r="G199">
        <v>0.16</v>
      </c>
      <c r="H199">
        <v>-0.59</v>
      </c>
      <c r="I199">
        <v>-0.09</v>
      </c>
      <c r="J199">
        <v>0.48</v>
      </c>
      <c r="K199">
        <v>0.22</v>
      </c>
      <c r="L199">
        <v>-0.16</v>
      </c>
      <c r="M199">
        <v>-0.05</v>
      </c>
      <c r="N199">
        <v>0.02</v>
      </c>
      <c r="O199">
        <v>7.0000000000000007E-2</v>
      </c>
      <c r="P199">
        <v>-7.0000000000000007E-2</v>
      </c>
      <c r="Q199">
        <v>0.1</v>
      </c>
      <c r="R199">
        <v>0.26</v>
      </c>
      <c r="S199">
        <v>0.01</v>
      </c>
      <c r="T199">
        <v>-0.27</v>
      </c>
      <c r="U199">
        <v>-0.17</v>
      </c>
      <c r="V199">
        <v>-0.21</v>
      </c>
      <c r="W199">
        <v>0.06</v>
      </c>
      <c r="X199">
        <v>-0.02</v>
      </c>
      <c r="Y199">
        <v>-0.27</v>
      </c>
      <c r="Z199">
        <v>0.48</v>
      </c>
      <c r="AA199">
        <v>0.21</v>
      </c>
      <c r="AB199">
        <v>8</v>
      </c>
      <c r="AC199" s="6">
        <v>0.03</v>
      </c>
      <c r="AD199" s="7">
        <v>0.21</v>
      </c>
      <c r="AE199" s="7">
        <v>0.84</v>
      </c>
      <c r="AF199" s="7">
        <v>0.93</v>
      </c>
      <c r="AG199" s="8">
        <v>-6.83</v>
      </c>
      <c r="AH199" s="6">
        <v>0.48</v>
      </c>
      <c r="AI199" s="7">
        <v>3.43</v>
      </c>
      <c r="AJ199" s="7">
        <v>2E-3</v>
      </c>
      <c r="AK199" s="7">
        <v>5.1999999999999998E-3</v>
      </c>
      <c r="AL199" s="8">
        <v>-1.76</v>
      </c>
      <c r="AM199" s="6">
        <v>0.33</v>
      </c>
      <c r="AN199" s="7">
        <v>2.38</v>
      </c>
      <c r="AO199" s="7">
        <v>2.5000000000000001E-2</v>
      </c>
      <c r="AP199" s="7">
        <v>0.3</v>
      </c>
      <c r="AQ199" s="8">
        <v>-3.93</v>
      </c>
    </row>
    <row r="200" spans="1:43" x14ac:dyDescent="0.3">
      <c r="A200" t="s">
        <v>667</v>
      </c>
      <c r="B200" t="s">
        <v>668</v>
      </c>
      <c r="C200" t="s">
        <v>669</v>
      </c>
      <c r="D200">
        <v>0.13</v>
      </c>
      <c r="E200">
        <v>0.17</v>
      </c>
      <c r="F200">
        <v>-0.14000000000000001</v>
      </c>
      <c r="G200">
        <v>-0.39</v>
      </c>
      <c r="H200">
        <v>0.09</v>
      </c>
      <c r="I200">
        <v>0.44</v>
      </c>
      <c r="J200">
        <v>-0.04</v>
      </c>
      <c r="K200">
        <v>-0.06</v>
      </c>
      <c r="L200">
        <v>-0.39</v>
      </c>
      <c r="M200">
        <v>-0.01</v>
      </c>
      <c r="N200">
        <v>0.32</v>
      </c>
      <c r="O200">
        <v>-0.24</v>
      </c>
      <c r="P200">
        <v>-0.26</v>
      </c>
      <c r="Q200">
        <v>-0.15</v>
      </c>
      <c r="R200">
        <v>0.6</v>
      </c>
      <c r="S200">
        <v>-0.23</v>
      </c>
      <c r="T200">
        <v>-0.22</v>
      </c>
      <c r="U200">
        <v>-0.04</v>
      </c>
      <c r="V200">
        <v>-0.04</v>
      </c>
      <c r="W200">
        <v>-0.47</v>
      </c>
      <c r="X200">
        <v>0.2</v>
      </c>
      <c r="Y200">
        <v>0.02</v>
      </c>
      <c r="Z200">
        <v>0.95</v>
      </c>
      <c r="AA200">
        <v>-0.22</v>
      </c>
      <c r="AB200">
        <v>10</v>
      </c>
      <c r="AC200" s="6">
        <v>0.15</v>
      </c>
      <c r="AD200" s="7">
        <v>0.89</v>
      </c>
      <c r="AE200" s="7">
        <v>0.38</v>
      </c>
      <c r="AF200" s="7">
        <v>0.76</v>
      </c>
      <c r="AG200" s="8">
        <v>-6.46</v>
      </c>
      <c r="AH200" s="6">
        <v>0.35</v>
      </c>
      <c r="AI200" s="7">
        <v>2.12</v>
      </c>
      <c r="AJ200" s="7">
        <v>4.3999999999999997E-2</v>
      </c>
      <c r="AK200" s="7">
        <v>6.2E-2</v>
      </c>
      <c r="AL200" s="8">
        <v>-4.5999999999999996</v>
      </c>
      <c r="AM200" s="6">
        <v>-0.2</v>
      </c>
      <c r="AN200" s="7">
        <v>-1.18</v>
      </c>
      <c r="AO200" s="7">
        <v>0.25</v>
      </c>
      <c r="AP200" s="7">
        <v>0.78</v>
      </c>
      <c r="AQ200" s="8">
        <v>-5.83</v>
      </c>
    </row>
    <row r="201" spans="1:43" x14ac:dyDescent="0.3">
      <c r="A201" t="s">
        <v>664</v>
      </c>
      <c r="B201" t="s">
        <v>665</v>
      </c>
      <c r="C201" t="s">
        <v>666</v>
      </c>
      <c r="D201">
        <v>0</v>
      </c>
      <c r="E201">
        <v>-0.01</v>
      </c>
      <c r="F201">
        <v>0.42</v>
      </c>
      <c r="G201">
        <v>-0.28999999999999998</v>
      </c>
      <c r="H201">
        <v>0.11</v>
      </c>
      <c r="I201">
        <v>0.69</v>
      </c>
      <c r="J201">
        <v>0.62</v>
      </c>
      <c r="K201">
        <v>0.13</v>
      </c>
      <c r="L201">
        <v>-0.86</v>
      </c>
      <c r="M201">
        <v>-0.34</v>
      </c>
      <c r="N201">
        <v>0.72</v>
      </c>
      <c r="O201">
        <v>-0.56000000000000005</v>
      </c>
      <c r="P201">
        <v>-0.56000000000000005</v>
      </c>
      <c r="Q201">
        <v>-0.15</v>
      </c>
      <c r="R201">
        <v>1.04</v>
      </c>
      <c r="S201">
        <v>-0.39</v>
      </c>
      <c r="T201">
        <v>-0.59</v>
      </c>
      <c r="U201">
        <v>-0.18</v>
      </c>
      <c r="V201">
        <v>-0.2</v>
      </c>
      <c r="W201">
        <v>-0.52</v>
      </c>
      <c r="X201">
        <v>0.04</v>
      </c>
      <c r="Y201">
        <v>-0.3</v>
      </c>
      <c r="Z201">
        <v>1.76</v>
      </c>
      <c r="AA201">
        <v>-0.59</v>
      </c>
      <c r="AB201">
        <v>5</v>
      </c>
      <c r="AC201" s="6">
        <v>0.26</v>
      </c>
      <c r="AD201" s="7">
        <v>1.08</v>
      </c>
      <c r="AE201" s="7">
        <v>0.28999999999999998</v>
      </c>
      <c r="AF201" s="7">
        <v>0.73</v>
      </c>
      <c r="AG201" s="8">
        <v>-6.27</v>
      </c>
      <c r="AH201" s="6">
        <v>1.04</v>
      </c>
      <c r="AI201" s="7">
        <v>4.3099999999999996</v>
      </c>
      <c r="AJ201" s="9">
        <v>2.0000000000000001E-4</v>
      </c>
      <c r="AK201" s="7">
        <v>1.1999999999999999E-3</v>
      </c>
      <c r="AL201" s="8">
        <v>0.45</v>
      </c>
      <c r="AM201" s="6">
        <v>-0.06</v>
      </c>
      <c r="AN201" s="7">
        <v>-0.25</v>
      </c>
      <c r="AO201" s="7">
        <v>0.8</v>
      </c>
      <c r="AP201" s="7">
        <v>0.99</v>
      </c>
      <c r="AQ201" s="8">
        <v>-6.49</v>
      </c>
    </row>
    <row r="202" spans="1:43" x14ac:dyDescent="0.3">
      <c r="A202" t="s">
        <v>661</v>
      </c>
      <c r="B202" t="s">
        <v>662</v>
      </c>
      <c r="C202" t="s">
        <v>663</v>
      </c>
      <c r="D202">
        <v>-7.0000000000000007E-2</v>
      </c>
      <c r="E202">
        <v>-0.09</v>
      </c>
      <c r="F202">
        <v>0.38</v>
      </c>
      <c r="G202">
        <v>-0.23</v>
      </c>
      <c r="H202">
        <v>0</v>
      </c>
      <c r="I202">
        <v>0.38</v>
      </c>
      <c r="J202">
        <v>0.55000000000000004</v>
      </c>
      <c r="K202">
        <v>0.04</v>
      </c>
      <c r="L202">
        <v>-0.83</v>
      </c>
      <c r="M202">
        <v>-0.23</v>
      </c>
      <c r="N202">
        <v>0.54</v>
      </c>
      <c r="O202">
        <v>-0.48</v>
      </c>
      <c r="P202">
        <v>-0.28999999999999998</v>
      </c>
      <c r="Q202">
        <v>-0.13</v>
      </c>
      <c r="R202">
        <v>0.99</v>
      </c>
      <c r="S202">
        <v>-0.23</v>
      </c>
      <c r="T202">
        <v>-0.44</v>
      </c>
      <c r="U202">
        <v>-0.19</v>
      </c>
      <c r="V202">
        <v>-0.1</v>
      </c>
      <c r="W202">
        <v>-0.39</v>
      </c>
      <c r="X202">
        <v>0.11</v>
      </c>
      <c r="Y202">
        <v>-0.17</v>
      </c>
      <c r="Z202">
        <v>1.1399999999999999</v>
      </c>
      <c r="AA202">
        <v>-0.24</v>
      </c>
      <c r="AB202">
        <v>4</v>
      </c>
      <c r="AC202" s="6">
        <v>0.18</v>
      </c>
      <c r="AD202" s="7">
        <v>1.03</v>
      </c>
      <c r="AE202" s="7">
        <v>0.31</v>
      </c>
      <c r="AF202" s="7">
        <v>0.75</v>
      </c>
      <c r="AG202" s="8">
        <v>-6.33</v>
      </c>
      <c r="AH202" s="6">
        <v>0.84</v>
      </c>
      <c r="AI202" s="7">
        <v>4.67</v>
      </c>
      <c r="AJ202" s="9">
        <v>7.8999999999999996E-5</v>
      </c>
      <c r="AK202" s="7">
        <v>8.0999999999999996E-4</v>
      </c>
      <c r="AL202" s="8">
        <v>1.37</v>
      </c>
      <c r="AM202" s="6">
        <v>0</v>
      </c>
      <c r="AN202" s="7">
        <v>0</v>
      </c>
      <c r="AO202" s="7">
        <v>1</v>
      </c>
      <c r="AP202" s="7">
        <v>1</v>
      </c>
      <c r="AQ202" s="8">
        <v>-6.52</v>
      </c>
    </row>
    <row r="203" spans="1:43" x14ac:dyDescent="0.3">
      <c r="A203" t="s">
        <v>658</v>
      </c>
      <c r="B203" t="s">
        <v>659</v>
      </c>
      <c r="C203" t="s">
        <v>660</v>
      </c>
      <c r="D203">
        <v>-0.08</v>
      </c>
      <c r="E203">
        <v>-0.47</v>
      </c>
      <c r="F203">
        <v>0.73</v>
      </c>
      <c r="G203">
        <v>0.31</v>
      </c>
      <c r="H203">
        <v>-0.35</v>
      </c>
      <c r="I203">
        <v>-0.1</v>
      </c>
      <c r="J203">
        <v>0.81</v>
      </c>
      <c r="K203">
        <v>-0.02</v>
      </c>
      <c r="L203">
        <v>-0.65</v>
      </c>
      <c r="M203">
        <v>-0.37</v>
      </c>
      <c r="N203">
        <v>0.28999999999999998</v>
      </c>
      <c r="O203">
        <v>-0.34</v>
      </c>
      <c r="P203">
        <v>-0.14000000000000001</v>
      </c>
      <c r="Q203">
        <v>-0.02</v>
      </c>
      <c r="R203">
        <v>0.87</v>
      </c>
      <c r="S203">
        <v>-0.26</v>
      </c>
      <c r="T203">
        <v>-0.04</v>
      </c>
      <c r="U203">
        <v>-0.25</v>
      </c>
      <c r="V203">
        <v>-0.27</v>
      </c>
      <c r="W203">
        <v>-0.06</v>
      </c>
      <c r="X203">
        <v>0</v>
      </c>
      <c r="Y203">
        <v>-0.52</v>
      </c>
      <c r="Z203">
        <v>1.1100000000000001</v>
      </c>
      <c r="AA203">
        <v>-0.21</v>
      </c>
      <c r="AB203">
        <v>29</v>
      </c>
      <c r="AC203" s="6">
        <v>-0.08</v>
      </c>
      <c r="AD203" s="7">
        <v>-0.44</v>
      </c>
      <c r="AE203" s="7">
        <v>0.66</v>
      </c>
      <c r="AF203" s="7">
        <v>0.86</v>
      </c>
      <c r="AG203" s="8">
        <v>-6.76</v>
      </c>
      <c r="AH203" s="6">
        <v>0.8</v>
      </c>
      <c r="AI203" s="7">
        <v>4.41</v>
      </c>
      <c r="AJ203" s="7">
        <v>1.6000000000000001E-4</v>
      </c>
      <c r="AK203" s="7">
        <v>1.1000000000000001E-3</v>
      </c>
      <c r="AL203" s="8">
        <v>0.7</v>
      </c>
      <c r="AM203" s="6">
        <v>0.11</v>
      </c>
      <c r="AN203" s="7">
        <v>0.62</v>
      </c>
      <c r="AO203" s="7">
        <v>0.54</v>
      </c>
      <c r="AP203" s="7">
        <v>0.94</v>
      </c>
      <c r="AQ203" s="8">
        <v>-6.33</v>
      </c>
    </row>
    <row r="204" spans="1:43" x14ac:dyDescent="0.3">
      <c r="A204" t="s">
        <v>655</v>
      </c>
      <c r="B204" t="s">
        <v>656</v>
      </c>
      <c r="C204" t="s">
        <v>657</v>
      </c>
      <c r="D204">
        <v>0.22</v>
      </c>
      <c r="E204">
        <v>-0.33</v>
      </c>
      <c r="F204">
        <v>0.57999999999999996</v>
      </c>
      <c r="G204">
        <v>0.21</v>
      </c>
      <c r="H204">
        <v>0.03</v>
      </c>
      <c r="I204">
        <v>0.28000000000000003</v>
      </c>
      <c r="J204">
        <v>0.63</v>
      </c>
      <c r="K204">
        <v>0</v>
      </c>
      <c r="L204">
        <v>-0.72</v>
      </c>
      <c r="M204">
        <v>-0.68</v>
      </c>
      <c r="N204">
        <v>0.49</v>
      </c>
      <c r="O204">
        <v>-1.21</v>
      </c>
      <c r="P204">
        <v>-0.41</v>
      </c>
      <c r="Q204">
        <v>-0.46</v>
      </c>
      <c r="R204">
        <v>1.39</v>
      </c>
      <c r="S204">
        <v>-0.33</v>
      </c>
      <c r="T204">
        <v>0</v>
      </c>
      <c r="U204">
        <v>-0.14000000000000001</v>
      </c>
      <c r="V204">
        <v>-0.13</v>
      </c>
      <c r="W204">
        <v>-0.33</v>
      </c>
      <c r="X204">
        <v>0.09</v>
      </c>
      <c r="Y204">
        <v>-0.31</v>
      </c>
      <c r="Z204">
        <v>1.31</v>
      </c>
      <c r="AA204">
        <v>-0.19</v>
      </c>
      <c r="AB204">
        <v>8</v>
      </c>
      <c r="AC204" s="6">
        <v>-0.14000000000000001</v>
      </c>
      <c r="AD204" s="7">
        <v>-0.57999999999999996</v>
      </c>
      <c r="AE204" s="7">
        <v>0.56999999999999995</v>
      </c>
      <c r="AF204" s="7">
        <v>0.83</v>
      </c>
      <c r="AG204" s="8">
        <v>-6.69</v>
      </c>
      <c r="AH204" s="6">
        <v>0.84</v>
      </c>
      <c r="AI204" s="7">
        <v>3.47</v>
      </c>
      <c r="AJ204" s="7">
        <v>1.8E-3</v>
      </c>
      <c r="AK204" s="7">
        <v>4.7999999999999996E-3</v>
      </c>
      <c r="AL204" s="8">
        <v>-1.66</v>
      </c>
      <c r="AM204" s="6">
        <v>-0.18</v>
      </c>
      <c r="AN204" s="7">
        <v>-0.72</v>
      </c>
      <c r="AO204" s="7">
        <v>0.48</v>
      </c>
      <c r="AP204" s="7">
        <v>0.92</v>
      </c>
      <c r="AQ204" s="8">
        <v>-6.26</v>
      </c>
    </row>
    <row r="205" spans="1:43" x14ac:dyDescent="0.3">
      <c r="A205" t="s">
        <v>652</v>
      </c>
      <c r="B205" t="s">
        <v>653</v>
      </c>
      <c r="C205" t="s">
        <v>654</v>
      </c>
      <c r="D205">
        <v>-0.18</v>
      </c>
      <c r="E205">
        <v>-0.37</v>
      </c>
      <c r="F205">
        <v>0.92</v>
      </c>
      <c r="G205">
        <v>0.1</v>
      </c>
      <c r="H205">
        <v>-0.43</v>
      </c>
      <c r="I205">
        <v>0.17</v>
      </c>
      <c r="J205">
        <v>0.52</v>
      </c>
      <c r="K205">
        <v>0.11</v>
      </c>
      <c r="L205">
        <v>-0.55000000000000004</v>
      </c>
      <c r="M205">
        <v>-0.26</v>
      </c>
      <c r="N205">
        <v>0.33</v>
      </c>
      <c r="O205">
        <v>-0.3</v>
      </c>
      <c r="P205">
        <v>-0.12</v>
      </c>
      <c r="Q205">
        <v>0.18</v>
      </c>
      <c r="R205">
        <v>0.64</v>
      </c>
      <c r="S205">
        <v>-0.23</v>
      </c>
      <c r="T205">
        <v>-0.41</v>
      </c>
      <c r="U205">
        <v>-0.24</v>
      </c>
      <c r="V205">
        <v>-0.19</v>
      </c>
      <c r="W205">
        <v>-0.16</v>
      </c>
      <c r="X205">
        <v>-0.13</v>
      </c>
      <c r="Y205">
        <v>-0.37</v>
      </c>
      <c r="Z205">
        <v>1.06</v>
      </c>
      <c r="AA205">
        <v>-0.09</v>
      </c>
      <c r="AB205">
        <v>4</v>
      </c>
      <c r="AC205" s="6">
        <v>0.16</v>
      </c>
      <c r="AD205" s="7">
        <v>0.92</v>
      </c>
      <c r="AE205" s="7">
        <v>0.37</v>
      </c>
      <c r="AF205" s="7">
        <v>0.76</v>
      </c>
      <c r="AG205" s="8">
        <v>-6.43</v>
      </c>
      <c r="AH205" s="6">
        <v>0.85</v>
      </c>
      <c r="AI205" s="7">
        <v>4.9800000000000004</v>
      </c>
      <c r="AJ205" s="9">
        <v>3.4999999999999997E-5</v>
      </c>
      <c r="AK205" s="7">
        <v>4.6000000000000001E-4</v>
      </c>
      <c r="AL205" s="8">
        <v>2.16</v>
      </c>
      <c r="AM205" s="6">
        <v>0.21</v>
      </c>
      <c r="AN205" s="7">
        <v>1.23</v>
      </c>
      <c r="AO205" s="7">
        <v>0.23</v>
      </c>
      <c r="AP205" s="7">
        <v>0.77</v>
      </c>
      <c r="AQ205" s="8">
        <v>-5.77</v>
      </c>
    </row>
    <row r="206" spans="1:43" x14ac:dyDescent="0.3">
      <c r="A206" t="s">
        <v>649</v>
      </c>
      <c r="B206" t="s">
        <v>650</v>
      </c>
      <c r="C206" t="s">
        <v>651</v>
      </c>
      <c r="D206">
        <v>0.28000000000000003</v>
      </c>
      <c r="E206">
        <v>0.13</v>
      </c>
      <c r="F206">
        <v>0.91</v>
      </c>
      <c r="G206">
        <v>0.18</v>
      </c>
      <c r="H206">
        <v>-0.35</v>
      </c>
      <c r="I206">
        <v>0.15</v>
      </c>
      <c r="J206">
        <v>1.02</v>
      </c>
      <c r="K206">
        <v>0.18</v>
      </c>
      <c r="L206">
        <v>-0.48</v>
      </c>
      <c r="M206">
        <v>-0.37</v>
      </c>
      <c r="N206">
        <v>0.84</v>
      </c>
      <c r="O206">
        <v>-0.42</v>
      </c>
      <c r="P206">
        <v>-0.26</v>
      </c>
      <c r="Q206">
        <v>-0.17</v>
      </c>
      <c r="R206">
        <v>0.59</v>
      </c>
      <c r="S206">
        <v>-0.26</v>
      </c>
      <c r="T206">
        <v>-0.76</v>
      </c>
      <c r="U206">
        <v>-0.77</v>
      </c>
      <c r="V206">
        <v>-0.61</v>
      </c>
      <c r="W206">
        <v>-0.49</v>
      </c>
      <c r="X206">
        <v>-0.03</v>
      </c>
      <c r="Y206">
        <v>-0.83</v>
      </c>
      <c r="Z206">
        <v>2.02</v>
      </c>
      <c r="AA206">
        <v>-0.47</v>
      </c>
      <c r="AB206">
        <v>8</v>
      </c>
      <c r="AC206" s="6">
        <v>-0.04</v>
      </c>
      <c r="AD206" s="7">
        <v>-0.15</v>
      </c>
      <c r="AE206" s="7">
        <v>0.88</v>
      </c>
      <c r="AF206" s="7">
        <v>0.94</v>
      </c>
      <c r="AG206" s="8">
        <v>-6.85</v>
      </c>
      <c r="AH206" s="6">
        <v>1.06</v>
      </c>
      <c r="AI206" s="7">
        <v>3.77</v>
      </c>
      <c r="AJ206" s="7">
        <v>8.4999999999999995E-4</v>
      </c>
      <c r="AK206" s="7">
        <v>2.8E-3</v>
      </c>
      <c r="AL206" s="8">
        <v>-0.93</v>
      </c>
      <c r="AM206" s="6">
        <v>0.06</v>
      </c>
      <c r="AN206" s="7">
        <v>0.2</v>
      </c>
      <c r="AO206" s="7">
        <v>0.85</v>
      </c>
      <c r="AP206" s="7">
        <v>0.99</v>
      </c>
      <c r="AQ206" s="8">
        <v>-6.5</v>
      </c>
    </row>
    <row r="207" spans="1:43" x14ac:dyDescent="0.3">
      <c r="A207" t="s">
        <v>646</v>
      </c>
      <c r="B207" t="s">
        <v>647</v>
      </c>
      <c r="C207" t="s">
        <v>648</v>
      </c>
      <c r="D207">
        <v>0.08</v>
      </c>
      <c r="E207">
        <v>-0.48</v>
      </c>
      <c r="F207">
        <v>0.5</v>
      </c>
      <c r="G207">
        <v>0.24</v>
      </c>
      <c r="H207">
        <v>0.06</v>
      </c>
      <c r="I207">
        <v>-0.08</v>
      </c>
      <c r="J207">
        <v>0.38</v>
      </c>
      <c r="K207">
        <v>-0.03</v>
      </c>
      <c r="L207">
        <v>0.14000000000000001</v>
      </c>
      <c r="M207">
        <v>-0.19</v>
      </c>
      <c r="N207">
        <v>0.04</v>
      </c>
      <c r="O207">
        <v>-0.11</v>
      </c>
      <c r="P207">
        <v>0.28000000000000003</v>
      </c>
      <c r="Q207">
        <v>-7.0000000000000007E-2</v>
      </c>
      <c r="R207">
        <v>0.26</v>
      </c>
      <c r="S207">
        <v>-7.0000000000000007E-2</v>
      </c>
      <c r="T207">
        <v>-0.28000000000000003</v>
      </c>
      <c r="U207">
        <v>-0.39</v>
      </c>
      <c r="V207">
        <v>-0.41</v>
      </c>
      <c r="W207">
        <v>-7.0000000000000007E-2</v>
      </c>
      <c r="X207">
        <v>-0.13</v>
      </c>
      <c r="Y207">
        <v>-0.71</v>
      </c>
      <c r="Z207">
        <v>1.19</v>
      </c>
      <c r="AA207">
        <v>-0.14000000000000001</v>
      </c>
      <c r="AB207">
        <v>7</v>
      </c>
      <c r="AC207" s="6">
        <v>-0.34</v>
      </c>
      <c r="AD207" s="7">
        <v>-1.88</v>
      </c>
      <c r="AE207" s="7">
        <v>7.0999999999999994E-2</v>
      </c>
      <c r="AF207" s="7">
        <v>0.47</v>
      </c>
      <c r="AG207" s="8">
        <v>-5.15</v>
      </c>
      <c r="AH207" s="6">
        <v>0.3</v>
      </c>
      <c r="AI207" s="7">
        <v>1.67</v>
      </c>
      <c r="AJ207" s="7">
        <v>0.11</v>
      </c>
      <c r="AK207" s="7">
        <v>0.13</v>
      </c>
      <c r="AL207" s="8">
        <v>-5.35</v>
      </c>
      <c r="AM207" s="6">
        <v>-0.05</v>
      </c>
      <c r="AN207" s="7">
        <v>-0.28999999999999998</v>
      </c>
      <c r="AO207" s="7">
        <v>0.77</v>
      </c>
      <c r="AP207" s="7">
        <v>0.99</v>
      </c>
      <c r="AQ207" s="8">
        <v>-6.48</v>
      </c>
    </row>
    <row r="208" spans="1:43" x14ac:dyDescent="0.3">
      <c r="A208" t="s">
        <v>643</v>
      </c>
      <c r="B208" t="s">
        <v>644</v>
      </c>
      <c r="C208" t="s">
        <v>645</v>
      </c>
      <c r="D208">
        <v>0.54</v>
      </c>
      <c r="E208">
        <v>-0.31</v>
      </c>
      <c r="F208">
        <v>0.38</v>
      </c>
      <c r="G208">
        <v>0.62</v>
      </c>
      <c r="H208">
        <v>0.28000000000000003</v>
      </c>
      <c r="I208">
        <v>-0.44</v>
      </c>
      <c r="J208">
        <v>0.32</v>
      </c>
      <c r="K208">
        <v>-0.06</v>
      </c>
      <c r="L208">
        <v>-0.38</v>
      </c>
      <c r="M208">
        <v>-0.66</v>
      </c>
      <c r="N208">
        <v>0.23</v>
      </c>
      <c r="O208">
        <v>-0.37</v>
      </c>
      <c r="P208">
        <v>0.84</v>
      </c>
      <c r="Q208">
        <v>-0.64</v>
      </c>
      <c r="R208">
        <v>0.52</v>
      </c>
      <c r="S208">
        <v>0.16</v>
      </c>
      <c r="T208">
        <v>0.93</v>
      </c>
      <c r="U208">
        <v>-0.71</v>
      </c>
      <c r="V208">
        <v>-0.64</v>
      </c>
      <c r="W208">
        <v>-0.5</v>
      </c>
      <c r="X208">
        <v>0.7</v>
      </c>
      <c r="Y208">
        <v>-1.44</v>
      </c>
      <c r="Z208">
        <v>0.93</v>
      </c>
      <c r="AA208">
        <v>-0.32</v>
      </c>
      <c r="AB208">
        <v>5</v>
      </c>
      <c r="AC208" s="6">
        <v>-1.19</v>
      </c>
      <c r="AD208" s="7">
        <v>-4.83</v>
      </c>
      <c r="AE208" s="9">
        <v>5.3000000000000001E-5</v>
      </c>
      <c r="AF208" s="7">
        <v>3.5999999999999999E-3</v>
      </c>
      <c r="AG208" s="8">
        <v>1.66</v>
      </c>
      <c r="AH208" s="6">
        <v>-0.2</v>
      </c>
      <c r="AI208" s="7">
        <v>-0.81</v>
      </c>
      <c r="AJ208" s="7">
        <v>0.43</v>
      </c>
      <c r="AK208" s="7">
        <v>0.46</v>
      </c>
      <c r="AL208" s="8">
        <v>-6.38</v>
      </c>
      <c r="AM208" s="6">
        <v>-0.56000000000000005</v>
      </c>
      <c r="AN208" s="7">
        <v>-2.2999999999999998</v>
      </c>
      <c r="AO208" s="7">
        <v>0.03</v>
      </c>
      <c r="AP208" s="7">
        <v>0.31</v>
      </c>
      <c r="AQ208" s="8">
        <v>-4.08</v>
      </c>
    </row>
    <row r="209" spans="1:43" x14ac:dyDescent="0.3">
      <c r="A209" t="s">
        <v>640</v>
      </c>
      <c r="B209" t="s">
        <v>641</v>
      </c>
      <c r="C209" t="s">
        <v>642</v>
      </c>
      <c r="D209">
        <v>0.32</v>
      </c>
      <c r="E209">
        <v>-0.53</v>
      </c>
      <c r="F209">
        <v>0.71</v>
      </c>
      <c r="G209">
        <v>0.33</v>
      </c>
      <c r="H209">
        <v>-0.42</v>
      </c>
      <c r="I209">
        <v>-0.4</v>
      </c>
      <c r="J209">
        <v>0.42</v>
      </c>
      <c r="K209">
        <v>-0.13</v>
      </c>
      <c r="L209">
        <v>0.08</v>
      </c>
      <c r="M209">
        <v>-0.26</v>
      </c>
      <c r="N209">
        <v>-0.17</v>
      </c>
      <c r="O209">
        <v>-0.26</v>
      </c>
      <c r="P209">
        <v>0.1</v>
      </c>
      <c r="Q209">
        <v>-0.08</v>
      </c>
      <c r="R209">
        <v>0.17</v>
      </c>
      <c r="S209">
        <v>0.2</v>
      </c>
      <c r="T209">
        <v>-0.03</v>
      </c>
      <c r="U209">
        <v>-0.5</v>
      </c>
      <c r="V209">
        <v>-0.24</v>
      </c>
      <c r="W209">
        <v>0.32</v>
      </c>
      <c r="X209">
        <v>0.06</v>
      </c>
      <c r="Y209">
        <v>-0.32</v>
      </c>
      <c r="Z209">
        <v>0.42</v>
      </c>
      <c r="AA209">
        <v>0.21</v>
      </c>
      <c r="AB209">
        <v>2</v>
      </c>
      <c r="AC209" s="6">
        <v>-0.37</v>
      </c>
      <c r="AD209" s="7">
        <v>-2.06</v>
      </c>
      <c r="AE209" s="7">
        <v>4.9000000000000002E-2</v>
      </c>
      <c r="AF209" s="7">
        <v>0.45</v>
      </c>
      <c r="AG209" s="8">
        <v>-4.83</v>
      </c>
      <c r="AH209" s="6">
        <v>0.2</v>
      </c>
      <c r="AI209" s="7">
        <v>1.1200000000000001</v>
      </c>
      <c r="AJ209" s="7">
        <v>0.27</v>
      </c>
      <c r="AK209" s="7">
        <v>0.3</v>
      </c>
      <c r="AL209" s="8">
        <v>-6.08</v>
      </c>
      <c r="AM209" s="6">
        <v>0.09</v>
      </c>
      <c r="AN209" s="7">
        <v>0.52</v>
      </c>
      <c r="AO209" s="7">
        <v>0.61</v>
      </c>
      <c r="AP209" s="7">
        <v>0.94</v>
      </c>
      <c r="AQ209" s="8">
        <v>-6.38</v>
      </c>
    </row>
    <row r="210" spans="1:43" x14ac:dyDescent="0.3">
      <c r="A210" t="s">
        <v>637</v>
      </c>
      <c r="B210" t="s">
        <v>638</v>
      </c>
      <c r="C210" t="s">
        <v>639</v>
      </c>
      <c r="D210">
        <v>0.22</v>
      </c>
      <c r="E210">
        <v>-0.54</v>
      </c>
      <c r="F210">
        <v>0.04</v>
      </c>
      <c r="G210">
        <v>0.39</v>
      </c>
      <c r="H210">
        <v>0.28999999999999998</v>
      </c>
      <c r="I210">
        <v>-0.15</v>
      </c>
      <c r="J210">
        <v>7.0000000000000007E-2</v>
      </c>
      <c r="K210">
        <v>-0.23</v>
      </c>
      <c r="L210">
        <v>0.02</v>
      </c>
      <c r="M210">
        <v>-0.1</v>
      </c>
      <c r="N210">
        <v>-0.54</v>
      </c>
      <c r="O210">
        <v>-0.1</v>
      </c>
      <c r="P210">
        <v>0.46</v>
      </c>
      <c r="Q210">
        <v>0.28000000000000003</v>
      </c>
      <c r="R210">
        <v>0.17</v>
      </c>
      <c r="S210">
        <v>-0.22</v>
      </c>
      <c r="T210">
        <v>0.35</v>
      </c>
      <c r="U210">
        <v>-0.08</v>
      </c>
      <c r="V210">
        <v>0.1</v>
      </c>
      <c r="W210">
        <v>-0.06</v>
      </c>
      <c r="X210">
        <v>-0.06</v>
      </c>
      <c r="Y210">
        <v>-0.67</v>
      </c>
      <c r="Z210">
        <v>0.22</v>
      </c>
      <c r="AA210">
        <v>0.13</v>
      </c>
      <c r="AB210">
        <v>16</v>
      </c>
      <c r="AC210" s="6">
        <v>-0.43</v>
      </c>
      <c r="AD210" s="7">
        <v>-2.63</v>
      </c>
      <c r="AE210" s="7">
        <v>1.4E-2</v>
      </c>
      <c r="AF210" s="7">
        <v>0.21</v>
      </c>
      <c r="AG210" s="8">
        <v>-3.7</v>
      </c>
      <c r="AH210" s="6">
        <v>-0.2</v>
      </c>
      <c r="AI210" s="7">
        <v>-1.25</v>
      </c>
      <c r="AJ210" s="7">
        <v>0.22</v>
      </c>
      <c r="AK210" s="7">
        <v>0.25</v>
      </c>
      <c r="AL210" s="8">
        <v>-5.93</v>
      </c>
      <c r="AM210" s="6">
        <v>-0.23</v>
      </c>
      <c r="AN210" s="7">
        <v>-1.42</v>
      </c>
      <c r="AO210" s="7">
        <v>0.17</v>
      </c>
      <c r="AP210" s="7">
        <v>0.69</v>
      </c>
      <c r="AQ210" s="8">
        <v>-5.54</v>
      </c>
    </row>
    <row r="211" spans="1:43" x14ac:dyDescent="0.3">
      <c r="A211" t="s">
        <v>634</v>
      </c>
      <c r="B211" t="s">
        <v>635</v>
      </c>
      <c r="C211" t="s">
        <v>636</v>
      </c>
      <c r="D211">
        <v>0.35</v>
      </c>
      <c r="E211">
        <v>-0.28999999999999998</v>
      </c>
      <c r="F211">
        <v>0.48</v>
      </c>
      <c r="G211">
        <v>0.15</v>
      </c>
      <c r="H211">
        <v>7.0000000000000007E-2</v>
      </c>
      <c r="I211">
        <v>-0.12</v>
      </c>
      <c r="J211">
        <v>0.6</v>
      </c>
      <c r="K211">
        <v>0.11</v>
      </c>
      <c r="L211">
        <v>-0.47</v>
      </c>
      <c r="M211">
        <v>-0.49</v>
      </c>
      <c r="N211">
        <v>0.54</v>
      </c>
      <c r="O211">
        <v>-0.46</v>
      </c>
      <c r="P211">
        <v>-0.19</v>
      </c>
      <c r="Q211">
        <v>0.3</v>
      </c>
      <c r="R211">
        <v>0.65</v>
      </c>
      <c r="S211">
        <v>-0.32</v>
      </c>
      <c r="T211">
        <v>-0.28999999999999998</v>
      </c>
      <c r="U211">
        <v>-0.49</v>
      </c>
      <c r="V211">
        <v>-0.38</v>
      </c>
      <c r="W211">
        <v>-0.28000000000000003</v>
      </c>
      <c r="X211">
        <v>-0.02</v>
      </c>
      <c r="Y211">
        <v>-0.66</v>
      </c>
      <c r="Z211">
        <v>1.49</v>
      </c>
      <c r="AA211">
        <v>-0.27</v>
      </c>
      <c r="AB211">
        <v>2</v>
      </c>
      <c r="AC211" s="6">
        <v>-0.2</v>
      </c>
      <c r="AD211" s="7">
        <v>-0.92</v>
      </c>
      <c r="AE211" s="7">
        <v>0.37</v>
      </c>
      <c r="AF211" s="7">
        <v>0.76</v>
      </c>
      <c r="AG211" s="8">
        <v>-6.43</v>
      </c>
      <c r="AH211" s="6">
        <v>0.65</v>
      </c>
      <c r="AI211" s="7">
        <v>3</v>
      </c>
      <c r="AJ211" s="7">
        <v>5.7999999999999996E-3</v>
      </c>
      <c r="AK211" s="7">
        <v>1.0999999999999999E-2</v>
      </c>
      <c r="AL211" s="8">
        <v>-2.76</v>
      </c>
      <c r="AM211" s="6">
        <v>-0.09</v>
      </c>
      <c r="AN211" s="7">
        <v>-0.4</v>
      </c>
      <c r="AO211" s="7">
        <v>0.69</v>
      </c>
      <c r="AP211" s="7">
        <v>0.99</v>
      </c>
      <c r="AQ211" s="8">
        <v>-6.44</v>
      </c>
    </row>
    <row r="212" spans="1:43" x14ac:dyDescent="0.3">
      <c r="A212" t="s">
        <v>631</v>
      </c>
      <c r="B212" t="s">
        <v>632</v>
      </c>
      <c r="C212" t="s">
        <v>633</v>
      </c>
      <c r="D212">
        <v>-0.25</v>
      </c>
      <c r="E212">
        <v>-0.7</v>
      </c>
      <c r="F212">
        <v>1.1100000000000001</v>
      </c>
      <c r="G212">
        <v>0.48</v>
      </c>
      <c r="H212">
        <v>-0.65</v>
      </c>
      <c r="I212">
        <v>-0.22</v>
      </c>
      <c r="J212">
        <v>0.84</v>
      </c>
      <c r="K212">
        <v>0.22</v>
      </c>
      <c r="L212">
        <v>-0.4</v>
      </c>
      <c r="M212">
        <v>-0.32</v>
      </c>
      <c r="N212">
        <v>0.19</v>
      </c>
      <c r="O212">
        <v>-0.2</v>
      </c>
      <c r="P212">
        <v>-0.46</v>
      </c>
      <c r="Q212">
        <v>-0.02</v>
      </c>
      <c r="R212">
        <v>0.95</v>
      </c>
      <c r="S212">
        <v>-0.1</v>
      </c>
      <c r="T212">
        <v>-0.25</v>
      </c>
      <c r="U212">
        <v>-0.38</v>
      </c>
      <c r="V212">
        <v>-0.39</v>
      </c>
      <c r="W212">
        <v>-0.23</v>
      </c>
      <c r="X212">
        <v>0.11</v>
      </c>
      <c r="Y212">
        <v>-0.54</v>
      </c>
      <c r="Z212">
        <v>1.35</v>
      </c>
      <c r="AA212">
        <v>-0.14000000000000001</v>
      </c>
      <c r="AB212">
        <v>5</v>
      </c>
      <c r="AC212" s="6">
        <v>-0.05</v>
      </c>
      <c r="AD212" s="7">
        <v>-0.21</v>
      </c>
      <c r="AE212" s="7">
        <v>0.83</v>
      </c>
      <c r="AF212" s="7">
        <v>0.93</v>
      </c>
      <c r="AG212" s="8">
        <v>-6.83</v>
      </c>
      <c r="AH212" s="6">
        <v>0.99</v>
      </c>
      <c r="AI212" s="7">
        <v>4.42</v>
      </c>
      <c r="AJ212" s="7">
        <v>1.4999999999999999E-4</v>
      </c>
      <c r="AK212" s="7">
        <v>1.1000000000000001E-3</v>
      </c>
      <c r="AL212" s="8">
        <v>0.72</v>
      </c>
      <c r="AM212" s="6">
        <v>0.32</v>
      </c>
      <c r="AN212" s="7">
        <v>1.44</v>
      </c>
      <c r="AO212" s="7">
        <v>0.16</v>
      </c>
      <c r="AP212" s="7">
        <v>0.69</v>
      </c>
      <c r="AQ212" s="8">
        <v>-5.51</v>
      </c>
    </row>
    <row r="213" spans="1:43" x14ac:dyDescent="0.3">
      <c r="A213" t="s">
        <v>628</v>
      </c>
      <c r="B213" t="s">
        <v>629</v>
      </c>
      <c r="C213" t="s">
        <v>630</v>
      </c>
      <c r="D213">
        <v>0.55000000000000004</v>
      </c>
      <c r="E213">
        <v>-0.09</v>
      </c>
      <c r="F213">
        <v>-0.46</v>
      </c>
      <c r="G213">
        <v>0.21</v>
      </c>
      <c r="H213">
        <v>0.23</v>
      </c>
      <c r="I213">
        <v>0.39</v>
      </c>
      <c r="J213">
        <v>0.02</v>
      </c>
      <c r="K213">
        <v>-0.18</v>
      </c>
      <c r="L213">
        <v>-0.22</v>
      </c>
      <c r="M213">
        <v>-0.28000000000000003</v>
      </c>
      <c r="N213">
        <v>-0.09</v>
      </c>
      <c r="O213">
        <v>-0.88</v>
      </c>
      <c r="P213">
        <v>0.6</v>
      </c>
      <c r="Q213">
        <v>0.77</v>
      </c>
      <c r="R213">
        <v>0.42</v>
      </c>
      <c r="S213">
        <v>-0.39</v>
      </c>
      <c r="T213">
        <v>0.22</v>
      </c>
      <c r="U213">
        <v>0.44</v>
      </c>
      <c r="V213">
        <v>0.44</v>
      </c>
      <c r="W213">
        <v>-0.18</v>
      </c>
      <c r="X213">
        <v>-0.55000000000000004</v>
      </c>
      <c r="Y213">
        <v>-0.79</v>
      </c>
      <c r="Z213">
        <v>0.24</v>
      </c>
      <c r="AA213">
        <v>-0.43</v>
      </c>
      <c r="AB213">
        <v>9</v>
      </c>
      <c r="AC213" s="6">
        <v>-7.0000000000000007E-2</v>
      </c>
      <c r="AD213" s="7">
        <v>-0.26</v>
      </c>
      <c r="AE213" s="7">
        <v>0.8</v>
      </c>
      <c r="AF213" s="7">
        <v>0.92</v>
      </c>
      <c r="AG213" s="8">
        <v>-6.82</v>
      </c>
      <c r="AH213" s="6">
        <v>-0.04</v>
      </c>
      <c r="AI213" s="7">
        <v>-0.17</v>
      </c>
      <c r="AJ213" s="7">
        <v>0.86</v>
      </c>
      <c r="AK213" s="7">
        <v>0.87</v>
      </c>
      <c r="AL213" s="8">
        <v>-6.69</v>
      </c>
      <c r="AM213" s="6">
        <v>-0.45</v>
      </c>
      <c r="AN213" s="7">
        <v>-1.77</v>
      </c>
      <c r="AO213" s="7">
        <v>8.8999999999999996E-2</v>
      </c>
      <c r="AP213" s="7">
        <v>0.5</v>
      </c>
      <c r="AQ213" s="8">
        <v>-5.03</v>
      </c>
    </row>
    <row r="214" spans="1:43" x14ac:dyDescent="0.3">
      <c r="A214" t="s">
        <v>625</v>
      </c>
      <c r="B214" t="s">
        <v>626</v>
      </c>
      <c r="C214" t="s">
        <v>627</v>
      </c>
      <c r="D214">
        <v>0.21</v>
      </c>
      <c r="E214">
        <v>0.13</v>
      </c>
      <c r="F214">
        <v>0.16</v>
      </c>
      <c r="G214">
        <v>-0.33</v>
      </c>
      <c r="H214">
        <v>0.16</v>
      </c>
      <c r="I214">
        <v>0.52</v>
      </c>
      <c r="J214">
        <v>0.1</v>
      </c>
      <c r="K214">
        <v>-0.04</v>
      </c>
      <c r="L214">
        <v>-0.36</v>
      </c>
      <c r="M214">
        <v>-0.27</v>
      </c>
      <c r="N214">
        <v>0.47</v>
      </c>
      <c r="O214">
        <v>-0.32</v>
      </c>
      <c r="P214">
        <v>-0.3</v>
      </c>
      <c r="Q214">
        <v>-0.31</v>
      </c>
      <c r="R214">
        <v>0.73</v>
      </c>
      <c r="S214">
        <v>-0.34</v>
      </c>
      <c r="T214">
        <v>-0.28999999999999998</v>
      </c>
      <c r="U214">
        <v>-0.17</v>
      </c>
      <c r="V214">
        <v>-0.15</v>
      </c>
      <c r="W214">
        <v>-0.52</v>
      </c>
      <c r="X214">
        <v>0.13</v>
      </c>
      <c r="Y214">
        <v>-0.18</v>
      </c>
      <c r="Z214">
        <v>1.38</v>
      </c>
      <c r="AA214">
        <v>-0.4</v>
      </c>
      <c r="AB214">
        <v>6</v>
      </c>
      <c r="AC214" s="6">
        <v>0.03</v>
      </c>
      <c r="AD214" s="7">
        <v>0.16</v>
      </c>
      <c r="AE214" s="7">
        <v>0.88</v>
      </c>
      <c r="AF214" s="7">
        <v>0.94</v>
      </c>
      <c r="AG214" s="8">
        <v>-6.84</v>
      </c>
      <c r="AH214" s="6">
        <v>0.53</v>
      </c>
      <c r="AI214" s="7">
        <v>2.68</v>
      </c>
      <c r="AJ214" s="7">
        <v>1.2999999999999999E-2</v>
      </c>
      <c r="AK214" s="7">
        <v>2.1000000000000001E-2</v>
      </c>
      <c r="AL214" s="8">
        <v>-3.48</v>
      </c>
      <c r="AM214" s="6">
        <v>-0.25</v>
      </c>
      <c r="AN214" s="7">
        <v>-1.27</v>
      </c>
      <c r="AO214" s="7">
        <v>0.22</v>
      </c>
      <c r="AP214" s="7">
        <v>0.75</v>
      </c>
      <c r="AQ214" s="8">
        <v>-5.73</v>
      </c>
    </row>
    <row r="215" spans="1:43" x14ac:dyDescent="0.3">
      <c r="A215" t="s">
        <v>622</v>
      </c>
      <c r="B215" t="s">
        <v>623</v>
      </c>
      <c r="C215" t="s">
        <v>624</v>
      </c>
      <c r="D215">
        <v>-7.0000000000000007E-2</v>
      </c>
      <c r="E215">
        <v>-0.12</v>
      </c>
      <c r="F215">
        <v>0.3</v>
      </c>
      <c r="G215">
        <v>-0.15</v>
      </c>
      <c r="H215">
        <v>0.05</v>
      </c>
      <c r="I215">
        <v>0.45</v>
      </c>
      <c r="J215">
        <v>0.42</v>
      </c>
      <c r="K215">
        <v>0.02</v>
      </c>
      <c r="L215">
        <v>-0.67</v>
      </c>
      <c r="M215">
        <v>-0.27</v>
      </c>
      <c r="N215">
        <v>0.43</v>
      </c>
      <c r="O215">
        <v>-0.31</v>
      </c>
      <c r="P215">
        <v>-0.33</v>
      </c>
      <c r="Q215">
        <v>-0.17</v>
      </c>
      <c r="R215">
        <v>0.79</v>
      </c>
      <c r="S215">
        <v>-0.24</v>
      </c>
      <c r="T215">
        <v>-0.28000000000000003</v>
      </c>
      <c r="U215">
        <v>-0.15</v>
      </c>
      <c r="V215">
        <v>-0.17</v>
      </c>
      <c r="W215">
        <v>-0.43</v>
      </c>
      <c r="X215">
        <v>0.13</v>
      </c>
      <c r="Y215">
        <v>-0.16</v>
      </c>
      <c r="Z215">
        <v>1.19</v>
      </c>
      <c r="AA215">
        <v>-0.28000000000000003</v>
      </c>
      <c r="AB215">
        <v>12</v>
      </c>
      <c r="AC215" s="6">
        <v>0.12</v>
      </c>
      <c r="AD215" s="7">
        <v>0.7</v>
      </c>
      <c r="AE215" s="7">
        <v>0.49</v>
      </c>
      <c r="AF215" s="7">
        <v>0.81</v>
      </c>
      <c r="AG215" s="8">
        <v>-6.61</v>
      </c>
      <c r="AH215" s="6">
        <v>0.69</v>
      </c>
      <c r="AI215" s="7">
        <v>3.86</v>
      </c>
      <c r="AJ215" s="7">
        <v>6.6E-4</v>
      </c>
      <c r="AK215" s="7">
        <v>2.5000000000000001E-3</v>
      </c>
      <c r="AL215" s="8">
        <v>-0.69</v>
      </c>
      <c r="AM215" s="6">
        <v>-0.04</v>
      </c>
      <c r="AN215" s="7">
        <v>-0.21</v>
      </c>
      <c r="AO215" s="7">
        <v>0.84</v>
      </c>
      <c r="AP215" s="7">
        <v>0.99</v>
      </c>
      <c r="AQ215" s="8">
        <v>-6.5</v>
      </c>
    </row>
    <row r="216" spans="1:43" x14ac:dyDescent="0.3">
      <c r="A216" t="s">
        <v>619</v>
      </c>
      <c r="B216" t="s">
        <v>620</v>
      </c>
      <c r="C216" t="s">
        <v>621</v>
      </c>
      <c r="D216">
        <v>0.27</v>
      </c>
      <c r="E216">
        <v>-0.76</v>
      </c>
      <c r="F216">
        <v>-0.03</v>
      </c>
      <c r="G216">
        <v>0.46</v>
      </c>
      <c r="H216">
        <v>-0.03</v>
      </c>
      <c r="I216">
        <v>-0.06</v>
      </c>
      <c r="J216">
        <v>0.45</v>
      </c>
      <c r="K216">
        <v>-0.08</v>
      </c>
      <c r="L216">
        <v>-0.03</v>
      </c>
      <c r="M216">
        <v>-0.35</v>
      </c>
      <c r="N216">
        <v>-0.67</v>
      </c>
      <c r="O216">
        <v>-0.03</v>
      </c>
      <c r="P216">
        <v>0.52</v>
      </c>
      <c r="Q216">
        <v>0.49</v>
      </c>
      <c r="R216">
        <v>0.32</v>
      </c>
      <c r="S216">
        <v>-0.04</v>
      </c>
      <c r="T216">
        <v>0.13</v>
      </c>
      <c r="U216">
        <v>-0.16</v>
      </c>
      <c r="V216">
        <v>-7.0000000000000007E-2</v>
      </c>
      <c r="W216">
        <v>-0.1</v>
      </c>
      <c r="X216">
        <v>-0.1</v>
      </c>
      <c r="Y216">
        <v>-0.65</v>
      </c>
      <c r="Z216">
        <v>0.44</v>
      </c>
      <c r="AA216">
        <v>7.0000000000000007E-2</v>
      </c>
      <c r="AB216">
        <v>15</v>
      </c>
      <c r="AC216" s="6">
        <v>-0.37</v>
      </c>
      <c r="AD216" s="7">
        <v>-1.88</v>
      </c>
      <c r="AE216" s="7">
        <v>7.1999999999999995E-2</v>
      </c>
      <c r="AF216" s="7">
        <v>0.47</v>
      </c>
      <c r="AG216" s="8">
        <v>-5.16</v>
      </c>
      <c r="AH216" s="6">
        <v>-0.05</v>
      </c>
      <c r="AI216" s="7">
        <v>-0.26</v>
      </c>
      <c r="AJ216" s="7">
        <v>0.8</v>
      </c>
      <c r="AK216" s="7">
        <v>0.81</v>
      </c>
      <c r="AL216" s="8">
        <v>-6.67</v>
      </c>
      <c r="AM216" s="6">
        <v>-0.08</v>
      </c>
      <c r="AN216" s="7">
        <v>-0.39</v>
      </c>
      <c r="AO216" s="7">
        <v>0.7</v>
      </c>
      <c r="AP216" s="7">
        <v>0.99</v>
      </c>
      <c r="AQ216" s="8">
        <v>-6.45</v>
      </c>
    </row>
    <row r="217" spans="1:43" x14ac:dyDescent="0.3">
      <c r="A217" t="s">
        <v>616</v>
      </c>
      <c r="B217" t="s">
        <v>617</v>
      </c>
      <c r="C217" t="s">
        <v>618</v>
      </c>
      <c r="D217">
        <v>0.37</v>
      </c>
      <c r="E217">
        <v>-0.6</v>
      </c>
      <c r="F217">
        <v>0.74</v>
      </c>
      <c r="G217">
        <v>0.14000000000000001</v>
      </c>
      <c r="H217">
        <v>-0.06</v>
      </c>
      <c r="I217">
        <v>-0.12</v>
      </c>
      <c r="J217">
        <v>0.33</v>
      </c>
      <c r="K217">
        <v>-0.04</v>
      </c>
      <c r="L217">
        <v>-0.12</v>
      </c>
      <c r="M217">
        <v>-0.11</v>
      </c>
      <c r="N217">
        <v>0.32</v>
      </c>
      <c r="O217">
        <v>-0.3</v>
      </c>
      <c r="P217">
        <v>-0.17</v>
      </c>
      <c r="Q217">
        <v>-0.05</v>
      </c>
      <c r="R217">
        <v>0.48</v>
      </c>
      <c r="S217">
        <v>-0.16</v>
      </c>
      <c r="T217">
        <v>-0.99</v>
      </c>
      <c r="U217">
        <v>-0.12</v>
      </c>
      <c r="V217">
        <v>0.06</v>
      </c>
      <c r="W217">
        <v>-0.22</v>
      </c>
      <c r="X217">
        <v>0.6</v>
      </c>
      <c r="Y217">
        <v>-0.94</v>
      </c>
      <c r="Z217">
        <v>1.04</v>
      </c>
      <c r="AA217">
        <v>-0.09</v>
      </c>
      <c r="AB217">
        <v>2</v>
      </c>
      <c r="AC217" s="6">
        <v>-0.26</v>
      </c>
      <c r="AD217" s="7">
        <v>-1.24</v>
      </c>
      <c r="AE217" s="7">
        <v>0.23</v>
      </c>
      <c r="AF217" s="7">
        <v>0.68</v>
      </c>
      <c r="AG217" s="8">
        <v>-6.09</v>
      </c>
      <c r="AH217" s="6">
        <v>0.56000000000000005</v>
      </c>
      <c r="AI217" s="7">
        <v>2.65</v>
      </c>
      <c r="AJ217" s="7">
        <v>1.2999999999999999E-2</v>
      </c>
      <c r="AK217" s="7">
        <v>2.1999999999999999E-2</v>
      </c>
      <c r="AL217" s="8">
        <v>-3.53</v>
      </c>
      <c r="AM217" s="6">
        <v>-0.05</v>
      </c>
      <c r="AN217" s="7">
        <v>-0.23</v>
      </c>
      <c r="AO217" s="7">
        <v>0.82</v>
      </c>
      <c r="AP217" s="7">
        <v>0.99</v>
      </c>
      <c r="AQ217" s="8">
        <v>-6.49</v>
      </c>
    </row>
    <row r="218" spans="1:43" x14ac:dyDescent="0.3">
      <c r="A218" t="s">
        <v>613</v>
      </c>
      <c r="B218" t="s">
        <v>614</v>
      </c>
      <c r="C218" t="s">
        <v>615</v>
      </c>
      <c r="D218">
        <v>0.02</v>
      </c>
      <c r="E218">
        <v>-0.17</v>
      </c>
      <c r="F218">
        <v>0.09</v>
      </c>
      <c r="G218">
        <v>-0.26</v>
      </c>
      <c r="H218">
        <v>-0.16</v>
      </c>
      <c r="I218">
        <v>0.26</v>
      </c>
      <c r="J218">
        <v>0.19</v>
      </c>
      <c r="K218">
        <v>-0.1</v>
      </c>
      <c r="L218">
        <v>-0.53</v>
      </c>
      <c r="M218">
        <v>-0.06</v>
      </c>
      <c r="N218">
        <v>0.32</v>
      </c>
      <c r="O218">
        <v>-0.3</v>
      </c>
      <c r="P218">
        <v>-0.33</v>
      </c>
      <c r="Q218">
        <v>-0.15</v>
      </c>
      <c r="R218">
        <v>0.87</v>
      </c>
      <c r="S218">
        <v>-0.15</v>
      </c>
      <c r="T218">
        <v>-0.26</v>
      </c>
      <c r="U218">
        <v>-0.09</v>
      </c>
      <c r="V218">
        <v>-0.04</v>
      </c>
      <c r="W218">
        <v>-0.34</v>
      </c>
      <c r="X218">
        <v>0.19</v>
      </c>
      <c r="Y218">
        <v>0.15</v>
      </c>
      <c r="Z218">
        <v>0.95</v>
      </c>
      <c r="AA218">
        <v>-0.1</v>
      </c>
      <c r="AB218">
        <v>18</v>
      </c>
      <c r="AC218" s="6">
        <v>0.17</v>
      </c>
      <c r="AD218" s="7">
        <v>1.1100000000000001</v>
      </c>
      <c r="AE218" s="7">
        <v>0.28000000000000003</v>
      </c>
      <c r="AF218" s="7">
        <v>0.72</v>
      </c>
      <c r="AG218" s="8">
        <v>-6.24</v>
      </c>
      <c r="AH218" s="6">
        <v>0.57999999999999996</v>
      </c>
      <c r="AI218" s="7">
        <v>3.75</v>
      </c>
      <c r="AJ218" s="9">
        <v>8.9999999999999998E-4</v>
      </c>
      <c r="AK218" s="7">
        <v>2.8999999999999998E-3</v>
      </c>
      <c r="AL218" s="8">
        <v>-0.99</v>
      </c>
      <c r="AM218" s="6">
        <v>-0.03</v>
      </c>
      <c r="AN218" s="7">
        <v>-0.18</v>
      </c>
      <c r="AO218" s="7">
        <v>0.86</v>
      </c>
      <c r="AP218" s="7">
        <v>0.99</v>
      </c>
      <c r="AQ218" s="8">
        <v>-6.5</v>
      </c>
    </row>
    <row r="219" spans="1:43" x14ac:dyDescent="0.3">
      <c r="A219" t="s">
        <v>610</v>
      </c>
      <c r="B219" t="s">
        <v>611</v>
      </c>
      <c r="C219" t="s">
        <v>612</v>
      </c>
      <c r="D219">
        <v>7.0000000000000007E-2</v>
      </c>
      <c r="E219">
        <v>-0.32</v>
      </c>
      <c r="F219">
        <v>0.25</v>
      </c>
      <c r="G219">
        <v>0.14000000000000001</v>
      </c>
      <c r="H219">
        <v>-0.06</v>
      </c>
      <c r="I219">
        <v>-0.15</v>
      </c>
      <c r="J219">
        <v>0.43</v>
      </c>
      <c r="K219">
        <v>-0.24</v>
      </c>
      <c r="L219">
        <v>0.14000000000000001</v>
      </c>
      <c r="M219">
        <v>0.06</v>
      </c>
      <c r="N219">
        <v>0</v>
      </c>
      <c r="O219">
        <v>-0.12</v>
      </c>
      <c r="P219">
        <v>-0.15</v>
      </c>
      <c r="Q219">
        <v>-0.09</v>
      </c>
      <c r="R219">
        <v>0.15</v>
      </c>
      <c r="S219">
        <v>0.08</v>
      </c>
      <c r="T219">
        <v>-0.12</v>
      </c>
      <c r="U219">
        <v>-0.02</v>
      </c>
      <c r="V219">
        <v>-0.01</v>
      </c>
      <c r="W219">
        <v>-0.02</v>
      </c>
      <c r="X219">
        <v>0.05</v>
      </c>
      <c r="Y219">
        <v>-0.62</v>
      </c>
      <c r="Z219">
        <v>0.59</v>
      </c>
      <c r="AA219">
        <v>-0.03</v>
      </c>
      <c r="AB219">
        <v>11</v>
      </c>
      <c r="AC219" s="6">
        <v>-0.18</v>
      </c>
      <c r="AD219" s="7">
        <v>-1.45</v>
      </c>
      <c r="AE219" s="7">
        <v>0.16</v>
      </c>
      <c r="AF219" s="7">
        <v>0.61</v>
      </c>
      <c r="AG219" s="8">
        <v>-5.82</v>
      </c>
      <c r="AH219" s="6">
        <v>0.24</v>
      </c>
      <c r="AI219" s="7">
        <v>1.97</v>
      </c>
      <c r="AJ219" s="7">
        <v>5.8999999999999997E-2</v>
      </c>
      <c r="AK219" s="7">
        <v>7.9000000000000001E-2</v>
      </c>
      <c r="AL219" s="8">
        <v>-4.8499999999999996</v>
      </c>
      <c r="AM219" s="6">
        <v>-0.02</v>
      </c>
      <c r="AN219" s="7">
        <v>-0.19</v>
      </c>
      <c r="AO219" s="7">
        <v>0.85</v>
      </c>
      <c r="AP219" s="7">
        <v>0.99</v>
      </c>
      <c r="AQ219" s="8">
        <v>-6.5</v>
      </c>
    </row>
    <row r="220" spans="1:43" x14ac:dyDescent="0.3">
      <c r="A220" t="s">
        <v>607</v>
      </c>
      <c r="B220" t="s">
        <v>608</v>
      </c>
      <c r="C220" t="s">
        <v>609</v>
      </c>
      <c r="D220">
        <v>0.31</v>
      </c>
      <c r="E220">
        <v>-0.53</v>
      </c>
      <c r="F220">
        <v>0.63</v>
      </c>
      <c r="G220">
        <v>0.38</v>
      </c>
      <c r="H220">
        <v>-0.15</v>
      </c>
      <c r="I220">
        <v>-0.02</v>
      </c>
      <c r="J220">
        <v>0.96</v>
      </c>
      <c r="K220">
        <v>0.12</v>
      </c>
      <c r="L220">
        <v>-0.79</v>
      </c>
      <c r="M220">
        <v>-0.8</v>
      </c>
      <c r="N220">
        <v>0.66</v>
      </c>
      <c r="O220">
        <v>-0.75</v>
      </c>
      <c r="P220">
        <v>-0.34</v>
      </c>
      <c r="Q220">
        <v>-0.28000000000000003</v>
      </c>
      <c r="R220">
        <v>1.32</v>
      </c>
      <c r="S220">
        <v>-0.37</v>
      </c>
      <c r="T220">
        <v>-0.06</v>
      </c>
      <c r="U220">
        <v>-0.23</v>
      </c>
      <c r="V220">
        <v>-0.25</v>
      </c>
      <c r="W220">
        <v>-0.54</v>
      </c>
      <c r="X220">
        <v>0.04</v>
      </c>
      <c r="Y220">
        <v>-0.61</v>
      </c>
      <c r="Z220">
        <v>1.65</v>
      </c>
      <c r="AA220">
        <v>-0.35</v>
      </c>
      <c r="AB220">
        <v>11</v>
      </c>
      <c r="AC220" s="6">
        <v>-0.25</v>
      </c>
      <c r="AD220" s="7">
        <v>-1.01</v>
      </c>
      <c r="AE220" s="7">
        <v>0.32</v>
      </c>
      <c r="AF220" s="7">
        <v>0.75</v>
      </c>
      <c r="AG220" s="8">
        <v>-6.34</v>
      </c>
      <c r="AH220" s="6">
        <v>0.99</v>
      </c>
      <c r="AI220" s="7">
        <v>4.09</v>
      </c>
      <c r="AJ220" s="7">
        <v>3.6999999999999999E-4</v>
      </c>
      <c r="AK220" s="7">
        <v>1.6000000000000001E-3</v>
      </c>
      <c r="AL220" s="8">
        <v>-0.12</v>
      </c>
      <c r="AM220" s="6">
        <v>-0.09</v>
      </c>
      <c r="AN220" s="7">
        <v>-0.36</v>
      </c>
      <c r="AO220" s="7">
        <v>0.72</v>
      </c>
      <c r="AP220" s="7">
        <v>0.99</v>
      </c>
      <c r="AQ220" s="8">
        <v>-6.46</v>
      </c>
    </row>
    <row r="221" spans="1:43" x14ac:dyDescent="0.3">
      <c r="A221" t="s">
        <v>604</v>
      </c>
      <c r="B221" t="s">
        <v>605</v>
      </c>
      <c r="C221" t="s">
        <v>606</v>
      </c>
      <c r="D221">
        <v>0.36</v>
      </c>
      <c r="E221">
        <v>-0.41</v>
      </c>
      <c r="F221">
        <v>0.11</v>
      </c>
      <c r="G221">
        <v>0.45</v>
      </c>
      <c r="H221">
        <v>-0.11</v>
      </c>
      <c r="I221">
        <v>-0.21</v>
      </c>
      <c r="J221">
        <v>7.0000000000000007E-2</v>
      </c>
      <c r="K221">
        <v>-0.13</v>
      </c>
      <c r="L221">
        <v>0.13</v>
      </c>
      <c r="M221">
        <v>-0.1</v>
      </c>
      <c r="N221">
        <v>-0.72</v>
      </c>
      <c r="O221">
        <v>-0.12</v>
      </c>
      <c r="P221">
        <v>0.37</v>
      </c>
      <c r="Q221">
        <v>0.68</v>
      </c>
      <c r="R221">
        <v>0.09</v>
      </c>
      <c r="S221">
        <v>-0.48</v>
      </c>
      <c r="T221">
        <v>0.33</v>
      </c>
      <c r="U221">
        <v>0.28999999999999998</v>
      </c>
      <c r="V221">
        <v>0.33</v>
      </c>
      <c r="W221">
        <v>0.05</v>
      </c>
      <c r="X221">
        <v>-0.3</v>
      </c>
      <c r="Y221">
        <v>-0.81</v>
      </c>
      <c r="Z221">
        <v>0.2</v>
      </c>
      <c r="AA221">
        <v>-0.09</v>
      </c>
      <c r="AB221">
        <v>13</v>
      </c>
      <c r="AC221" s="6">
        <v>-0.22</v>
      </c>
      <c r="AD221" s="7">
        <v>-1.02</v>
      </c>
      <c r="AE221" s="7">
        <v>0.32</v>
      </c>
      <c r="AF221" s="7">
        <v>0.75</v>
      </c>
      <c r="AG221" s="8">
        <v>-6.34</v>
      </c>
      <c r="AH221" s="6">
        <v>-0.11</v>
      </c>
      <c r="AI221" s="7">
        <v>-0.52</v>
      </c>
      <c r="AJ221" s="7">
        <v>0.61</v>
      </c>
      <c r="AK221" s="7">
        <v>0.64</v>
      </c>
      <c r="AL221" s="8">
        <v>-6.57</v>
      </c>
      <c r="AM221" s="6">
        <v>-0.18</v>
      </c>
      <c r="AN221" s="7">
        <v>-0.83</v>
      </c>
      <c r="AO221" s="7">
        <v>0.42</v>
      </c>
      <c r="AP221" s="7">
        <v>0.88</v>
      </c>
      <c r="AQ221" s="8">
        <v>-6.18</v>
      </c>
    </row>
    <row r="222" spans="1:43" x14ac:dyDescent="0.3">
      <c r="A222" t="s">
        <v>601</v>
      </c>
      <c r="B222" t="s">
        <v>602</v>
      </c>
      <c r="C222" t="s">
        <v>603</v>
      </c>
      <c r="D222">
        <v>1.27</v>
      </c>
      <c r="E222">
        <v>-0.16</v>
      </c>
      <c r="F222">
        <v>0.26</v>
      </c>
      <c r="G222">
        <v>0.57999999999999996</v>
      </c>
      <c r="H222">
        <v>0.12</v>
      </c>
      <c r="I222">
        <v>-0.71</v>
      </c>
      <c r="J222">
        <v>0.28999999999999998</v>
      </c>
      <c r="K222">
        <v>0.77</v>
      </c>
      <c r="L222">
        <v>-0.64</v>
      </c>
      <c r="M222">
        <v>-0.83</v>
      </c>
      <c r="N222">
        <v>1.42</v>
      </c>
      <c r="O222">
        <v>-0.61</v>
      </c>
      <c r="P222">
        <v>-0.44</v>
      </c>
      <c r="Q222">
        <v>-1</v>
      </c>
      <c r="R222">
        <v>0.92</v>
      </c>
      <c r="S222">
        <v>-0.91</v>
      </c>
      <c r="T222">
        <v>-0.3</v>
      </c>
      <c r="U222">
        <v>-0.46</v>
      </c>
      <c r="V222">
        <v>-0.61</v>
      </c>
      <c r="W222">
        <v>-0.67</v>
      </c>
      <c r="X222">
        <v>0.33</v>
      </c>
      <c r="Y222">
        <v>0.06</v>
      </c>
      <c r="Z222">
        <v>2.06</v>
      </c>
      <c r="AA222">
        <v>-0.73</v>
      </c>
      <c r="AB222">
        <v>1</v>
      </c>
      <c r="AC222" s="6">
        <v>-0.56999999999999995</v>
      </c>
      <c r="AD222" s="7">
        <v>-1.49</v>
      </c>
      <c r="AE222" s="7">
        <v>0.15</v>
      </c>
      <c r="AF222" s="7">
        <v>0.61</v>
      </c>
      <c r="AG222" s="8">
        <v>-5.76</v>
      </c>
      <c r="AH222" s="6">
        <v>0.67</v>
      </c>
      <c r="AI222" s="7">
        <v>1.73</v>
      </c>
      <c r="AJ222" s="7">
        <v>9.6000000000000002E-2</v>
      </c>
      <c r="AK222" s="7">
        <v>0.12</v>
      </c>
      <c r="AL222" s="8">
        <v>-5.26</v>
      </c>
      <c r="AM222" s="6">
        <v>-0.32</v>
      </c>
      <c r="AN222" s="7">
        <v>-0.83</v>
      </c>
      <c r="AO222" s="7">
        <v>0.42</v>
      </c>
      <c r="AP222" s="7">
        <v>0.88</v>
      </c>
      <c r="AQ222" s="8">
        <v>-6.18</v>
      </c>
    </row>
    <row r="223" spans="1:43" x14ac:dyDescent="0.3">
      <c r="A223" t="s">
        <v>598</v>
      </c>
      <c r="B223" t="s">
        <v>599</v>
      </c>
      <c r="C223" t="s">
        <v>600</v>
      </c>
      <c r="D223">
        <v>0</v>
      </c>
      <c r="E223">
        <v>-0.15</v>
      </c>
      <c r="F223">
        <v>0.09</v>
      </c>
      <c r="G223">
        <v>0.04</v>
      </c>
      <c r="H223">
        <v>-7.0000000000000007E-2</v>
      </c>
      <c r="I223">
        <v>0.28000000000000003</v>
      </c>
      <c r="J223">
        <v>0.23</v>
      </c>
      <c r="K223">
        <v>0.22</v>
      </c>
      <c r="L223">
        <v>-0.32</v>
      </c>
      <c r="M223">
        <v>0.08</v>
      </c>
      <c r="N223">
        <v>-0.1</v>
      </c>
      <c r="O223">
        <v>-0.39</v>
      </c>
      <c r="P223">
        <v>-0.27</v>
      </c>
      <c r="Q223">
        <v>-0.36</v>
      </c>
      <c r="R223">
        <v>0.84</v>
      </c>
      <c r="S223">
        <v>-0.22</v>
      </c>
      <c r="T223">
        <v>0.28000000000000003</v>
      </c>
      <c r="U223">
        <v>-0.02</v>
      </c>
      <c r="V223">
        <v>-0.06</v>
      </c>
      <c r="W223">
        <v>-0.51</v>
      </c>
      <c r="X223">
        <v>0.1</v>
      </c>
      <c r="Y223">
        <v>-0.34</v>
      </c>
      <c r="Z223">
        <v>0.78</v>
      </c>
      <c r="AA223">
        <v>-0.1</v>
      </c>
      <c r="AB223">
        <v>2</v>
      </c>
      <c r="AC223" s="6">
        <v>-0.04</v>
      </c>
      <c r="AD223" s="7">
        <v>-0.21</v>
      </c>
      <c r="AE223" s="7">
        <v>0.83</v>
      </c>
      <c r="AF223" s="7">
        <v>0.93</v>
      </c>
      <c r="AG223" s="8">
        <v>-6.83</v>
      </c>
      <c r="AH223" s="6">
        <v>0.34</v>
      </c>
      <c r="AI223" s="7">
        <v>1.97</v>
      </c>
      <c r="AJ223" s="7">
        <v>5.8999999999999997E-2</v>
      </c>
      <c r="AK223" s="7">
        <v>7.9000000000000001E-2</v>
      </c>
      <c r="AL223" s="8">
        <v>-4.8499999999999996</v>
      </c>
      <c r="AM223" s="6">
        <v>-0.11</v>
      </c>
      <c r="AN223" s="7">
        <v>-0.65</v>
      </c>
      <c r="AO223" s="7">
        <v>0.52</v>
      </c>
      <c r="AP223" s="7">
        <v>0.94</v>
      </c>
      <c r="AQ223" s="8">
        <v>-6.31</v>
      </c>
    </row>
    <row r="224" spans="1:43" x14ac:dyDescent="0.3">
      <c r="A224" t="s">
        <v>595</v>
      </c>
      <c r="B224" t="s">
        <v>596</v>
      </c>
      <c r="C224" t="s">
        <v>597</v>
      </c>
      <c r="D224">
        <v>-0.06</v>
      </c>
      <c r="E224">
        <v>-0.57999999999999996</v>
      </c>
      <c r="F224">
        <v>0.99</v>
      </c>
      <c r="G224">
        <v>0.31</v>
      </c>
      <c r="H224">
        <v>-0.48</v>
      </c>
      <c r="I224">
        <v>-0.28000000000000003</v>
      </c>
      <c r="J224">
        <v>1</v>
      </c>
      <c r="K224">
        <v>0.04</v>
      </c>
      <c r="L224">
        <v>-0.66</v>
      </c>
      <c r="M224">
        <v>-0.42</v>
      </c>
      <c r="N224">
        <v>0.45</v>
      </c>
      <c r="O224">
        <v>-0.44</v>
      </c>
      <c r="P224">
        <v>-0.41</v>
      </c>
      <c r="Q224">
        <v>0.04</v>
      </c>
      <c r="R224">
        <v>1.05</v>
      </c>
      <c r="S224">
        <v>-0.23</v>
      </c>
      <c r="T224">
        <v>-0.38</v>
      </c>
      <c r="U224">
        <v>-0.24</v>
      </c>
      <c r="V224">
        <v>-0.27</v>
      </c>
      <c r="W224">
        <v>-0.12</v>
      </c>
      <c r="X224">
        <v>-0.06</v>
      </c>
      <c r="Y224">
        <v>-0.45</v>
      </c>
      <c r="Z224">
        <v>1.42</v>
      </c>
      <c r="AA224">
        <v>-0.23</v>
      </c>
      <c r="AB224">
        <v>18</v>
      </c>
      <c r="AC224" s="6">
        <v>0.02</v>
      </c>
      <c r="AD224" s="7">
        <v>0.1</v>
      </c>
      <c r="AE224" s="7">
        <v>0.92</v>
      </c>
      <c r="AF224" s="7">
        <v>0.95</v>
      </c>
      <c r="AG224" s="8">
        <v>-6.85</v>
      </c>
      <c r="AH224" s="6">
        <v>1.1100000000000001</v>
      </c>
      <c r="AI224" s="7">
        <v>5.59</v>
      </c>
      <c r="AJ224" s="9">
        <v>7.0999999999999998E-6</v>
      </c>
      <c r="AK224" s="7">
        <v>2.3000000000000001E-4</v>
      </c>
      <c r="AL224" s="8">
        <v>3.71</v>
      </c>
      <c r="AM224" s="6">
        <v>0.23</v>
      </c>
      <c r="AN224" s="7">
        <v>1.1499999999999999</v>
      </c>
      <c r="AO224" s="7">
        <v>0.26</v>
      </c>
      <c r="AP224" s="7">
        <v>0.8</v>
      </c>
      <c r="AQ224" s="8">
        <v>-5.87</v>
      </c>
    </row>
    <row r="225" spans="1:43" x14ac:dyDescent="0.3">
      <c r="A225" t="s">
        <v>592</v>
      </c>
      <c r="B225" t="s">
        <v>593</v>
      </c>
      <c r="C225" t="s">
        <v>594</v>
      </c>
      <c r="D225">
        <v>-0.43</v>
      </c>
      <c r="E225">
        <v>-0.54</v>
      </c>
      <c r="F225">
        <v>0.68</v>
      </c>
      <c r="G225">
        <v>0.25</v>
      </c>
      <c r="H225">
        <v>-0.53</v>
      </c>
      <c r="I225">
        <v>0.02</v>
      </c>
      <c r="J225">
        <v>0.5</v>
      </c>
      <c r="K225">
        <v>0.27</v>
      </c>
      <c r="L225">
        <v>-0.21</v>
      </c>
      <c r="M225">
        <v>-0.03</v>
      </c>
      <c r="N225">
        <v>0.09</v>
      </c>
      <c r="O225">
        <v>7.0000000000000007E-2</v>
      </c>
      <c r="P225">
        <v>-0.17</v>
      </c>
      <c r="Q225">
        <v>-0.03</v>
      </c>
      <c r="R225">
        <v>0.25</v>
      </c>
      <c r="S225">
        <v>0.03</v>
      </c>
      <c r="T225">
        <v>-0.56999999999999995</v>
      </c>
      <c r="U225">
        <v>-0.13</v>
      </c>
      <c r="V225">
        <v>-0.1</v>
      </c>
      <c r="W225">
        <v>0.05</v>
      </c>
      <c r="X225">
        <v>-7.0000000000000007E-2</v>
      </c>
      <c r="Y225">
        <v>0.06</v>
      </c>
      <c r="Z225">
        <v>0.36</v>
      </c>
      <c r="AA225">
        <v>0.16</v>
      </c>
      <c r="AB225">
        <v>18</v>
      </c>
      <c r="AC225" s="6">
        <v>0.22</v>
      </c>
      <c r="AD225" s="7">
        <v>1.59</v>
      </c>
      <c r="AE225" s="7">
        <v>0.12</v>
      </c>
      <c r="AF225" s="7">
        <v>0.59</v>
      </c>
      <c r="AG225" s="8">
        <v>-5.61</v>
      </c>
      <c r="AH225" s="6">
        <v>0.63</v>
      </c>
      <c r="AI225" s="7">
        <v>4.5199999999999996</v>
      </c>
      <c r="AJ225" s="7">
        <v>1.2E-4</v>
      </c>
      <c r="AK225" s="7">
        <v>9.3000000000000005E-4</v>
      </c>
      <c r="AL225" s="8">
        <v>0.98</v>
      </c>
      <c r="AM225" s="6">
        <v>0.47</v>
      </c>
      <c r="AN225" s="7">
        <v>3.38</v>
      </c>
      <c r="AO225" s="7">
        <v>2.3E-3</v>
      </c>
      <c r="AP225" s="7">
        <v>9.4E-2</v>
      </c>
      <c r="AQ225" s="8">
        <v>-1.72</v>
      </c>
    </row>
    <row r="226" spans="1:43" x14ac:dyDescent="0.3">
      <c r="A226" t="s">
        <v>589</v>
      </c>
      <c r="B226" t="s">
        <v>590</v>
      </c>
      <c r="C226" t="s">
        <v>591</v>
      </c>
      <c r="D226">
        <v>-0.46</v>
      </c>
      <c r="E226">
        <v>-0.73</v>
      </c>
      <c r="F226">
        <v>1.2</v>
      </c>
      <c r="G226">
        <v>0.48</v>
      </c>
      <c r="H226">
        <v>-0.78</v>
      </c>
      <c r="I226">
        <v>-0.21</v>
      </c>
      <c r="J226">
        <v>1.1200000000000001</v>
      </c>
      <c r="K226">
        <v>0.09</v>
      </c>
      <c r="L226">
        <v>-0.83</v>
      </c>
      <c r="M226">
        <v>-0.27</v>
      </c>
      <c r="N226">
        <v>0.47</v>
      </c>
      <c r="O226">
        <v>-0.34</v>
      </c>
      <c r="P226">
        <v>-0.5</v>
      </c>
      <c r="Q226">
        <v>0.28999999999999998</v>
      </c>
      <c r="R226">
        <v>0.98</v>
      </c>
      <c r="S226">
        <v>-0.43</v>
      </c>
      <c r="T226">
        <v>-0.54</v>
      </c>
      <c r="U226">
        <v>-0.14000000000000001</v>
      </c>
      <c r="V226">
        <v>-0.09</v>
      </c>
      <c r="W226">
        <v>0.02</v>
      </c>
      <c r="X226">
        <v>-0.22</v>
      </c>
      <c r="Y226">
        <v>-0.32</v>
      </c>
      <c r="Z226">
        <v>1.26</v>
      </c>
      <c r="AA226">
        <v>-0.03</v>
      </c>
      <c r="AB226">
        <v>26</v>
      </c>
      <c r="AC226" s="6">
        <v>0.32</v>
      </c>
      <c r="AD226" s="7">
        <v>1.45</v>
      </c>
      <c r="AE226" s="7">
        <v>0.16</v>
      </c>
      <c r="AF226" s="7">
        <v>0.61</v>
      </c>
      <c r="AG226" s="8">
        <v>-5.82</v>
      </c>
      <c r="AH226" s="6">
        <v>1.38</v>
      </c>
      <c r="AI226" s="7">
        <v>6.18</v>
      </c>
      <c r="AJ226" s="9">
        <v>1.5E-6</v>
      </c>
      <c r="AK226" s="7">
        <v>1.6000000000000001E-4</v>
      </c>
      <c r="AL226" s="8">
        <v>5.24</v>
      </c>
      <c r="AM226" s="6">
        <v>0.52</v>
      </c>
      <c r="AN226" s="7">
        <v>2.33</v>
      </c>
      <c r="AO226" s="7">
        <v>2.8000000000000001E-2</v>
      </c>
      <c r="AP226" s="7">
        <v>0.31</v>
      </c>
      <c r="AQ226" s="8">
        <v>-4.01</v>
      </c>
    </row>
    <row r="227" spans="1:43" x14ac:dyDescent="0.3">
      <c r="A227" t="s">
        <v>586</v>
      </c>
      <c r="B227" t="s">
        <v>587</v>
      </c>
      <c r="C227" t="s">
        <v>588</v>
      </c>
      <c r="D227">
        <v>0.01</v>
      </c>
      <c r="E227">
        <v>-0.37</v>
      </c>
      <c r="F227">
        <v>0.83</v>
      </c>
      <c r="G227">
        <v>0.3</v>
      </c>
      <c r="H227">
        <v>-0.35</v>
      </c>
      <c r="I227">
        <v>-0.13</v>
      </c>
      <c r="J227">
        <v>0.67</v>
      </c>
      <c r="K227">
        <v>-0.09</v>
      </c>
      <c r="L227">
        <v>-0.63</v>
      </c>
      <c r="M227">
        <v>-0.56999999999999995</v>
      </c>
      <c r="N227">
        <v>0.44</v>
      </c>
      <c r="O227">
        <v>-0.57999999999999996</v>
      </c>
      <c r="P227">
        <v>-0.41</v>
      </c>
      <c r="Q227">
        <v>-0.04</v>
      </c>
      <c r="R227">
        <v>1.0900000000000001</v>
      </c>
      <c r="S227">
        <v>-0.51</v>
      </c>
      <c r="T227">
        <v>0.03</v>
      </c>
      <c r="U227">
        <v>0.05</v>
      </c>
      <c r="V227">
        <v>-0.05</v>
      </c>
      <c r="W227">
        <v>0</v>
      </c>
      <c r="X227">
        <v>7.0000000000000007E-2</v>
      </c>
      <c r="Y227">
        <v>-0.47</v>
      </c>
      <c r="Z227">
        <v>0.85</v>
      </c>
      <c r="AA227">
        <v>-0.15</v>
      </c>
      <c r="AB227">
        <v>58</v>
      </c>
      <c r="AC227" s="6">
        <v>-0.05</v>
      </c>
      <c r="AD227" s="7">
        <v>-0.25</v>
      </c>
      <c r="AE227" s="7">
        <v>0.81</v>
      </c>
      <c r="AF227" s="7">
        <v>0.93</v>
      </c>
      <c r="AG227" s="8">
        <v>-6.83</v>
      </c>
      <c r="AH227" s="6">
        <v>0.85</v>
      </c>
      <c r="AI227" s="7">
        <v>4.6399999999999997</v>
      </c>
      <c r="AJ227" s="9">
        <v>8.7000000000000001E-5</v>
      </c>
      <c r="AK227" s="7">
        <v>8.1999999999999998E-4</v>
      </c>
      <c r="AL227" s="8">
        <v>1.28</v>
      </c>
      <c r="AM227" s="6">
        <v>0.04</v>
      </c>
      <c r="AN227" s="7">
        <v>0.22</v>
      </c>
      <c r="AO227" s="7">
        <v>0.83</v>
      </c>
      <c r="AP227" s="7">
        <v>0.99</v>
      </c>
      <c r="AQ227" s="8">
        <v>-6.5</v>
      </c>
    </row>
    <row r="228" spans="1:43" x14ac:dyDescent="0.3">
      <c r="A228" t="s">
        <v>583</v>
      </c>
      <c r="B228" t="s">
        <v>584</v>
      </c>
      <c r="C228" t="s">
        <v>585</v>
      </c>
      <c r="D228">
        <v>0.23</v>
      </c>
      <c r="E228">
        <v>-0.18</v>
      </c>
      <c r="F228">
        <v>0.57999999999999996</v>
      </c>
      <c r="G228">
        <v>0.11</v>
      </c>
      <c r="H228">
        <v>0.33</v>
      </c>
      <c r="I228">
        <v>0.44</v>
      </c>
      <c r="J228">
        <v>0.78</v>
      </c>
      <c r="K228">
        <v>0.22</v>
      </c>
      <c r="L228">
        <v>-0.74</v>
      </c>
      <c r="M228">
        <v>-0.67</v>
      </c>
      <c r="N228">
        <v>0.91</v>
      </c>
      <c r="O228">
        <v>-0.91</v>
      </c>
      <c r="P228">
        <v>-0.43</v>
      </c>
      <c r="Q228">
        <v>-0.42</v>
      </c>
      <c r="R228">
        <v>1.1499999999999999</v>
      </c>
      <c r="S228">
        <v>-0.36</v>
      </c>
      <c r="T228">
        <v>-0.39</v>
      </c>
      <c r="U228">
        <v>-0.53</v>
      </c>
      <c r="V228">
        <v>-0.52</v>
      </c>
      <c r="W228">
        <v>-0.5</v>
      </c>
      <c r="X228">
        <v>7.0000000000000007E-2</v>
      </c>
      <c r="Y228">
        <v>-0.53</v>
      </c>
      <c r="Z228">
        <v>1.8</v>
      </c>
      <c r="AA228">
        <v>-0.42</v>
      </c>
      <c r="AB228">
        <v>5</v>
      </c>
      <c r="AC228" s="6">
        <v>-0.16</v>
      </c>
      <c r="AD228" s="7">
        <v>-0.57999999999999996</v>
      </c>
      <c r="AE228" s="7">
        <v>0.56999999999999995</v>
      </c>
      <c r="AF228" s="7">
        <v>0.83</v>
      </c>
      <c r="AG228" s="8">
        <v>-6.69</v>
      </c>
      <c r="AH228" s="6">
        <v>0.94</v>
      </c>
      <c r="AI228" s="7">
        <v>3.37</v>
      </c>
      <c r="AJ228" s="7">
        <v>2.3E-3</v>
      </c>
      <c r="AK228" s="7">
        <v>5.7999999999999996E-3</v>
      </c>
      <c r="AL228" s="8">
        <v>-1.89</v>
      </c>
      <c r="AM228" s="6">
        <v>-0.16</v>
      </c>
      <c r="AN228" s="7">
        <v>-0.56000000000000005</v>
      </c>
      <c r="AO228" s="7">
        <v>0.57999999999999996</v>
      </c>
      <c r="AP228" s="7">
        <v>0.94</v>
      </c>
      <c r="AQ228" s="8">
        <v>-6.36</v>
      </c>
    </row>
    <row r="229" spans="1:43" x14ac:dyDescent="0.3">
      <c r="A229" t="s">
        <v>580</v>
      </c>
      <c r="B229" t="s">
        <v>581</v>
      </c>
      <c r="C229" t="s">
        <v>582</v>
      </c>
      <c r="D229">
        <v>-0.33</v>
      </c>
      <c r="E229">
        <v>-0.77</v>
      </c>
      <c r="F229">
        <v>0.45</v>
      </c>
      <c r="G229">
        <v>0.43</v>
      </c>
      <c r="H229">
        <v>-0.5</v>
      </c>
      <c r="I229">
        <v>-0.56000000000000005</v>
      </c>
      <c r="J229">
        <v>0.87</v>
      </c>
      <c r="K229">
        <v>0.46</v>
      </c>
      <c r="L229">
        <v>-0.42</v>
      </c>
      <c r="M229">
        <v>0.04</v>
      </c>
      <c r="N229">
        <v>0.27</v>
      </c>
      <c r="O229">
        <v>0.09</v>
      </c>
      <c r="P229">
        <v>-0.38</v>
      </c>
      <c r="Q229">
        <v>-0.05</v>
      </c>
      <c r="R229">
        <v>0.32</v>
      </c>
      <c r="S229">
        <v>-0.15</v>
      </c>
      <c r="T229">
        <v>0.19</v>
      </c>
      <c r="U229">
        <v>-0.25</v>
      </c>
      <c r="V229">
        <v>-0.14000000000000001</v>
      </c>
      <c r="W229">
        <v>0</v>
      </c>
      <c r="X229">
        <v>7.0000000000000007E-2</v>
      </c>
      <c r="Y229">
        <v>-0.54</v>
      </c>
      <c r="Z229">
        <v>0.64</v>
      </c>
      <c r="AA229">
        <v>0.24</v>
      </c>
      <c r="AB229">
        <v>7</v>
      </c>
      <c r="AC229" s="6">
        <v>-0.13</v>
      </c>
      <c r="AD229" s="7">
        <v>-0.76</v>
      </c>
      <c r="AE229" s="7">
        <v>0.45</v>
      </c>
      <c r="AF229" s="7">
        <v>0.78</v>
      </c>
      <c r="AG229" s="8">
        <v>-6.56</v>
      </c>
      <c r="AH229" s="6">
        <v>0.63</v>
      </c>
      <c r="AI229" s="7">
        <v>3.66</v>
      </c>
      <c r="AJ229" s="7">
        <v>1.1000000000000001E-3</v>
      </c>
      <c r="AK229" s="7">
        <v>3.3E-3</v>
      </c>
      <c r="AL229" s="8">
        <v>-1.19</v>
      </c>
      <c r="AM229" s="6">
        <v>0.4</v>
      </c>
      <c r="AN229" s="7">
        <v>2.35</v>
      </c>
      <c r="AO229" s="7">
        <v>2.5999999999999999E-2</v>
      </c>
      <c r="AP229" s="7">
        <v>0.3</v>
      </c>
      <c r="AQ229" s="8">
        <v>-3.97</v>
      </c>
    </row>
    <row r="230" spans="1:43" x14ac:dyDescent="0.3">
      <c r="A230" t="s">
        <v>577</v>
      </c>
      <c r="B230" t="s">
        <v>578</v>
      </c>
      <c r="C230" t="s">
        <v>579</v>
      </c>
      <c r="D230">
        <v>0.15</v>
      </c>
      <c r="E230">
        <v>-0.41</v>
      </c>
      <c r="F230">
        <v>0.62</v>
      </c>
      <c r="G230">
        <v>0.45</v>
      </c>
      <c r="H230">
        <v>-0.24</v>
      </c>
      <c r="I230">
        <v>-0.14000000000000001</v>
      </c>
      <c r="J230">
        <v>0.92</v>
      </c>
      <c r="K230">
        <v>0.28000000000000003</v>
      </c>
      <c r="L230">
        <v>-0.57999999999999996</v>
      </c>
      <c r="M230">
        <v>-0.77</v>
      </c>
      <c r="N230">
        <v>0.75</v>
      </c>
      <c r="O230">
        <v>-0.91</v>
      </c>
      <c r="P230">
        <v>-0.28999999999999998</v>
      </c>
      <c r="Q230">
        <v>-0.43</v>
      </c>
      <c r="R230">
        <v>1.05</v>
      </c>
      <c r="S230">
        <v>-0.3</v>
      </c>
      <c r="T230">
        <v>-0.21</v>
      </c>
      <c r="U230">
        <v>-0.25</v>
      </c>
      <c r="V230">
        <v>-0.24</v>
      </c>
      <c r="W230">
        <v>-0.33</v>
      </c>
      <c r="X230">
        <v>0.14000000000000001</v>
      </c>
      <c r="Y230">
        <v>-0.56000000000000005</v>
      </c>
      <c r="Z230">
        <v>1.45</v>
      </c>
      <c r="AA230">
        <v>-0.14000000000000001</v>
      </c>
      <c r="AB230">
        <v>7</v>
      </c>
      <c r="AC230" s="6">
        <v>-0.26</v>
      </c>
      <c r="AD230" s="7">
        <v>-1.1399999999999999</v>
      </c>
      <c r="AE230" s="7">
        <v>0.26</v>
      </c>
      <c r="AF230" s="7">
        <v>0.72</v>
      </c>
      <c r="AG230" s="8">
        <v>-6.2</v>
      </c>
      <c r="AH230" s="6">
        <v>0.93</v>
      </c>
      <c r="AI230" s="7">
        <v>4.13</v>
      </c>
      <c r="AJ230" s="7">
        <v>3.3E-4</v>
      </c>
      <c r="AK230" s="7">
        <v>1.5E-3</v>
      </c>
      <c r="AL230" s="8">
        <v>-0.02</v>
      </c>
      <c r="AM230" s="6">
        <v>0.01</v>
      </c>
      <c r="AN230" s="7">
        <v>7.0000000000000007E-2</v>
      </c>
      <c r="AO230" s="7">
        <v>0.95</v>
      </c>
      <c r="AP230" s="7">
        <v>1</v>
      </c>
      <c r="AQ230" s="8">
        <v>-6.52</v>
      </c>
    </row>
    <row r="231" spans="1:43" x14ac:dyDescent="0.3">
      <c r="A231" t="s">
        <v>574</v>
      </c>
      <c r="B231" t="s">
        <v>575</v>
      </c>
      <c r="C231" t="s">
        <v>576</v>
      </c>
      <c r="D231">
        <v>0.53</v>
      </c>
      <c r="E231">
        <v>1.19</v>
      </c>
      <c r="F231">
        <v>-1.1599999999999999</v>
      </c>
      <c r="G231">
        <v>-0.28999999999999998</v>
      </c>
      <c r="H231">
        <v>0.82</v>
      </c>
      <c r="I231">
        <v>0.54</v>
      </c>
      <c r="J231">
        <v>-1.39</v>
      </c>
      <c r="K231">
        <v>-0.43</v>
      </c>
      <c r="L231">
        <v>0.4</v>
      </c>
      <c r="M231">
        <v>0.24</v>
      </c>
      <c r="N231">
        <v>0.33</v>
      </c>
      <c r="O231">
        <v>-0.68</v>
      </c>
      <c r="P231">
        <v>0.22</v>
      </c>
      <c r="Q231">
        <v>-0.3</v>
      </c>
      <c r="R231">
        <v>0.42</v>
      </c>
      <c r="S231">
        <v>-0.87</v>
      </c>
      <c r="T231">
        <v>0.37</v>
      </c>
      <c r="U231">
        <v>0.35</v>
      </c>
      <c r="V231">
        <v>-0.02</v>
      </c>
      <c r="W231">
        <v>-0.75</v>
      </c>
      <c r="X231">
        <v>0.27</v>
      </c>
      <c r="Y231">
        <v>-0.19</v>
      </c>
      <c r="Z231">
        <v>0.84</v>
      </c>
      <c r="AA231">
        <v>-0.45</v>
      </c>
      <c r="AB231">
        <v>37</v>
      </c>
      <c r="AC231" s="6">
        <v>-0.13</v>
      </c>
      <c r="AD231" s="7">
        <v>-0.44</v>
      </c>
      <c r="AE231" s="7">
        <v>0.67</v>
      </c>
      <c r="AF231" s="7">
        <v>0.86</v>
      </c>
      <c r="AG231" s="8">
        <v>-6.76</v>
      </c>
      <c r="AH231" s="6">
        <v>-0.6</v>
      </c>
      <c r="AI231" s="7">
        <v>-2.02</v>
      </c>
      <c r="AJ231" s="7">
        <v>5.3999999999999999E-2</v>
      </c>
      <c r="AK231" s="7">
        <v>7.2999999999999995E-2</v>
      </c>
      <c r="AL231" s="8">
        <v>-4.7699999999999996</v>
      </c>
      <c r="AM231" s="6">
        <v>-1.01</v>
      </c>
      <c r="AN231" s="7">
        <v>-3.41</v>
      </c>
      <c r="AO231" s="7">
        <v>2.0999999999999999E-3</v>
      </c>
      <c r="AP231" s="7">
        <v>9.4E-2</v>
      </c>
      <c r="AQ231" s="8">
        <v>-1.65</v>
      </c>
    </row>
    <row r="232" spans="1:43" x14ac:dyDescent="0.3">
      <c r="A232" t="s">
        <v>571</v>
      </c>
      <c r="B232" t="s">
        <v>572</v>
      </c>
      <c r="C232" t="s">
        <v>573</v>
      </c>
      <c r="D232">
        <v>0.05</v>
      </c>
      <c r="E232">
        <v>0.31</v>
      </c>
      <c r="F232">
        <v>-0.11</v>
      </c>
      <c r="G232">
        <v>-0.26</v>
      </c>
      <c r="H232">
        <v>0.17</v>
      </c>
      <c r="I232">
        <v>0.74</v>
      </c>
      <c r="J232">
        <v>0.1</v>
      </c>
      <c r="K232">
        <v>0.15</v>
      </c>
      <c r="L232">
        <v>-0.57999999999999996</v>
      </c>
      <c r="M232">
        <v>-0.02</v>
      </c>
      <c r="N232">
        <v>0.84</v>
      </c>
      <c r="O232">
        <v>-0.37</v>
      </c>
      <c r="P232">
        <v>-0.5</v>
      </c>
      <c r="Q232">
        <v>-0.11</v>
      </c>
      <c r="R232">
        <v>0.57999999999999996</v>
      </c>
      <c r="S232">
        <v>-0.4</v>
      </c>
      <c r="T232">
        <v>-0.52</v>
      </c>
      <c r="U232">
        <v>-0.15</v>
      </c>
      <c r="V232">
        <v>-0.28999999999999998</v>
      </c>
      <c r="W232">
        <v>-0.71</v>
      </c>
      <c r="X232">
        <v>0.12</v>
      </c>
      <c r="Y232">
        <v>-0.05</v>
      </c>
      <c r="Z232">
        <v>1.48</v>
      </c>
      <c r="AA232">
        <v>-0.45</v>
      </c>
      <c r="AB232">
        <v>29</v>
      </c>
      <c r="AC232" s="6">
        <v>0.33</v>
      </c>
      <c r="AD232" s="7">
        <v>1.41</v>
      </c>
      <c r="AE232" s="7">
        <v>0.17</v>
      </c>
      <c r="AF232" s="7">
        <v>0.62</v>
      </c>
      <c r="AG232" s="8">
        <v>-5.88</v>
      </c>
      <c r="AH232" s="6">
        <v>0.65</v>
      </c>
      <c r="AI232" s="7">
        <v>2.76</v>
      </c>
      <c r="AJ232" s="7">
        <v>0.01</v>
      </c>
      <c r="AK232" s="7">
        <v>1.7999999999999999E-2</v>
      </c>
      <c r="AL232" s="8">
        <v>-3.3</v>
      </c>
      <c r="AM232" s="6">
        <v>-0.13</v>
      </c>
      <c r="AN232" s="7">
        <v>-0.54</v>
      </c>
      <c r="AO232" s="7">
        <v>0.59</v>
      </c>
      <c r="AP232" s="7">
        <v>0.94</v>
      </c>
      <c r="AQ232" s="8">
        <v>-6.37</v>
      </c>
    </row>
    <row r="233" spans="1:43" x14ac:dyDescent="0.3">
      <c r="A233" t="s">
        <v>568</v>
      </c>
      <c r="B233" t="s">
        <v>569</v>
      </c>
      <c r="C233" t="s">
        <v>570</v>
      </c>
      <c r="D233">
        <v>0.11</v>
      </c>
      <c r="E233">
        <v>0.16</v>
      </c>
      <c r="F233">
        <v>0.28000000000000003</v>
      </c>
      <c r="G233">
        <v>-7.0000000000000007E-2</v>
      </c>
      <c r="H233">
        <v>0.13</v>
      </c>
      <c r="I233">
        <v>0.46</v>
      </c>
      <c r="J233">
        <v>0.55000000000000004</v>
      </c>
      <c r="K233">
        <v>0.02</v>
      </c>
      <c r="L233">
        <v>-0.65</v>
      </c>
      <c r="M233">
        <v>-0.51</v>
      </c>
      <c r="N233">
        <v>0.95</v>
      </c>
      <c r="O233">
        <v>-0.66</v>
      </c>
      <c r="P233">
        <v>-0.69</v>
      </c>
      <c r="Q233">
        <v>-0.44</v>
      </c>
      <c r="R233">
        <v>0.63</v>
      </c>
      <c r="S233">
        <v>-0.44</v>
      </c>
      <c r="T233">
        <v>-0.22</v>
      </c>
      <c r="U233">
        <v>-0.2</v>
      </c>
      <c r="V233">
        <v>-0.28999999999999998</v>
      </c>
      <c r="W233">
        <v>-0.34</v>
      </c>
      <c r="X233">
        <v>0.18</v>
      </c>
      <c r="Y233">
        <v>-0.17</v>
      </c>
      <c r="Z233">
        <v>1.38</v>
      </c>
      <c r="AA233">
        <v>-0.18</v>
      </c>
      <c r="AB233">
        <v>7</v>
      </c>
      <c r="AC233" s="6">
        <v>7.0000000000000007E-2</v>
      </c>
      <c r="AD233" s="7">
        <v>0.31</v>
      </c>
      <c r="AE233" s="7">
        <v>0.76</v>
      </c>
      <c r="AF233" s="7">
        <v>0.9</v>
      </c>
      <c r="AG233" s="8">
        <v>-6.81</v>
      </c>
      <c r="AH233" s="6">
        <v>0.77</v>
      </c>
      <c r="AI233" s="7">
        <v>3.36</v>
      </c>
      <c r="AJ233" s="7">
        <v>2.3999999999999998E-3</v>
      </c>
      <c r="AK233" s="7">
        <v>5.7999999999999996E-3</v>
      </c>
      <c r="AL233" s="8">
        <v>-1.92</v>
      </c>
      <c r="AM233" s="6">
        <v>-0.09</v>
      </c>
      <c r="AN233" s="7">
        <v>-0.4</v>
      </c>
      <c r="AO233" s="7">
        <v>0.7</v>
      </c>
      <c r="AP233" s="7">
        <v>0.99</v>
      </c>
      <c r="AQ233" s="8">
        <v>-6.44</v>
      </c>
    </row>
    <row r="234" spans="1:43" x14ac:dyDescent="0.3">
      <c r="A234" t="s">
        <v>565</v>
      </c>
      <c r="B234" t="s">
        <v>566</v>
      </c>
      <c r="C234" t="s">
        <v>567</v>
      </c>
      <c r="D234">
        <v>7.0000000000000007E-2</v>
      </c>
      <c r="E234">
        <v>-0.15</v>
      </c>
      <c r="F234">
        <v>0.13</v>
      </c>
      <c r="G234">
        <v>-0.32</v>
      </c>
      <c r="H234">
        <v>-0.18</v>
      </c>
      <c r="I234">
        <v>0.31</v>
      </c>
      <c r="J234">
        <v>0.16</v>
      </c>
      <c r="K234">
        <v>-0.09</v>
      </c>
      <c r="L234">
        <v>-0.54</v>
      </c>
      <c r="M234">
        <v>-0.17</v>
      </c>
      <c r="N234">
        <v>0.49</v>
      </c>
      <c r="O234">
        <v>-0.36</v>
      </c>
      <c r="P234">
        <v>-0.43</v>
      </c>
      <c r="Q234">
        <v>-0.17</v>
      </c>
      <c r="R234">
        <v>0.97</v>
      </c>
      <c r="S234">
        <v>-0.25</v>
      </c>
      <c r="T234">
        <v>-0.3</v>
      </c>
      <c r="U234">
        <v>0.17</v>
      </c>
      <c r="V234">
        <v>-0.04</v>
      </c>
      <c r="W234">
        <v>-0.34</v>
      </c>
      <c r="X234">
        <v>0.25</v>
      </c>
      <c r="Y234">
        <v>0.06</v>
      </c>
      <c r="Z234">
        <v>0.88</v>
      </c>
      <c r="AA234">
        <v>-0.13</v>
      </c>
      <c r="AB234">
        <v>16</v>
      </c>
      <c r="AC234" s="6">
        <v>0.2</v>
      </c>
      <c r="AD234" s="7">
        <v>1.22</v>
      </c>
      <c r="AE234" s="7">
        <v>0.23</v>
      </c>
      <c r="AF234" s="7">
        <v>0.69</v>
      </c>
      <c r="AG234" s="8">
        <v>-6.12</v>
      </c>
      <c r="AH234" s="6">
        <v>0.62</v>
      </c>
      <c r="AI234" s="7">
        <v>3.82</v>
      </c>
      <c r="AJ234" s="7">
        <v>7.5000000000000002E-4</v>
      </c>
      <c r="AK234" s="7">
        <v>2.8E-3</v>
      </c>
      <c r="AL234" s="8">
        <v>-0.81</v>
      </c>
      <c r="AM234" s="6">
        <v>-0.06</v>
      </c>
      <c r="AN234" s="7">
        <v>-0.36</v>
      </c>
      <c r="AO234" s="7">
        <v>0.72</v>
      </c>
      <c r="AP234" s="7">
        <v>0.99</v>
      </c>
      <c r="AQ234" s="8">
        <v>-6.46</v>
      </c>
    </row>
    <row r="235" spans="1:43" x14ac:dyDescent="0.3">
      <c r="A235" t="s">
        <v>562</v>
      </c>
      <c r="B235" t="s">
        <v>563</v>
      </c>
      <c r="C235" t="s">
        <v>564</v>
      </c>
      <c r="D235">
        <v>0.13</v>
      </c>
      <c r="E235">
        <v>-0.28999999999999998</v>
      </c>
      <c r="F235">
        <v>0.41</v>
      </c>
      <c r="G235">
        <v>0.02</v>
      </c>
      <c r="H235">
        <v>0.01</v>
      </c>
      <c r="I235">
        <v>0.3</v>
      </c>
      <c r="J235">
        <v>0.6</v>
      </c>
      <c r="K235">
        <v>0.06</v>
      </c>
      <c r="L235">
        <v>-0.61</v>
      </c>
      <c r="M235">
        <v>-0.3</v>
      </c>
      <c r="N235">
        <v>0.56999999999999995</v>
      </c>
      <c r="O235">
        <v>-0.56000000000000005</v>
      </c>
      <c r="P235">
        <v>-0.35</v>
      </c>
      <c r="Q235">
        <v>-0.4</v>
      </c>
      <c r="R235">
        <v>0.9</v>
      </c>
      <c r="S235">
        <v>-0.18</v>
      </c>
      <c r="T235">
        <v>-0.49</v>
      </c>
      <c r="U235">
        <v>-0.37</v>
      </c>
      <c r="V235">
        <v>-0.3</v>
      </c>
      <c r="W235">
        <v>-0.4</v>
      </c>
      <c r="X235">
        <v>0.27</v>
      </c>
      <c r="Y235">
        <v>-0.27</v>
      </c>
      <c r="Z235">
        <v>1.39</v>
      </c>
      <c r="AA235">
        <v>-0.13</v>
      </c>
      <c r="AB235">
        <v>2</v>
      </c>
      <c r="AC235" s="6">
        <v>-0.05</v>
      </c>
      <c r="AD235" s="7">
        <v>-0.23</v>
      </c>
      <c r="AE235" s="7">
        <v>0.82</v>
      </c>
      <c r="AF235" s="7">
        <v>0.93</v>
      </c>
      <c r="AG235" s="8">
        <v>-6.83</v>
      </c>
      <c r="AH235" s="6">
        <v>0.77</v>
      </c>
      <c r="AI235" s="7">
        <v>3.67</v>
      </c>
      <c r="AJ235" s="7">
        <v>1.1000000000000001E-3</v>
      </c>
      <c r="AK235" s="7">
        <v>3.3E-3</v>
      </c>
      <c r="AL235" s="8">
        <v>-1.17</v>
      </c>
      <c r="AM235" s="6">
        <v>-0.03</v>
      </c>
      <c r="AN235" s="7">
        <v>-0.12</v>
      </c>
      <c r="AO235" s="7">
        <v>0.9</v>
      </c>
      <c r="AP235" s="7">
        <v>0.99</v>
      </c>
      <c r="AQ235" s="8">
        <v>-6.51</v>
      </c>
    </row>
    <row r="236" spans="1:43" x14ac:dyDescent="0.3">
      <c r="A236" t="s">
        <v>559</v>
      </c>
      <c r="B236" t="s">
        <v>560</v>
      </c>
      <c r="C236" t="s">
        <v>561</v>
      </c>
      <c r="D236">
        <v>0.03</v>
      </c>
      <c r="E236">
        <v>-0.11</v>
      </c>
      <c r="F236">
        <v>0.23</v>
      </c>
      <c r="G236">
        <v>-0.25</v>
      </c>
      <c r="H236">
        <v>0.06</v>
      </c>
      <c r="I236">
        <v>0.46</v>
      </c>
      <c r="J236">
        <v>0.4</v>
      </c>
      <c r="K236">
        <v>0.05</v>
      </c>
      <c r="L236">
        <v>-0.43</v>
      </c>
      <c r="M236">
        <v>-0.22</v>
      </c>
      <c r="N236">
        <v>0.45</v>
      </c>
      <c r="O236">
        <v>-0.27</v>
      </c>
      <c r="P236">
        <v>-0.36</v>
      </c>
      <c r="Q236">
        <v>-0.17</v>
      </c>
      <c r="R236">
        <v>0.78</v>
      </c>
      <c r="S236">
        <v>-0.24</v>
      </c>
      <c r="T236">
        <v>-0.39</v>
      </c>
      <c r="U236">
        <v>-0.24</v>
      </c>
      <c r="V236">
        <v>-0.22</v>
      </c>
      <c r="W236">
        <v>-0.41</v>
      </c>
      <c r="X236">
        <v>0.08</v>
      </c>
      <c r="Y236">
        <v>-0.21</v>
      </c>
      <c r="Z236">
        <v>1.1599999999999999</v>
      </c>
      <c r="AA236">
        <v>-0.18</v>
      </c>
      <c r="AB236">
        <v>10</v>
      </c>
      <c r="AC236" s="6">
        <v>0.09</v>
      </c>
      <c r="AD236" s="7">
        <v>0.49</v>
      </c>
      <c r="AE236" s="7">
        <v>0.63</v>
      </c>
      <c r="AF236" s="7">
        <v>0.86</v>
      </c>
      <c r="AG236" s="8">
        <v>-6.73</v>
      </c>
      <c r="AH236" s="6">
        <v>0.64</v>
      </c>
      <c r="AI236" s="7">
        <v>3.61</v>
      </c>
      <c r="AJ236" s="7">
        <v>1.2999999999999999E-3</v>
      </c>
      <c r="AK236" s="7">
        <v>3.5999999999999999E-3</v>
      </c>
      <c r="AL236" s="8">
        <v>-1.31</v>
      </c>
      <c r="AM236" s="6">
        <v>-0.05</v>
      </c>
      <c r="AN236" s="7">
        <v>-0.27</v>
      </c>
      <c r="AO236" s="7">
        <v>0.79</v>
      </c>
      <c r="AP236" s="7">
        <v>0.99</v>
      </c>
      <c r="AQ236" s="8">
        <v>-6.49</v>
      </c>
    </row>
    <row r="237" spans="1:43" x14ac:dyDescent="0.3">
      <c r="A237" t="s">
        <v>556</v>
      </c>
      <c r="B237" t="s">
        <v>557</v>
      </c>
      <c r="C237" t="s">
        <v>558</v>
      </c>
      <c r="D237">
        <v>0.28999999999999998</v>
      </c>
      <c r="E237">
        <v>-0.28000000000000003</v>
      </c>
      <c r="F237">
        <v>0.41</v>
      </c>
      <c r="G237">
        <v>0.14000000000000001</v>
      </c>
      <c r="H237">
        <v>0.11</v>
      </c>
      <c r="I237">
        <v>0.12</v>
      </c>
      <c r="J237">
        <v>0.69</v>
      </c>
      <c r="K237">
        <v>-0.04</v>
      </c>
      <c r="L237">
        <v>-0.61</v>
      </c>
      <c r="M237">
        <v>-0.6</v>
      </c>
      <c r="N237">
        <v>0.69</v>
      </c>
      <c r="O237">
        <v>-0.66</v>
      </c>
      <c r="P237">
        <v>-0.49</v>
      </c>
      <c r="Q237">
        <v>-0.49</v>
      </c>
      <c r="R237">
        <v>1.08</v>
      </c>
      <c r="S237">
        <v>-0.28999999999999998</v>
      </c>
      <c r="T237">
        <v>-0.03</v>
      </c>
      <c r="U237">
        <v>-0.28999999999999998</v>
      </c>
      <c r="V237">
        <v>-0.14000000000000001</v>
      </c>
      <c r="W237">
        <v>-0.42</v>
      </c>
      <c r="X237">
        <v>0.2</v>
      </c>
      <c r="Y237">
        <v>-0.38</v>
      </c>
      <c r="Z237">
        <v>1.21</v>
      </c>
      <c r="AA237">
        <v>-0.23</v>
      </c>
      <c r="AB237">
        <v>7</v>
      </c>
      <c r="AC237" s="6">
        <v>-0.23</v>
      </c>
      <c r="AD237" s="7">
        <v>-1.06</v>
      </c>
      <c r="AE237" s="7">
        <v>0.3</v>
      </c>
      <c r="AF237" s="7">
        <v>0.74</v>
      </c>
      <c r="AG237" s="8">
        <v>-6.29</v>
      </c>
      <c r="AH237" s="6">
        <v>0.74</v>
      </c>
      <c r="AI237" s="7">
        <v>3.41</v>
      </c>
      <c r="AJ237" s="7">
        <v>2.0999999999999999E-3</v>
      </c>
      <c r="AK237" s="7">
        <v>5.4000000000000003E-3</v>
      </c>
      <c r="AL237" s="8">
        <v>-1.8</v>
      </c>
      <c r="AM237" s="6">
        <v>-0.16</v>
      </c>
      <c r="AN237" s="7">
        <v>-0.74</v>
      </c>
      <c r="AO237" s="7">
        <v>0.47</v>
      </c>
      <c r="AP237" s="7">
        <v>0.92</v>
      </c>
      <c r="AQ237" s="8">
        <v>-6.25</v>
      </c>
    </row>
    <row r="238" spans="1:43" x14ac:dyDescent="0.3">
      <c r="A238" t="s">
        <v>553</v>
      </c>
      <c r="B238" t="s">
        <v>554</v>
      </c>
      <c r="C238" t="s">
        <v>555</v>
      </c>
      <c r="D238">
        <v>0.11</v>
      </c>
      <c r="E238">
        <v>0.08</v>
      </c>
      <c r="F238">
        <v>0.13</v>
      </c>
      <c r="G238">
        <v>-0.22</v>
      </c>
      <c r="H238">
        <v>0.08</v>
      </c>
      <c r="I238">
        <v>0.41</v>
      </c>
      <c r="J238">
        <v>7.0000000000000007E-2</v>
      </c>
      <c r="K238">
        <v>-0.09</v>
      </c>
      <c r="L238">
        <v>-0.17</v>
      </c>
      <c r="M238">
        <v>-7.0000000000000007E-2</v>
      </c>
      <c r="N238">
        <v>0.21</v>
      </c>
      <c r="O238">
        <v>-0.19</v>
      </c>
      <c r="P238">
        <v>-0.26</v>
      </c>
      <c r="Q238">
        <v>-0.17</v>
      </c>
      <c r="R238">
        <v>0.59</v>
      </c>
      <c r="S238">
        <v>-0.14000000000000001</v>
      </c>
      <c r="T238">
        <v>-0.18</v>
      </c>
      <c r="U238">
        <v>-0.13</v>
      </c>
      <c r="V238">
        <v>-0.21</v>
      </c>
      <c r="W238">
        <v>-0.34</v>
      </c>
      <c r="X238">
        <v>0.11</v>
      </c>
      <c r="Y238">
        <v>-0.14000000000000001</v>
      </c>
      <c r="Z238">
        <v>0.75</v>
      </c>
      <c r="AA238">
        <v>-0.22</v>
      </c>
      <c r="AB238">
        <v>12</v>
      </c>
      <c r="AC238" s="6">
        <v>0.05</v>
      </c>
      <c r="AD238" s="7">
        <v>0.34</v>
      </c>
      <c r="AE238" s="7">
        <v>0.74</v>
      </c>
      <c r="AF238" s="7">
        <v>0.89</v>
      </c>
      <c r="AG238" s="8">
        <v>-6.8</v>
      </c>
      <c r="AH238" s="6">
        <v>0.31</v>
      </c>
      <c r="AI238" s="7">
        <v>2.16</v>
      </c>
      <c r="AJ238" s="7">
        <v>0.04</v>
      </c>
      <c r="AK238" s="7">
        <v>5.8000000000000003E-2</v>
      </c>
      <c r="AL238" s="8">
        <v>-4.5199999999999996</v>
      </c>
      <c r="AM238" s="6">
        <v>-0.15</v>
      </c>
      <c r="AN238" s="7">
        <v>-1.01</v>
      </c>
      <c r="AO238" s="7">
        <v>0.32</v>
      </c>
      <c r="AP238" s="7">
        <v>0.84</v>
      </c>
      <c r="AQ238" s="8">
        <v>-6.01</v>
      </c>
    </row>
    <row r="239" spans="1:43" x14ac:dyDescent="0.3">
      <c r="A239" t="s">
        <v>550</v>
      </c>
      <c r="B239" t="s">
        <v>551</v>
      </c>
      <c r="C239" t="s">
        <v>552</v>
      </c>
      <c r="D239">
        <v>0.1</v>
      </c>
      <c r="E239">
        <v>0.1</v>
      </c>
      <c r="F239">
        <v>0.04</v>
      </c>
      <c r="G239">
        <v>-0.08</v>
      </c>
      <c r="H239">
        <v>0.12</v>
      </c>
      <c r="I239">
        <v>0.27</v>
      </c>
      <c r="J239">
        <v>0.18</v>
      </c>
      <c r="K239">
        <v>0.05</v>
      </c>
      <c r="L239">
        <v>0.19</v>
      </c>
      <c r="M239">
        <v>-0.4</v>
      </c>
      <c r="N239">
        <v>0.37</v>
      </c>
      <c r="O239">
        <v>-0.33</v>
      </c>
      <c r="P239">
        <v>-0.19</v>
      </c>
      <c r="Q239">
        <v>-0.31</v>
      </c>
      <c r="R239">
        <v>0.64</v>
      </c>
      <c r="S239">
        <v>-0.26</v>
      </c>
      <c r="T239">
        <v>-0.2</v>
      </c>
      <c r="U239">
        <v>-0.23</v>
      </c>
      <c r="V239">
        <v>-0.23</v>
      </c>
      <c r="W239">
        <v>-0.31</v>
      </c>
      <c r="X239">
        <v>0.08</v>
      </c>
      <c r="Y239">
        <v>-0.35</v>
      </c>
      <c r="Z239">
        <v>0.86</v>
      </c>
      <c r="AA239">
        <v>-0.12</v>
      </c>
      <c r="AB239">
        <v>6</v>
      </c>
      <c r="AC239" s="6">
        <v>-0.17</v>
      </c>
      <c r="AD239" s="7">
        <v>-1.07</v>
      </c>
      <c r="AE239" s="7">
        <v>0.3</v>
      </c>
      <c r="AF239" s="7">
        <v>0.73</v>
      </c>
      <c r="AG239" s="8">
        <v>-6.28</v>
      </c>
      <c r="AH239" s="6">
        <v>0.28999999999999998</v>
      </c>
      <c r="AI239" s="7">
        <v>1.84</v>
      </c>
      <c r="AJ239" s="7">
        <v>7.6999999999999999E-2</v>
      </c>
      <c r="AK239" s="7">
        <v>9.9000000000000005E-2</v>
      </c>
      <c r="AL239" s="8">
        <v>-5.08</v>
      </c>
      <c r="AM239" s="6">
        <v>-0.19</v>
      </c>
      <c r="AN239" s="7">
        <v>-1.2</v>
      </c>
      <c r="AO239" s="7">
        <v>0.24</v>
      </c>
      <c r="AP239" s="7">
        <v>0.78</v>
      </c>
      <c r="AQ239" s="8">
        <v>-5.81</v>
      </c>
    </row>
    <row r="240" spans="1:43" x14ac:dyDescent="0.3">
      <c r="A240" t="s">
        <v>547</v>
      </c>
      <c r="B240" t="s">
        <v>548</v>
      </c>
      <c r="C240" t="s">
        <v>549</v>
      </c>
      <c r="D240">
        <v>0.12</v>
      </c>
      <c r="E240">
        <v>-0.26</v>
      </c>
      <c r="F240">
        <v>0.97</v>
      </c>
      <c r="G240">
        <v>0.57999999999999996</v>
      </c>
      <c r="H240">
        <v>-0.25</v>
      </c>
      <c r="I240">
        <v>0.24</v>
      </c>
      <c r="J240">
        <v>0.52</v>
      </c>
      <c r="K240">
        <v>0.26</v>
      </c>
      <c r="L240">
        <v>-0.11</v>
      </c>
      <c r="M240">
        <v>-1</v>
      </c>
      <c r="N240">
        <v>0.6</v>
      </c>
      <c r="O240">
        <v>-0.78</v>
      </c>
      <c r="P240">
        <v>-0.04</v>
      </c>
      <c r="Q240">
        <v>-0.19</v>
      </c>
      <c r="R240">
        <v>1.05</v>
      </c>
      <c r="S240">
        <v>-0.37</v>
      </c>
      <c r="T240">
        <v>-0.2</v>
      </c>
      <c r="U240">
        <v>-0.57999999999999996</v>
      </c>
      <c r="V240">
        <v>-0.61</v>
      </c>
      <c r="W240">
        <v>-0.4</v>
      </c>
      <c r="X240">
        <v>0.04</v>
      </c>
      <c r="Y240">
        <v>-0.88</v>
      </c>
      <c r="Z240">
        <v>1.72</v>
      </c>
      <c r="AA240">
        <v>-0.42</v>
      </c>
      <c r="AB240">
        <v>1</v>
      </c>
      <c r="AC240" s="6">
        <v>-0.37</v>
      </c>
      <c r="AD240" s="7">
        <v>-1.3</v>
      </c>
      <c r="AE240" s="7">
        <v>0.2</v>
      </c>
      <c r="AF240" s="7">
        <v>0.67</v>
      </c>
      <c r="AG240" s="8">
        <v>-6.01</v>
      </c>
      <c r="AH240" s="6">
        <v>0.78</v>
      </c>
      <c r="AI240" s="7">
        <v>2.75</v>
      </c>
      <c r="AJ240" s="7">
        <v>1.0999999999999999E-2</v>
      </c>
      <c r="AK240" s="7">
        <v>1.7999999999999999E-2</v>
      </c>
      <c r="AL240" s="8">
        <v>-3.33</v>
      </c>
      <c r="AM240" s="6">
        <v>-0.11</v>
      </c>
      <c r="AN240" s="7">
        <v>-0.4</v>
      </c>
      <c r="AO240" s="7">
        <v>0.7</v>
      </c>
      <c r="AP240" s="7">
        <v>0.99</v>
      </c>
      <c r="AQ240" s="8">
        <v>-6.44</v>
      </c>
    </row>
    <row r="241" spans="1:43" x14ac:dyDescent="0.3">
      <c r="A241" t="s">
        <v>544</v>
      </c>
      <c r="B241" t="s">
        <v>545</v>
      </c>
      <c r="C241" t="s">
        <v>546</v>
      </c>
      <c r="D241">
        <v>-0.35</v>
      </c>
      <c r="E241">
        <v>-0.35</v>
      </c>
      <c r="F241">
        <v>0.57999999999999996</v>
      </c>
      <c r="G241">
        <v>0.17</v>
      </c>
      <c r="H241">
        <v>-0.5</v>
      </c>
      <c r="I241">
        <v>-0.12</v>
      </c>
      <c r="J241">
        <v>0.6</v>
      </c>
      <c r="K241">
        <v>-0.11</v>
      </c>
      <c r="L241">
        <v>-0.27</v>
      </c>
      <c r="M241">
        <v>0.04</v>
      </c>
      <c r="N241">
        <v>-0.1</v>
      </c>
      <c r="O241">
        <v>0.05</v>
      </c>
      <c r="P241">
        <v>-0.06</v>
      </c>
      <c r="Q241">
        <v>0.11</v>
      </c>
      <c r="R241">
        <v>0.23</v>
      </c>
      <c r="S241">
        <v>0.08</v>
      </c>
      <c r="T241">
        <v>-0.17</v>
      </c>
      <c r="U241">
        <v>-0.01</v>
      </c>
      <c r="V241">
        <v>-0.03</v>
      </c>
      <c r="W241">
        <v>0.2</v>
      </c>
      <c r="X241">
        <v>-0.11</v>
      </c>
      <c r="Y241">
        <v>-0.2</v>
      </c>
      <c r="Z241">
        <v>0.37</v>
      </c>
      <c r="AA241">
        <v>-0.03</v>
      </c>
      <c r="AB241">
        <v>9</v>
      </c>
      <c r="AC241" s="6">
        <v>0.15</v>
      </c>
      <c r="AD241" s="7">
        <v>1.08</v>
      </c>
      <c r="AE241" s="7">
        <v>0.28999999999999998</v>
      </c>
      <c r="AF241" s="7">
        <v>0.73</v>
      </c>
      <c r="AG241" s="8">
        <v>-6.27</v>
      </c>
      <c r="AH241" s="6">
        <v>0.52</v>
      </c>
      <c r="AI241" s="7">
        <v>3.62</v>
      </c>
      <c r="AJ241" s="7">
        <v>1.1999999999999999E-3</v>
      </c>
      <c r="AK241" s="7">
        <v>3.5999999999999999E-3</v>
      </c>
      <c r="AL241" s="8">
        <v>-1.29</v>
      </c>
      <c r="AM241" s="6">
        <v>0.3</v>
      </c>
      <c r="AN241" s="7">
        <v>2.12</v>
      </c>
      <c r="AO241" s="7">
        <v>4.3999999999999997E-2</v>
      </c>
      <c r="AP241" s="7">
        <v>0.35</v>
      </c>
      <c r="AQ241" s="8">
        <v>-4.42</v>
      </c>
    </row>
    <row r="242" spans="1:43" x14ac:dyDescent="0.3">
      <c r="A242" t="s">
        <v>541</v>
      </c>
      <c r="B242" t="s">
        <v>542</v>
      </c>
      <c r="C242" t="s">
        <v>543</v>
      </c>
      <c r="D242">
        <v>0.64</v>
      </c>
      <c r="E242">
        <v>-0.31</v>
      </c>
      <c r="F242">
        <v>1</v>
      </c>
      <c r="G242">
        <v>0.55000000000000004</v>
      </c>
      <c r="H242">
        <v>-0.8</v>
      </c>
      <c r="I242">
        <v>0.11</v>
      </c>
      <c r="J242">
        <v>0.92</v>
      </c>
      <c r="K242">
        <v>0.04</v>
      </c>
      <c r="L242">
        <v>-0.72</v>
      </c>
      <c r="M242">
        <v>-0.87</v>
      </c>
      <c r="N242">
        <v>0.93</v>
      </c>
      <c r="O242">
        <v>-0.67</v>
      </c>
      <c r="P242">
        <v>-0.63</v>
      </c>
      <c r="Q242">
        <v>-0.01</v>
      </c>
      <c r="R242">
        <v>1</v>
      </c>
      <c r="S242">
        <v>-0.27</v>
      </c>
      <c r="T242">
        <v>-0.23</v>
      </c>
      <c r="U242">
        <v>-0.55000000000000004</v>
      </c>
      <c r="V242">
        <v>-0.47</v>
      </c>
      <c r="W242">
        <v>-0.62</v>
      </c>
      <c r="X242">
        <v>0.12</v>
      </c>
      <c r="Y242">
        <v>-0.59</v>
      </c>
      <c r="Z242">
        <v>1.87</v>
      </c>
      <c r="AA242">
        <v>-0.45</v>
      </c>
      <c r="AB242">
        <v>11</v>
      </c>
      <c r="AC242" s="6">
        <v>-0.1</v>
      </c>
      <c r="AD242" s="7">
        <v>-0.33</v>
      </c>
      <c r="AE242" s="7">
        <v>0.74</v>
      </c>
      <c r="AF242" s="7">
        <v>0.89</v>
      </c>
      <c r="AG242" s="8">
        <v>-6.8</v>
      </c>
      <c r="AH242" s="6">
        <v>1.1399999999999999</v>
      </c>
      <c r="AI242" s="7">
        <v>3.72</v>
      </c>
      <c r="AJ242" s="7">
        <v>9.7000000000000005E-4</v>
      </c>
      <c r="AK242" s="7">
        <v>3.0000000000000001E-3</v>
      </c>
      <c r="AL242" s="8">
        <v>-1.06</v>
      </c>
      <c r="AM242" s="6">
        <v>0.03</v>
      </c>
      <c r="AN242" s="7">
        <v>0.1</v>
      </c>
      <c r="AO242" s="7">
        <v>0.92</v>
      </c>
      <c r="AP242" s="7">
        <v>0.99</v>
      </c>
      <c r="AQ242" s="8">
        <v>-6.52</v>
      </c>
    </row>
    <row r="243" spans="1:43" x14ac:dyDescent="0.3">
      <c r="A243" t="s">
        <v>538</v>
      </c>
      <c r="B243" t="s">
        <v>539</v>
      </c>
      <c r="C243" t="s">
        <v>540</v>
      </c>
      <c r="D243">
        <v>0.27</v>
      </c>
      <c r="E243">
        <v>-0.51</v>
      </c>
      <c r="F243">
        <v>0.46</v>
      </c>
      <c r="G243">
        <v>0.43</v>
      </c>
      <c r="H243">
        <v>-0.04</v>
      </c>
      <c r="I243">
        <v>-0.15</v>
      </c>
      <c r="J243">
        <v>0.56000000000000005</v>
      </c>
      <c r="K243">
        <v>0.09</v>
      </c>
      <c r="L243">
        <v>-0.23</v>
      </c>
      <c r="M243">
        <v>-0.38</v>
      </c>
      <c r="N243">
        <v>0.08</v>
      </c>
      <c r="O243">
        <v>-0.33</v>
      </c>
      <c r="P243">
        <v>0.06</v>
      </c>
      <c r="Q243">
        <v>0.16</v>
      </c>
      <c r="R243">
        <v>0.8</v>
      </c>
      <c r="S243">
        <v>-0.23</v>
      </c>
      <c r="T243">
        <v>-0.18</v>
      </c>
      <c r="U243">
        <v>-0.48</v>
      </c>
      <c r="V243">
        <v>-0.35</v>
      </c>
      <c r="W243">
        <v>-0.5</v>
      </c>
      <c r="X243">
        <v>-0.05</v>
      </c>
      <c r="Y243">
        <v>-0.73</v>
      </c>
      <c r="Z243">
        <v>1.49</v>
      </c>
      <c r="AA243">
        <v>-0.23</v>
      </c>
      <c r="AB243">
        <v>11</v>
      </c>
      <c r="AC243" s="6">
        <v>-0.32</v>
      </c>
      <c r="AD243" s="7">
        <v>-1.48</v>
      </c>
      <c r="AE243" s="7">
        <v>0.15</v>
      </c>
      <c r="AF243" s="7">
        <v>0.61</v>
      </c>
      <c r="AG243" s="8">
        <v>-5.78</v>
      </c>
      <c r="AH243" s="6">
        <v>0.54</v>
      </c>
      <c r="AI243" s="7">
        <v>2.4700000000000002</v>
      </c>
      <c r="AJ243" s="7">
        <v>0.02</v>
      </c>
      <c r="AK243" s="7">
        <v>3.2000000000000001E-2</v>
      </c>
      <c r="AL243" s="8">
        <v>-3.91</v>
      </c>
      <c r="AM243" s="6">
        <v>-0.1</v>
      </c>
      <c r="AN243" s="7">
        <v>-0.46</v>
      </c>
      <c r="AO243" s="7">
        <v>0.65</v>
      </c>
      <c r="AP243" s="7">
        <v>0.97</v>
      </c>
      <c r="AQ243" s="8">
        <v>-6.41</v>
      </c>
    </row>
    <row r="244" spans="1:43" x14ac:dyDescent="0.3">
      <c r="A244" t="s">
        <v>535</v>
      </c>
      <c r="B244" t="s">
        <v>536</v>
      </c>
      <c r="C244" t="s">
        <v>537</v>
      </c>
      <c r="D244">
        <v>-0.17</v>
      </c>
      <c r="E244">
        <v>-0.56000000000000005</v>
      </c>
      <c r="F244">
        <v>0.96</v>
      </c>
      <c r="G244">
        <v>0.32</v>
      </c>
      <c r="H244">
        <v>-0.41</v>
      </c>
      <c r="I244">
        <v>-0.13</v>
      </c>
      <c r="J244">
        <v>0.83</v>
      </c>
      <c r="K244">
        <v>0.12</v>
      </c>
      <c r="L244">
        <v>-0.73</v>
      </c>
      <c r="M244">
        <v>-0.32</v>
      </c>
      <c r="N244">
        <v>0.47</v>
      </c>
      <c r="O244">
        <v>-0.45</v>
      </c>
      <c r="P244">
        <v>-0.28999999999999998</v>
      </c>
      <c r="Q244">
        <v>0.02</v>
      </c>
      <c r="R244">
        <v>0.77</v>
      </c>
      <c r="S244">
        <v>-0.24</v>
      </c>
      <c r="T244">
        <v>-0.43</v>
      </c>
      <c r="U244">
        <v>-0.25</v>
      </c>
      <c r="V244">
        <v>-0.17</v>
      </c>
      <c r="W244">
        <v>-0.06</v>
      </c>
      <c r="X244">
        <v>0.03</v>
      </c>
      <c r="Y244">
        <v>-0.39</v>
      </c>
      <c r="Z244">
        <v>1.18</v>
      </c>
      <c r="AA244">
        <v>-0.08</v>
      </c>
      <c r="AB244">
        <v>3</v>
      </c>
      <c r="AC244" s="6">
        <v>0.06</v>
      </c>
      <c r="AD244" s="7">
        <v>0.34</v>
      </c>
      <c r="AE244" s="7">
        <v>0.73</v>
      </c>
      <c r="AF244" s="7">
        <v>0.89</v>
      </c>
      <c r="AG244" s="8">
        <v>-6.8</v>
      </c>
      <c r="AH244" s="6">
        <v>1.01</v>
      </c>
      <c r="AI244" s="7">
        <v>5.68</v>
      </c>
      <c r="AJ244" s="9">
        <v>5.5999999999999997E-6</v>
      </c>
      <c r="AK244" s="7">
        <v>2.3000000000000001E-4</v>
      </c>
      <c r="AL244" s="8">
        <v>3.94</v>
      </c>
      <c r="AM244" s="6">
        <v>0.27</v>
      </c>
      <c r="AN244" s="7">
        <v>1.51</v>
      </c>
      <c r="AO244" s="7">
        <v>0.14000000000000001</v>
      </c>
      <c r="AP244" s="7">
        <v>0.66</v>
      </c>
      <c r="AQ244" s="8">
        <v>-5.41</v>
      </c>
    </row>
    <row r="245" spans="1:43" x14ac:dyDescent="0.3">
      <c r="A245" t="s">
        <v>532</v>
      </c>
      <c r="B245" t="s">
        <v>533</v>
      </c>
      <c r="C245" t="s">
        <v>534</v>
      </c>
      <c r="D245">
        <v>0.18</v>
      </c>
      <c r="E245">
        <v>0.09</v>
      </c>
      <c r="F245">
        <v>0.2</v>
      </c>
      <c r="G245">
        <v>-0.38</v>
      </c>
      <c r="H245">
        <v>-0.08</v>
      </c>
      <c r="I245">
        <v>0.41</v>
      </c>
      <c r="J245">
        <v>0.25</v>
      </c>
      <c r="K245">
        <v>-0.05</v>
      </c>
      <c r="L245">
        <v>-0.61</v>
      </c>
      <c r="M245">
        <v>-0.25</v>
      </c>
      <c r="N245">
        <v>0.49</v>
      </c>
      <c r="O245">
        <v>-0.3</v>
      </c>
      <c r="P245">
        <v>-0.28999999999999998</v>
      </c>
      <c r="Q245">
        <v>-0.19</v>
      </c>
      <c r="R245">
        <v>0.81</v>
      </c>
      <c r="S245">
        <v>-0.38</v>
      </c>
      <c r="T245">
        <v>-0.33</v>
      </c>
      <c r="U245">
        <v>-0.12</v>
      </c>
      <c r="V245">
        <v>-7.0000000000000007E-2</v>
      </c>
      <c r="W245">
        <v>-0.39</v>
      </c>
      <c r="X245">
        <v>0.14000000000000001</v>
      </c>
      <c r="Y245">
        <v>-0.02</v>
      </c>
      <c r="Z245">
        <v>1.04</v>
      </c>
      <c r="AA245">
        <v>-0.16</v>
      </c>
      <c r="AB245">
        <v>7</v>
      </c>
      <c r="AC245" s="6">
        <v>0.15</v>
      </c>
      <c r="AD245" s="7">
        <v>0.91</v>
      </c>
      <c r="AE245" s="7">
        <v>0.37</v>
      </c>
      <c r="AF245" s="7">
        <v>0.76</v>
      </c>
      <c r="AG245" s="8">
        <v>-6.44</v>
      </c>
      <c r="AH245" s="6">
        <v>0.62</v>
      </c>
      <c r="AI245" s="7">
        <v>3.66</v>
      </c>
      <c r="AJ245" s="7">
        <v>1.1000000000000001E-3</v>
      </c>
      <c r="AK245" s="7">
        <v>3.3E-3</v>
      </c>
      <c r="AL245" s="8">
        <v>-1.2</v>
      </c>
      <c r="AM245" s="6">
        <v>-0.11</v>
      </c>
      <c r="AN245" s="7">
        <v>-0.65</v>
      </c>
      <c r="AO245" s="7">
        <v>0.52</v>
      </c>
      <c r="AP245" s="7">
        <v>0.94</v>
      </c>
      <c r="AQ245" s="8">
        <v>-6.31</v>
      </c>
    </row>
    <row r="246" spans="1:43" x14ac:dyDescent="0.3">
      <c r="A246" t="s">
        <v>529</v>
      </c>
      <c r="B246" t="s">
        <v>530</v>
      </c>
      <c r="C246" t="s">
        <v>531</v>
      </c>
      <c r="D246">
        <v>0.08</v>
      </c>
      <c r="E246">
        <v>-0.1</v>
      </c>
      <c r="F246">
        <v>0.44</v>
      </c>
      <c r="G246">
        <v>-0.15</v>
      </c>
      <c r="H246">
        <v>-0.06</v>
      </c>
      <c r="I246">
        <v>0.56999999999999995</v>
      </c>
      <c r="J246">
        <v>0.57999999999999996</v>
      </c>
      <c r="K246">
        <v>0.18</v>
      </c>
      <c r="L246">
        <v>-0.74</v>
      </c>
      <c r="M246">
        <v>-0.4</v>
      </c>
      <c r="N246">
        <v>0.67</v>
      </c>
      <c r="O246">
        <v>-0.52</v>
      </c>
      <c r="P246">
        <v>-0.57999999999999996</v>
      </c>
      <c r="Q246">
        <v>-0.3</v>
      </c>
      <c r="R246">
        <v>1.07</v>
      </c>
      <c r="S246">
        <v>-0.41</v>
      </c>
      <c r="T246">
        <v>-0.53</v>
      </c>
      <c r="U246">
        <v>-0.3</v>
      </c>
      <c r="V246">
        <v>-0.33</v>
      </c>
      <c r="W246">
        <v>-0.54</v>
      </c>
      <c r="X246">
        <v>0.2</v>
      </c>
      <c r="Y246">
        <v>-0.16</v>
      </c>
      <c r="Z246">
        <v>1.51</v>
      </c>
      <c r="AA246">
        <v>-0.2</v>
      </c>
      <c r="AB246">
        <v>12</v>
      </c>
      <c r="AC246" s="6">
        <v>0.15</v>
      </c>
      <c r="AD246" s="7">
        <v>0.63</v>
      </c>
      <c r="AE246" s="7">
        <v>0.53</v>
      </c>
      <c r="AF246" s="7">
        <v>0.83</v>
      </c>
      <c r="AG246" s="8">
        <v>-6.66</v>
      </c>
      <c r="AH246" s="6">
        <v>0.93</v>
      </c>
      <c r="AI246" s="7">
        <v>3.79</v>
      </c>
      <c r="AJ246" s="7">
        <v>8.0999999999999996E-4</v>
      </c>
      <c r="AK246" s="7">
        <v>2.8E-3</v>
      </c>
      <c r="AL246" s="8">
        <v>-0.89</v>
      </c>
      <c r="AM246" s="6">
        <v>0</v>
      </c>
      <c r="AN246" s="7">
        <v>-0.01</v>
      </c>
      <c r="AO246" s="7">
        <v>0.99</v>
      </c>
      <c r="AP246" s="7">
        <v>1</v>
      </c>
      <c r="AQ246" s="8">
        <v>-6.52</v>
      </c>
    </row>
    <row r="247" spans="1:43" x14ac:dyDescent="0.3">
      <c r="A247" t="s">
        <v>526</v>
      </c>
      <c r="B247" t="s">
        <v>527</v>
      </c>
      <c r="C247" t="s">
        <v>528</v>
      </c>
      <c r="D247">
        <v>0.17</v>
      </c>
      <c r="E247">
        <v>0.05</v>
      </c>
      <c r="F247">
        <v>-0.47</v>
      </c>
      <c r="G247">
        <v>0.09</v>
      </c>
      <c r="H247">
        <v>0.56000000000000005</v>
      </c>
      <c r="I247">
        <v>0.28000000000000003</v>
      </c>
      <c r="J247">
        <v>-0.4</v>
      </c>
      <c r="K247">
        <v>-0.24</v>
      </c>
      <c r="L247">
        <v>0</v>
      </c>
      <c r="M247">
        <v>-0.02</v>
      </c>
      <c r="N247">
        <v>-0.15</v>
      </c>
      <c r="O247">
        <v>-0.2</v>
      </c>
      <c r="P247">
        <v>0.06</v>
      </c>
      <c r="Q247">
        <v>0.02</v>
      </c>
      <c r="R247">
        <v>0.38</v>
      </c>
      <c r="S247">
        <v>-0.28000000000000003</v>
      </c>
      <c r="T247">
        <v>0.42</v>
      </c>
      <c r="U247">
        <v>7.0000000000000007E-2</v>
      </c>
      <c r="V247">
        <v>0.02</v>
      </c>
      <c r="W247">
        <v>-0.53</v>
      </c>
      <c r="X247">
        <v>0.16</v>
      </c>
      <c r="Y247">
        <v>-0.28000000000000003</v>
      </c>
      <c r="Z247">
        <v>0.44</v>
      </c>
      <c r="AA247">
        <v>-0.16</v>
      </c>
      <c r="AB247">
        <v>5</v>
      </c>
      <c r="AC247" s="6">
        <v>-0.21</v>
      </c>
      <c r="AD247" s="7">
        <v>-1.33</v>
      </c>
      <c r="AE247" s="7">
        <v>0.19</v>
      </c>
      <c r="AF247" s="7">
        <v>0.65</v>
      </c>
      <c r="AG247" s="8">
        <v>-5.97</v>
      </c>
      <c r="AH247" s="6">
        <v>-0.26</v>
      </c>
      <c r="AI247" s="7">
        <v>-1.66</v>
      </c>
      <c r="AJ247" s="7">
        <v>0.11</v>
      </c>
      <c r="AK247" s="7">
        <v>0.14000000000000001</v>
      </c>
      <c r="AL247" s="8">
        <v>-5.37</v>
      </c>
      <c r="AM247" s="6">
        <v>-0.45</v>
      </c>
      <c r="AN247" s="7">
        <v>-2.87</v>
      </c>
      <c r="AO247" s="7">
        <v>8.0000000000000002E-3</v>
      </c>
      <c r="AP247" s="7">
        <v>0.15</v>
      </c>
      <c r="AQ247" s="8">
        <v>-2.89</v>
      </c>
    </row>
    <row r="248" spans="1:43" x14ac:dyDescent="0.3">
      <c r="A248" t="s">
        <v>523</v>
      </c>
      <c r="B248" t="s">
        <v>524</v>
      </c>
      <c r="C248" t="s">
        <v>525</v>
      </c>
      <c r="D248">
        <v>-0.03</v>
      </c>
      <c r="E248">
        <v>-0.17</v>
      </c>
      <c r="F248">
        <v>0.51</v>
      </c>
      <c r="G248">
        <v>-0.1</v>
      </c>
      <c r="H248">
        <v>-0.35</v>
      </c>
      <c r="I248">
        <v>0.27</v>
      </c>
      <c r="J248">
        <v>0.45</v>
      </c>
      <c r="K248">
        <v>0.02</v>
      </c>
      <c r="L248">
        <v>-0.5</v>
      </c>
      <c r="M248">
        <v>-0.17</v>
      </c>
      <c r="N248">
        <v>0.25</v>
      </c>
      <c r="O248">
        <v>-0.27</v>
      </c>
      <c r="P248">
        <v>-0.4</v>
      </c>
      <c r="Q248">
        <v>-0.11</v>
      </c>
      <c r="R248">
        <v>0.85</v>
      </c>
      <c r="S248">
        <v>-0.22</v>
      </c>
      <c r="T248">
        <v>-0.33</v>
      </c>
      <c r="U248">
        <v>-0.08</v>
      </c>
      <c r="V248">
        <v>-0.11</v>
      </c>
      <c r="W248">
        <v>-0.28999999999999998</v>
      </c>
      <c r="X248">
        <v>0.1</v>
      </c>
      <c r="Y248">
        <v>-0.12</v>
      </c>
      <c r="Z248">
        <v>0.93</v>
      </c>
      <c r="AA248">
        <v>-0.12</v>
      </c>
      <c r="AB248">
        <v>27</v>
      </c>
      <c r="AC248" s="6">
        <v>0.19</v>
      </c>
      <c r="AD248" s="7">
        <v>1.26</v>
      </c>
      <c r="AE248" s="7">
        <v>0.22</v>
      </c>
      <c r="AF248" s="7">
        <v>0.68</v>
      </c>
      <c r="AG248" s="8">
        <v>-6.07</v>
      </c>
      <c r="AH248" s="6">
        <v>0.73</v>
      </c>
      <c r="AI248" s="7">
        <v>4.87</v>
      </c>
      <c r="AJ248" s="9">
        <v>4.6E-5</v>
      </c>
      <c r="AK248" s="7">
        <v>5.5999999999999995E-4</v>
      </c>
      <c r="AL248" s="8">
        <v>1.88</v>
      </c>
      <c r="AM248" s="6">
        <v>0.09</v>
      </c>
      <c r="AN248" s="7">
        <v>0.57999999999999996</v>
      </c>
      <c r="AO248" s="7">
        <v>0.56000000000000005</v>
      </c>
      <c r="AP248" s="7">
        <v>0.94</v>
      </c>
      <c r="AQ248" s="8">
        <v>-6.35</v>
      </c>
    </row>
    <row r="249" spans="1:43" x14ac:dyDescent="0.3">
      <c r="A249" t="s">
        <v>520</v>
      </c>
      <c r="B249" t="s">
        <v>521</v>
      </c>
      <c r="C249" t="s">
        <v>522</v>
      </c>
      <c r="D249">
        <v>1.84</v>
      </c>
      <c r="E249">
        <v>0.38</v>
      </c>
      <c r="F249">
        <v>-0.25</v>
      </c>
      <c r="G249">
        <v>-0.42</v>
      </c>
      <c r="H249">
        <v>1.55</v>
      </c>
      <c r="I249">
        <v>-0.36</v>
      </c>
      <c r="J249">
        <v>-1.47</v>
      </c>
      <c r="K249">
        <v>-1.26</v>
      </c>
      <c r="L249">
        <v>0.84</v>
      </c>
      <c r="M249">
        <v>-0.46</v>
      </c>
      <c r="N249">
        <v>-0.3</v>
      </c>
      <c r="O249">
        <v>-0.17</v>
      </c>
      <c r="P249">
        <v>1.07</v>
      </c>
      <c r="Q249">
        <v>-0.66</v>
      </c>
      <c r="R249">
        <v>0.48</v>
      </c>
      <c r="S249">
        <v>-0.38</v>
      </c>
      <c r="T249">
        <v>1.53</v>
      </c>
      <c r="U249">
        <v>0.05</v>
      </c>
      <c r="V249">
        <v>0.14000000000000001</v>
      </c>
      <c r="W249">
        <v>-0.42</v>
      </c>
      <c r="X249">
        <v>0.61</v>
      </c>
      <c r="Y249">
        <v>-1.74</v>
      </c>
      <c r="Z249">
        <v>0.32</v>
      </c>
      <c r="AA249">
        <v>-0.9</v>
      </c>
      <c r="AB249">
        <v>29</v>
      </c>
      <c r="AC249" s="6">
        <v>-1.71</v>
      </c>
      <c r="AD249" s="7">
        <v>-5.09</v>
      </c>
      <c r="AE249" s="9">
        <v>2.5999999999999998E-5</v>
      </c>
      <c r="AF249" s="7">
        <v>2.7000000000000001E-3</v>
      </c>
      <c r="AG249" s="8">
        <v>2.34</v>
      </c>
      <c r="AH249" s="6">
        <v>-1.42</v>
      </c>
      <c r="AI249" s="7">
        <v>-4.24</v>
      </c>
      <c r="AJ249" s="7">
        <v>2.5000000000000001E-4</v>
      </c>
      <c r="AK249" s="7">
        <v>1.2999999999999999E-3</v>
      </c>
      <c r="AL249" s="8">
        <v>0.26</v>
      </c>
      <c r="AM249" s="6">
        <v>-1.83</v>
      </c>
      <c r="AN249" s="7">
        <v>-5.47</v>
      </c>
      <c r="AO249" s="9">
        <v>9.7000000000000003E-6</v>
      </c>
      <c r="AP249" s="7">
        <v>2E-3</v>
      </c>
      <c r="AQ249" s="8">
        <v>3.49</v>
      </c>
    </row>
    <row r="250" spans="1:43" x14ac:dyDescent="0.3">
      <c r="A250" t="s">
        <v>517</v>
      </c>
      <c r="B250" t="s">
        <v>518</v>
      </c>
      <c r="C250" t="s">
        <v>519</v>
      </c>
      <c r="D250">
        <v>0.03</v>
      </c>
      <c r="E250">
        <v>0.04</v>
      </c>
      <c r="F250">
        <v>-0.06</v>
      </c>
      <c r="G250">
        <v>-0.28999999999999998</v>
      </c>
      <c r="H250">
        <v>-0.13</v>
      </c>
      <c r="I250">
        <v>0.51</v>
      </c>
      <c r="J250">
        <v>0.16</v>
      </c>
      <c r="K250">
        <v>0</v>
      </c>
      <c r="L250">
        <v>-0.56000000000000005</v>
      </c>
      <c r="M250">
        <v>0.16</v>
      </c>
      <c r="N250">
        <v>0.48</v>
      </c>
      <c r="O250">
        <v>-0.18</v>
      </c>
      <c r="P250">
        <v>-0.27</v>
      </c>
      <c r="Q250">
        <v>0.03</v>
      </c>
      <c r="R250">
        <v>0.51</v>
      </c>
      <c r="S250">
        <v>-0.24</v>
      </c>
      <c r="T250">
        <v>-0.52</v>
      </c>
      <c r="U250">
        <v>-0.17</v>
      </c>
      <c r="V250">
        <v>-0.14000000000000001</v>
      </c>
      <c r="W250">
        <v>-0.44</v>
      </c>
      <c r="X250">
        <v>0.05</v>
      </c>
      <c r="Y250">
        <v>0.08</v>
      </c>
      <c r="Z250">
        <v>1.21</v>
      </c>
      <c r="AA250">
        <v>-0.26</v>
      </c>
      <c r="AB250">
        <v>13</v>
      </c>
      <c r="AC250" s="6">
        <v>0.34</v>
      </c>
      <c r="AD250" s="7">
        <v>1.95</v>
      </c>
      <c r="AE250" s="7">
        <v>6.2E-2</v>
      </c>
      <c r="AF250" s="7">
        <v>0.47</v>
      </c>
      <c r="AG250" s="8">
        <v>-5.04</v>
      </c>
      <c r="AH250" s="6">
        <v>0.59</v>
      </c>
      <c r="AI250" s="7">
        <v>3.37</v>
      </c>
      <c r="AJ250" s="7">
        <v>2.3999999999999998E-3</v>
      </c>
      <c r="AK250" s="7">
        <v>5.7999999999999996E-3</v>
      </c>
      <c r="AL250" s="8">
        <v>-1.9</v>
      </c>
      <c r="AM250" s="6">
        <v>0</v>
      </c>
      <c r="AN250" s="7">
        <v>0.01</v>
      </c>
      <c r="AO250" s="7">
        <v>0.99</v>
      </c>
      <c r="AP250" s="7">
        <v>1</v>
      </c>
      <c r="AQ250" s="8">
        <v>-6.52</v>
      </c>
    </row>
    <row r="251" spans="1:43" x14ac:dyDescent="0.3">
      <c r="A251" t="s">
        <v>514</v>
      </c>
      <c r="B251" t="s">
        <v>515</v>
      </c>
      <c r="C251" t="s">
        <v>516</v>
      </c>
      <c r="D251">
        <v>-0.01</v>
      </c>
      <c r="E251">
        <v>-0.37</v>
      </c>
      <c r="F251">
        <v>0.81</v>
      </c>
      <c r="G251">
        <v>0.21</v>
      </c>
      <c r="H251">
        <v>-0.23</v>
      </c>
      <c r="I251">
        <v>0.12</v>
      </c>
      <c r="J251">
        <v>1.04</v>
      </c>
      <c r="K251">
        <v>0.01</v>
      </c>
      <c r="L251">
        <v>-0.74</v>
      </c>
      <c r="M251">
        <v>-0.82</v>
      </c>
      <c r="N251">
        <v>0.08</v>
      </c>
      <c r="O251">
        <v>-1.37</v>
      </c>
      <c r="P251">
        <v>-0.42</v>
      </c>
      <c r="Q251">
        <v>0.16</v>
      </c>
      <c r="R251">
        <v>0.82</v>
      </c>
      <c r="S251">
        <v>1.1299999999999999</v>
      </c>
      <c r="T251">
        <v>-0.22</v>
      </c>
      <c r="U251">
        <v>-0.16</v>
      </c>
      <c r="V251">
        <v>-0.26</v>
      </c>
      <c r="W251">
        <v>-0.43</v>
      </c>
      <c r="X251">
        <v>0.15</v>
      </c>
      <c r="Y251">
        <v>-0.38</v>
      </c>
      <c r="Z251">
        <v>1.37</v>
      </c>
      <c r="AA251">
        <v>-0.51</v>
      </c>
      <c r="AB251">
        <v>7</v>
      </c>
      <c r="AC251" s="6">
        <v>0</v>
      </c>
      <c r="AD251" s="7">
        <v>0.02</v>
      </c>
      <c r="AE251" s="7">
        <v>0.99</v>
      </c>
      <c r="AF251" s="7">
        <v>1</v>
      </c>
      <c r="AG251" s="8">
        <v>-6.86</v>
      </c>
      <c r="AH251" s="6">
        <v>0.89</v>
      </c>
      <c r="AI251" s="7">
        <v>2.95</v>
      </c>
      <c r="AJ251" s="7">
        <v>6.6E-3</v>
      </c>
      <c r="AK251" s="7">
        <v>1.2E-2</v>
      </c>
      <c r="AL251" s="8">
        <v>-2.87</v>
      </c>
      <c r="AM251" s="6">
        <v>0.09</v>
      </c>
      <c r="AN251" s="7">
        <v>0.28000000000000003</v>
      </c>
      <c r="AO251" s="7">
        <v>0.78</v>
      </c>
      <c r="AP251" s="7">
        <v>0.99</v>
      </c>
      <c r="AQ251" s="8">
        <v>-6.48</v>
      </c>
    </row>
    <row r="252" spans="1:43" x14ac:dyDescent="0.3">
      <c r="A252" t="s">
        <v>511</v>
      </c>
      <c r="B252" t="s">
        <v>512</v>
      </c>
      <c r="C252" t="s">
        <v>513</v>
      </c>
      <c r="D252">
        <v>-0.13</v>
      </c>
      <c r="E252">
        <v>-0.53</v>
      </c>
      <c r="F252">
        <v>0.36</v>
      </c>
      <c r="G252">
        <v>-0.21</v>
      </c>
      <c r="H252">
        <v>-0.24</v>
      </c>
      <c r="I252">
        <v>0.2</v>
      </c>
      <c r="J252">
        <v>0.52</v>
      </c>
      <c r="K252">
        <v>-0.21</v>
      </c>
      <c r="L252">
        <v>-0.56999999999999995</v>
      </c>
      <c r="M252">
        <v>0.03</v>
      </c>
      <c r="N252">
        <v>0.06</v>
      </c>
      <c r="O252">
        <v>0.06</v>
      </c>
      <c r="P252">
        <v>-0.2</v>
      </c>
      <c r="Q252">
        <v>0.3</v>
      </c>
      <c r="R252">
        <v>0.43</v>
      </c>
      <c r="S252">
        <v>-7.0000000000000007E-2</v>
      </c>
      <c r="T252">
        <v>-0.24</v>
      </c>
      <c r="U252">
        <v>7.0000000000000007E-2</v>
      </c>
      <c r="V252">
        <v>0.09</v>
      </c>
      <c r="W252">
        <v>0.08</v>
      </c>
      <c r="X252">
        <v>-0.17</v>
      </c>
      <c r="Y252">
        <v>-0.08</v>
      </c>
      <c r="Z252">
        <v>0.43</v>
      </c>
      <c r="AA252">
        <v>0.03</v>
      </c>
      <c r="AB252">
        <v>12</v>
      </c>
      <c r="AC252" s="6">
        <v>0.26</v>
      </c>
      <c r="AD252" s="7">
        <v>1.9</v>
      </c>
      <c r="AE252" s="7">
        <v>6.9000000000000006E-2</v>
      </c>
      <c r="AF252" s="7">
        <v>0.47</v>
      </c>
      <c r="AG252" s="8">
        <v>-5.13</v>
      </c>
      <c r="AH252" s="6">
        <v>0.56999999999999995</v>
      </c>
      <c r="AI252" s="7">
        <v>4.21</v>
      </c>
      <c r="AJ252" s="7">
        <v>2.7E-4</v>
      </c>
      <c r="AK252" s="7">
        <v>1.2999999999999999E-3</v>
      </c>
      <c r="AL252" s="8">
        <v>0.19</v>
      </c>
      <c r="AM252" s="6">
        <v>0.21</v>
      </c>
      <c r="AN252" s="7">
        <v>1.51</v>
      </c>
      <c r="AO252" s="7">
        <v>0.14000000000000001</v>
      </c>
      <c r="AP252" s="7">
        <v>0.66</v>
      </c>
      <c r="AQ252" s="8">
        <v>-5.41</v>
      </c>
    </row>
    <row r="253" spans="1:43" x14ac:dyDescent="0.3">
      <c r="A253" t="s">
        <v>508</v>
      </c>
      <c r="B253" t="s">
        <v>509</v>
      </c>
      <c r="C253" t="s">
        <v>510</v>
      </c>
      <c r="D253">
        <v>0.34</v>
      </c>
      <c r="E253">
        <v>-0.13</v>
      </c>
      <c r="F253">
        <v>0.19</v>
      </c>
      <c r="G253">
        <v>-0.03</v>
      </c>
      <c r="H253">
        <v>-0.43</v>
      </c>
      <c r="I253">
        <v>0.43</v>
      </c>
      <c r="J253">
        <v>0.23</v>
      </c>
      <c r="K253">
        <v>0.04</v>
      </c>
      <c r="L253">
        <v>0.09</v>
      </c>
      <c r="M253">
        <v>-0.1</v>
      </c>
      <c r="N253">
        <v>0.19</v>
      </c>
      <c r="O253">
        <v>-0.03</v>
      </c>
      <c r="P253">
        <v>-0.03</v>
      </c>
      <c r="Q253">
        <v>-0.02</v>
      </c>
      <c r="R253">
        <v>0.2</v>
      </c>
      <c r="S253">
        <v>-0.1</v>
      </c>
      <c r="T253">
        <v>-0.38</v>
      </c>
      <c r="U253">
        <v>-0.28999999999999998</v>
      </c>
      <c r="V253">
        <v>-0.31</v>
      </c>
      <c r="W253">
        <v>-0.24</v>
      </c>
      <c r="X253">
        <v>0.03</v>
      </c>
      <c r="Y253">
        <v>-0.48</v>
      </c>
      <c r="Z253">
        <v>1.04</v>
      </c>
      <c r="AA253">
        <v>-0.22</v>
      </c>
      <c r="AB253">
        <v>11</v>
      </c>
      <c r="AC253" s="6">
        <v>-0.03</v>
      </c>
      <c r="AD253" s="7">
        <v>-0.19</v>
      </c>
      <c r="AE253" s="7">
        <v>0.85</v>
      </c>
      <c r="AF253" s="7">
        <v>0.94</v>
      </c>
      <c r="AG253" s="8">
        <v>-6.84</v>
      </c>
      <c r="AH253" s="6">
        <v>0.32</v>
      </c>
      <c r="AI253" s="7">
        <v>1.8</v>
      </c>
      <c r="AJ253" s="7">
        <v>8.3000000000000004E-2</v>
      </c>
      <c r="AK253" s="7">
        <v>0.11</v>
      </c>
      <c r="AL253" s="8">
        <v>-5.14</v>
      </c>
      <c r="AM253" s="6">
        <v>-0.03</v>
      </c>
      <c r="AN253" s="7">
        <v>-0.19</v>
      </c>
      <c r="AO253" s="7">
        <v>0.85</v>
      </c>
      <c r="AP253" s="7">
        <v>0.99</v>
      </c>
      <c r="AQ253" s="8">
        <v>-6.5</v>
      </c>
    </row>
    <row r="254" spans="1:43" x14ac:dyDescent="0.3">
      <c r="A254" t="s">
        <v>505</v>
      </c>
      <c r="B254" t="s">
        <v>506</v>
      </c>
      <c r="C254" t="s">
        <v>507</v>
      </c>
      <c r="D254">
        <v>0.05</v>
      </c>
      <c r="E254">
        <v>0.03</v>
      </c>
      <c r="F254">
        <v>0.11</v>
      </c>
      <c r="G254">
        <v>-0.17</v>
      </c>
      <c r="H254">
        <v>0.01</v>
      </c>
      <c r="I254">
        <v>0.44</v>
      </c>
      <c r="J254">
        <v>0.19</v>
      </c>
      <c r="K254">
        <v>-0.14000000000000001</v>
      </c>
      <c r="L254">
        <v>0.02</v>
      </c>
      <c r="M254">
        <v>-0.26</v>
      </c>
      <c r="N254">
        <v>-0.28000000000000003</v>
      </c>
      <c r="O254">
        <v>-0.12</v>
      </c>
      <c r="P254">
        <v>0.28000000000000003</v>
      </c>
      <c r="Q254">
        <v>-0.36</v>
      </c>
      <c r="R254">
        <v>0.66</v>
      </c>
      <c r="S254">
        <v>-0.39</v>
      </c>
      <c r="T254">
        <v>-0.2</v>
      </c>
      <c r="U254">
        <v>-0.33</v>
      </c>
      <c r="V254">
        <v>-0.02</v>
      </c>
      <c r="W254">
        <v>0.08</v>
      </c>
      <c r="X254">
        <v>0.13</v>
      </c>
      <c r="Y254">
        <v>-0.31</v>
      </c>
      <c r="Z254">
        <v>0.85</v>
      </c>
      <c r="AA254">
        <v>-0.25</v>
      </c>
      <c r="AB254">
        <v>3</v>
      </c>
      <c r="AC254" s="6">
        <v>-0.18</v>
      </c>
      <c r="AD254" s="7">
        <v>-1.0900000000000001</v>
      </c>
      <c r="AE254" s="7">
        <v>0.28999999999999998</v>
      </c>
      <c r="AF254" s="7">
        <v>0.73</v>
      </c>
      <c r="AG254" s="8">
        <v>-6.26</v>
      </c>
      <c r="AH254" s="6">
        <v>0.2</v>
      </c>
      <c r="AI254" s="7">
        <v>1.23</v>
      </c>
      <c r="AJ254" s="7">
        <v>0.23</v>
      </c>
      <c r="AK254" s="7">
        <v>0.26</v>
      </c>
      <c r="AL254" s="8">
        <v>-5.95</v>
      </c>
      <c r="AM254" s="6">
        <v>-0.21</v>
      </c>
      <c r="AN254" s="7">
        <v>-1.28</v>
      </c>
      <c r="AO254" s="7">
        <v>0.21</v>
      </c>
      <c r="AP254" s="7">
        <v>0.75</v>
      </c>
      <c r="AQ254" s="8">
        <v>-5.72</v>
      </c>
    </row>
    <row r="255" spans="1:43" x14ac:dyDescent="0.3">
      <c r="A255" t="s">
        <v>502</v>
      </c>
      <c r="B255" t="s">
        <v>503</v>
      </c>
      <c r="C255" t="s">
        <v>504</v>
      </c>
      <c r="D255">
        <v>0.31</v>
      </c>
      <c r="E255">
        <v>-2.15</v>
      </c>
      <c r="F255">
        <v>0.84</v>
      </c>
      <c r="G255">
        <v>0.78</v>
      </c>
      <c r="H255">
        <v>0.13</v>
      </c>
      <c r="I255">
        <v>0.14000000000000001</v>
      </c>
      <c r="J255">
        <v>1.92</v>
      </c>
      <c r="K255">
        <v>0.57999999999999996</v>
      </c>
      <c r="L255">
        <v>-0.32</v>
      </c>
      <c r="M255">
        <v>-0.43</v>
      </c>
      <c r="N255">
        <v>0.87</v>
      </c>
      <c r="O255">
        <v>-0.71</v>
      </c>
      <c r="P255">
        <v>-1.82</v>
      </c>
      <c r="Q255">
        <v>-1.37</v>
      </c>
      <c r="R255">
        <v>1.67</v>
      </c>
      <c r="S255">
        <v>-0.12</v>
      </c>
      <c r="T255">
        <v>0.34</v>
      </c>
      <c r="U255">
        <v>-0.42</v>
      </c>
      <c r="V255">
        <v>-0.27</v>
      </c>
      <c r="W255">
        <v>-0.19</v>
      </c>
      <c r="X255">
        <v>0.22</v>
      </c>
      <c r="Y255">
        <v>-1.48</v>
      </c>
      <c r="Z255">
        <v>2.02</v>
      </c>
      <c r="AA255">
        <v>-0.54</v>
      </c>
      <c r="AB255">
        <v>1</v>
      </c>
      <c r="AC255" s="6">
        <v>-0.76</v>
      </c>
      <c r="AD255" s="7">
        <v>-1.85</v>
      </c>
      <c r="AE255" s="7">
        <v>7.4999999999999997E-2</v>
      </c>
      <c r="AF255" s="7">
        <v>0.49</v>
      </c>
      <c r="AG255" s="8">
        <v>-5.2</v>
      </c>
      <c r="AH255" s="6">
        <v>1.36</v>
      </c>
      <c r="AI255" s="7">
        <v>3.31</v>
      </c>
      <c r="AJ255" s="7">
        <v>2.7000000000000001E-3</v>
      </c>
      <c r="AK255" s="7">
        <v>6.4000000000000003E-3</v>
      </c>
      <c r="AL255" s="8">
        <v>-2.04</v>
      </c>
      <c r="AM255" s="6">
        <v>0.15</v>
      </c>
      <c r="AN255" s="7">
        <v>0.38</v>
      </c>
      <c r="AO255" s="7">
        <v>0.71</v>
      </c>
      <c r="AP255" s="7">
        <v>0.99</v>
      </c>
      <c r="AQ255" s="8">
        <v>-6.45</v>
      </c>
    </row>
    <row r="256" spans="1:43" x14ac:dyDescent="0.3">
      <c r="A256" t="s">
        <v>499</v>
      </c>
      <c r="B256" t="s">
        <v>500</v>
      </c>
      <c r="C256" t="s">
        <v>501</v>
      </c>
      <c r="D256">
        <v>-0.01</v>
      </c>
      <c r="E256">
        <v>-0.45</v>
      </c>
      <c r="F256">
        <v>0.55000000000000004</v>
      </c>
      <c r="G256">
        <v>0.14000000000000001</v>
      </c>
      <c r="H256">
        <v>-0.32</v>
      </c>
      <c r="I256">
        <v>-0.11</v>
      </c>
      <c r="J256">
        <v>0.37</v>
      </c>
      <c r="K256">
        <v>-0.11</v>
      </c>
      <c r="L256">
        <v>0.03</v>
      </c>
      <c r="M256">
        <v>-0.1</v>
      </c>
      <c r="N256">
        <v>-0.18</v>
      </c>
      <c r="O256">
        <v>0.18</v>
      </c>
      <c r="P256">
        <v>-0.05</v>
      </c>
      <c r="Q256">
        <v>-0.01</v>
      </c>
      <c r="R256">
        <v>0.17</v>
      </c>
      <c r="S256">
        <v>0</v>
      </c>
      <c r="T256">
        <v>-0.13</v>
      </c>
      <c r="U256">
        <v>-0.08</v>
      </c>
      <c r="V256">
        <v>-0.08</v>
      </c>
      <c r="W256">
        <v>0.14000000000000001</v>
      </c>
      <c r="X256">
        <v>-0.04</v>
      </c>
      <c r="Y256">
        <v>-0.22</v>
      </c>
      <c r="Z256">
        <v>0.2</v>
      </c>
      <c r="AA256">
        <v>0.12</v>
      </c>
      <c r="AB256">
        <v>24</v>
      </c>
      <c r="AC256" s="6">
        <v>-7.0000000000000007E-2</v>
      </c>
      <c r="AD256" s="7">
        <v>-0.64</v>
      </c>
      <c r="AE256" s="7">
        <v>0.53</v>
      </c>
      <c r="AF256" s="7">
        <v>0.83</v>
      </c>
      <c r="AG256" s="8">
        <v>-6.65</v>
      </c>
      <c r="AH256" s="6">
        <v>0.26</v>
      </c>
      <c r="AI256" s="7">
        <v>2.19</v>
      </c>
      <c r="AJ256" s="7">
        <v>3.6999999999999998E-2</v>
      </c>
      <c r="AK256" s="7">
        <v>5.3999999999999999E-2</v>
      </c>
      <c r="AL256" s="8">
        <v>-4.45</v>
      </c>
      <c r="AM256" s="6">
        <v>0.17</v>
      </c>
      <c r="AN256" s="7">
        <v>1.41</v>
      </c>
      <c r="AO256" s="7">
        <v>0.17</v>
      </c>
      <c r="AP256" s="7">
        <v>0.69</v>
      </c>
      <c r="AQ256" s="8">
        <v>-5.55</v>
      </c>
    </row>
    <row r="257" spans="1:43" x14ac:dyDescent="0.3">
      <c r="A257" t="s">
        <v>496</v>
      </c>
      <c r="B257" t="s">
        <v>497</v>
      </c>
      <c r="C257" t="s">
        <v>498</v>
      </c>
      <c r="D257">
        <v>0.81</v>
      </c>
      <c r="E257">
        <v>0.3</v>
      </c>
      <c r="F257">
        <v>0.25</v>
      </c>
      <c r="G257">
        <v>-0.34</v>
      </c>
      <c r="H257">
        <v>0.22</v>
      </c>
      <c r="I257">
        <v>0.15</v>
      </c>
      <c r="J257">
        <v>-0.09</v>
      </c>
      <c r="K257">
        <v>-1.2</v>
      </c>
      <c r="L257">
        <v>-0.03</v>
      </c>
      <c r="M257">
        <v>0.1</v>
      </c>
      <c r="N257">
        <v>-0.23</v>
      </c>
      <c r="O257">
        <v>-0.02</v>
      </c>
      <c r="P257">
        <v>0.12</v>
      </c>
      <c r="Q257">
        <v>0.02</v>
      </c>
      <c r="R257">
        <v>0.41</v>
      </c>
      <c r="S257">
        <v>-0.35</v>
      </c>
      <c r="T257">
        <v>0.04</v>
      </c>
      <c r="U257">
        <v>0.27</v>
      </c>
      <c r="V257">
        <v>0.2</v>
      </c>
      <c r="W257">
        <v>-0.34</v>
      </c>
      <c r="X257">
        <v>-0.21</v>
      </c>
      <c r="Y257">
        <v>-0.45</v>
      </c>
      <c r="Z257">
        <v>0.78</v>
      </c>
      <c r="AA257">
        <v>-0.41</v>
      </c>
      <c r="AB257">
        <v>6</v>
      </c>
      <c r="AC257" s="6">
        <v>-0.09</v>
      </c>
      <c r="AD257" s="7">
        <v>-0.47</v>
      </c>
      <c r="AE257" s="7">
        <v>0.64</v>
      </c>
      <c r="AF257" s="7">
        <v>0.86</v>
      </c>
      <c r="AG257" s="8">
        <v>-6.74</v>
      </c>
      <c r="AH257" s="6">
        <v>0.06</v>
      </c>
      <c r="AI257" s="7">
        <v>0.31</v>
      </c>
      <c r="AJ257" s="7">
        <v>0.76</v>
      </c>
      <c r="AK257" s="7">
        <v>0.78</v>
      </c>
      <c r="AL257" s="8">
        <v>-6.66</v>
      </c>
      <c r="AM257" s="6">
        <v>-0.6</v>
      </c>
      <c r="AN257" s="7">
        <v>-3.06</v>
      </c>
      <c r="AO257" s="7">
        <v>5.1000000000000004E-3</v>
      </c>
      <c r="AP257" s="7">
        <v>0.13</v>
      </c>
      <c r="AQ257" s="8">
        <v>-2.4700000000000002</v>
      </c>
    </row>
    <row r="258" spans="1:43" x14ac:dyDescent="0.3">
      <c r="A258" t="s">
        <v>493</v>
      </c>
      <c r="B258" t="s">
        <v>494</v>
      </c>
      <c r="C258" t="s">
        <v>495</v>
      </c>
      <c r="D258">
        <v>0.11</v>
      </c>
      <c r="E258">
        <v>-0.12</v>
      </c>
      <c r="F258">
        <v>0.13</v>
      </c>
      <c r="G258">
        <v>-0.01</v>
      </c>
      <c r="H258">
        <v>-0.06</v>
      </c>
      <c r="I258">
        <v>0.26</v>
      </c>
      <c r="J258">
        <v>0.2</v>
      </c>
      <c r="K258">
        <v>0.05</v>
      </c>
      <c r="L258">
        <v>-0.17</v>
      </c>
      <c r="M258">
        <v>-0.18</v>
      </c>
      <c r="N258">
        <v>7.0000000000000007E-2</v>
      </c>
      <c r="O258">
        <v>-0.15</v>
      </c>
      <c r="P258">
        <v>-0.01</v>
      </c>
      <c r="Q258">
        <v>-0.11</v>
      </c>
      <c r="R258">
        <v>0.49</v>
      </c>
      <c r="S258">
        <v>-0.22</v>
      </c>
      <c r="T258">
        <v>-0.24</v>
      </c>
      <c r="U258">
        <v>-0.21</v>
      </c>
      <c r="V258">
        <v>-0.28999999999999998</v>
      </c>
      <c r="W258">
        <v>-0.27</v>
      </c>
      <c r="X258">
        <v>0.12</v>
      </c>
      <c r="Y258">
        <v>-0.2</v>
      </c>
      <c r="Z258">
        <v>0.79</v>
      </c>
      <c r="AA258">
        <v>0.01</v>
      </c>
      <c r="AB258">
        <v>11</v>
      </c>
      <c r="AC258" s="6">
        <v>-0.05</v>
      </c>
      <c r="AD258" s="7">
        <v>-0.35</v>
      </c>
      <c r="AE258" s="7">
        <v>0.73</v>
      </c>
      <c r="AF258" s="7">
        <v>0.89</v>
      </c>
      <c r="AG258" s="8">
        <v>-6.8</v>
      </c>
      <c r="AH258" s="6">
        <v>0.27</v>
      </c>
      <c r="AI258" s="7">
        <v>1.86</v>
      </c>
      <c r="AJ258" s="7">
        <v>7.3999999999999996E-2</v>
      </c>
      <c r="AK258" s="7">
        <v>9.6000000000000002E-2</v>
      </c>
      <c r="AL258" s="8">
        <v>-5.04</v>
      </c>
      <c r="AM258" s="6">
        <v>-0.06</v>
      </c>
      <c r="AN258" s="7">
        <v>-0.38</v>
      </c>
      <c r="AO258" s="7">
        <v>0.71</v>
      </c>
      <c r="AP258" s="7">
        <v>0.99</v>
      </c>
      <c r="AQ258" s="8">
        <v>-6.45</v>
      </c>
    </row>
    <row r="259" spans="1:43" x14ac:dyDescent="0.3">
      <c r="A259" t="s">
        <v>490</v>
      </c>
      <c r="B259" t="s">
        <v>491</v>
      </c>
      <c r="C259" t="s">
        <v>492</v>
      </c>
      <c r="D259">
        <v>-0.09</v>
      </c>
      <c r="E259">
        <v>-0.57999999999999996</v>
      </c>
      <c r="F259">
        <v>0.99</v>
      </c>
      <c r="G259">
        <v>0.37</v>
      </c>
      <c r="H259">
        <v>-0.48</v>
      </c>
      <c r="I259">
        <v>-0.06</v>
      </c>
      <c r="J259">
        <v>0.81</v>
      </c>
      <c r="K259">
        <v>0.1</v>
      </c>
      <c r="L259">
        <v>-0.73</v>
      </c>
      <c r="M259">
        <v>-0.26</v>
      </c>
      <c r="N259">
        <v>0.49</v>
      </c>
      <c r="O259">
        <v>-0.16</v>
      </c>
      <c r="P259">
        <v>-0.4</v>
      </c>
      <c r="Q259">
        <v>0.08</v>
      </c>
      <c r="R259">
        <v>0.82</v>
      </c>
      <c r="S259">
        <v>-0.12</v>
      </c>
      <c r="T259">
        <v>-0.49</v>
      </c>
      <c r="U259">
        <v>-0.53</v>
      </c>
      <c r="V259">
        <v>-0.43</v>
      </c>
      <c r="W259">
        <v>-0.38</v>
      </c>
      <c r="X259">
        <v>7.0000000000000007E-2</v>
      </c>
      <c r="Y259">
        <v>-0.31</v>
      </c>
      <c r="Z259">
        <v>1.52</v>
      </c>
      <c r="AA259">
        <v>-0.23</v>
      </c>
      <c r="AB259">
        <v>6</v>
      </c>
      <c r="AC259" s="6">
        <v>0.08</v>
      </c>
      <c r="AD259" s="7">
        <v>0.37</v>
      </c>
      <c r="AE259" s="7">
        <v>0.71</v>
      </c>
      <c r="AF259" s="7">
        <v>0.89</v>
      </c>
      <c r="AG259" s="8">
        <v>-6.79</v>
      </c>
      <c r="AH259" s="6">
        <v>1.06</v>
      </c>
      <c r="AI259" s="7">
        <v>4.8099999999999996</v>
      </c>
      <c r="AJ259" s="9">
        <v>5.5000000000000002E-5</v>
      </c>
      <c r="AK259" s="7">
        <v>6.3000000000000003E-4</v>
      </c>
      <c r="AL259" s="8">
        <v>1.72</v>
      </c>
      <c r="AM259" s="6">
        <v>0.28999999999999998</v>
      </c>
      <c r="AN259" s="7">
        <v>1.3</v>
      </c>
      <c r="AO259" s="7">
        <v>0.2</v>
      </c>
      <c r="AP259" s="7">
        <v>0.75</v>
      </c>
      <c r="AQ259" s="8">
        <v>-5.69</v>
      </c>
    </row>
    <row r="260" spans="1:43" x14ac:dyDescent="0.3">
      <c r="A260" t="s">
        <v>487</v>
      </c>
      <c r="B260" t="s">
        <v>488</v>
      </c>
      <c r="C260" t="s">
        <v>489</v>
      </c>
      <c r="D260">
        <v>0.27</v>
      </c>
      <c r="E260">
        <v>-0.06</v>
      </c>
      <c r="F260">
        <v>0.34</v>
      </c>
      <c r="G260">
        <v>-0.09</v>
      </c>
      <c r="H260">
        <v>-0.59</v>
      </c>
      <c r="I260">
        <v>0.18</v>
      </c>
      <c r="J260">
        <v>0.56000000000000005</v>
      </c>
      <c r="K260">
        <v>-0.03</v>
      </c>
      <c r="L260">
        <v>-0.23</v>
      </c>
      <c r="M260">
        <v>-0.11</v>
      </c>
      <c r="N260">
        <v>0.47</v>
      </c>
      <c r="O260">
        <v>-0.21</v>
      </c>
      <c r="P260">
        <v>-0.52</v>
      </c>
      <c r="Q260">
        <v>-0.21</v>
      </c>
      <c r="R260">
        <v>0.8</v>
      </c>
      <c r="S260">
        <v>-0.16</v>
      </c>
      <c r="T260">
        <v>-0.37</v>
      </c>
      <c r="U260">
        <v>-0.01</v>
      </c>
      <c r="V260">
        <v>-0.22</v>
      </c>
      <c r="W260">
        <v>-0.49</v>
      </c>
      <c r="X260">
        <v>-0.06</v>
      </c>
      <c r="Y260">
        <v>-0.24</v>
      </c>
      <c r="Z260">
        <v>1.27</v>
      </c>
      <c r="AA260">
        <v>-0.28999999999999998</v>
      </c>
      <c r="AB260">
        <v>5</v>
      </c>
      <c r="AC260" s="6">
        <v>0.17</v>
      </c>
      <c r="AD260" s="7">
        <v>0.95</v>
      </c>
      <c r="AE260" s="7">
        <v>0.35</v>
      </c>
      <c r="AF260" s="7">
        <v>0.76</v>
      </c>
      <c r="AG260" s="8">
        <v>-6.4</v>
      </c>
      <c r="AH260" s="6">
        <v>0.79</v>
      </c>
      <c r="AI260" s="7">
        <v>4.32</v>
      </c>
      <c r="AJ260" s="9">
        <v>2.0000000000000001E-4</v>
      </c>
      <c r="AK260" s="7">
        <v>1.1999999999999999E-3</v>
      </c>
      <c r="AL260" s="8">
        <v>0.46</v>
      </c>
      <c r="AM260" s="6">
        <v>0.04</v>
      </c>
      <c r="AN260" s="7">
        <v>0.19</v>
      </c>
      <c r="AO260" s="7">
        <v>0.85</v>
      </c>
      <c r="AP260" s="7">
        <v>0.99</v>
      </c>
      <c r="AQ260" s="8">
        <v>-6.5</v>
      </c>
    </row>
    <row r="261" spans="1:43" x14ac:dyDescent="0.3">
      <c r="A261" t="s">
        <v>484</v>
      </c>
      <c r="B261" t="s">
        <v>485</v>
      </c>
      <c r="C261" t="s">
        <v>486</v>
      </c>
      <c r="D261">
        <v>0.03</v>
      </c>
      <c r="E261">
        <v>-0.56000000000000005</v>
      </c>
      <c r="F261">
        <v>0.39</v>
      </c>
      <c r="G261">
        <v>7.0000000000000007E-2</v>
      </c>
      <c r="H261">
        <v>-0.01</v>
      </c>
      <c r="I261">
        <v>0.15</v>
      </c>
      <c r="J261">
        <v>0.66</v>
      </c>
      <c r="K261">
        <v>0.17</v>
      </c>
      <c r="L261">
        <v>-0.63</v>
      </c>
      <c r="M261">
        <v>-0.27</v>
      </c>
      <c r="N261">
        <v>0.55000000000000004</v>
      </c>
      <c r="O261">
        <v>-0.11</v>
      </c>
      <c r="P261">
        <v>-0.24</v>
      </c>
      <c r="Q261">
        <v>-0.15</v>
      </c>
      <c r="R261">
        <v>0.68</v>
      </c>
      <c r="S261">
        <v>-0.2</v>
      </c>
      <c r="T261">
        <v>-0.44</v>
      </c>
      <c r="U261">
        <v>-0.35</v>
      </c>
      <c r="V261">
        <v>-0.37</v>
      </c>
      <c r="W261">
        <v>-0.38</v>
      </c>
      <c r="X261">
        <v>0.11</v>
      </c>
      <c r="Y261">
        <v>-0.34</v>
      </c>
      <c r="Z261">
        <v>1.44</v>
      </c>
      <c r="AA261">
        <v>-0.21</v>
      </c>
      <c r="AB261">
        <v>6</v>
      </c>
      <c r="AC261" s="6">
        <v>-0.06</v>
      </c>
      <c r="AD261" s="7">
        <v>-0.28000000000000003</v>
      </c>
      <c r="AE261" s="7">
        <v>0.78</v>
      </c>
      <c r="AF261" s="7">
        <v>0.91</v>
      </c>
      <c r="AG261" s="8">
        <v>-6.82</v>
      </c>
      <c r="AH261" s="6">
        <v>0.75</v>
      </c>
      <c r="AI261" s="7">
        <v>3.78</v>
      </c>
      <c r="AJ261" s="7">
        <v>8.0999999999999996E-4</v>
      </c>
      <c r="AK261" s="7">
        <v>2.8E-3</v>
      </c>
      <c r="AL261" s="8">
        <v>-0.89</v>
      </c>
      <c r="AM261" s="6">
        <v>0.09</v>
      </c>
      <c r="AN261" s="7">
        <v>0.43</v>
      </c>
      <c r="AO261" s="7">
        <v>0.67</v>
      </c>
      <c r="AP261" s="7">
        <v>0.99</v>
      </c>
      <c r="AQ261" s="8">
        <v>-6.43</v>
      </c>
    </row>
    <row r="262" spans="1:43" x14ac:dyDescent="0.3">
      <c r="A262" t="s">
        <v>481</v>
      </c>
      <c r="B262" t="s">
        <v>482</v>
      </c>
      <c r="C262" t="s">
        <v>483</v>
      </c>
      <c r="D262">
        <v>-0.13</v>
      </c>
      <c r="E262">
        <v>-0.39</v>
      </c>
      <c r="F262">
        <v>0.51</v>
      </c>
      <c r="G262">
        <v>0</v>
      </c>
      <c r="H262">
        <v>-0.56999999999999995</v>
      </c>
      <c r="I262">
        <v>-0.25</v>
      </c>
      <c r="J262">
        <v>0.76</v>
      </c>
      <c r="K262">
        <v>0.22</v>
      </c>
      <c r="L262">
        <v>-0.38</v>
      </c>
      <c r="M262">
        <v>-0.11</v>
      </c>
      <c r="N262">
        <v>0.06</v>
      </c>
      <c r="O262">
        <v>0.2</v>
      </c>
      <c r="P262">
        <v>-0.06</v>
      </c>
      <c r="Q262">
        <v>-0.08</v>
      </c>
      <c r="R262">
        <v>0.41</v>
      </c>
      <c r="S262">
        <v>0.15</v>
      </c>
      <c r="T262">
        <v>-0.17</v>
      </c>
      <c r="U262">
        <v>-0.02</v>
      </c>
      <c r="V262">
        <v>-0.32</v>
      </c>
      <c r="W262">
        <v>0.05</v>
      </c>
      <c r="X262">
        <v>-0.05</v>
      </c>
      <c r="Y262">
        <v>-0.17</v>
      </c>
      <c r="Z262">
        <v>0.41</v>
      </c>
      <c r="AA262">
        <v>-7.0000000000000007E-2</v>
      </c>
      <c r="AB262">
        <v>4</v>
      </c>
      <c r="AC262" s="6">
        <v>0.06</v>
      </c>
      <c r="AD262" s="7">
        <v>0.43</v>
      </c>
      <c r="AE262" s="7">
        <v>0.67</v>
      </c>
      <c r="AF262" s="7">
        <v>0.86</v>
      </c>
      <c r="AG262" s="8">
        <v>-6.76</v>
      </c>
      <c r="AH262" s="6">
        <v>0.53</v>
      </c>
      <c r="AI262" s="7">
        <v>3.79</v>
      </c>
      <c r="AJ262" s="9">
        <v>8.0000000000000004E-4</v>
      </c>
      <c r="AK262" s="7">
        <v>2.8E-3</v>
      </c>
      <c r="AL262" s="8">
        <v>-0.88</v>
      </c>
      <c r="AM262" s="6">
        <v>0.32</v>
      </c>
      <c r="AN262" s="7">
        <v>2.29</v>
      </c>
      <c r="AO262" s="7">
        <v>3.1E-2</v>
      </c>
      <c r="AP262" s="7">
        <v>0.31</v>
      </c>
      <c r="AQ262" s="8">
        <v>-4.1100000000000003</v>
      </c>
    </row>
    <row r="263" spans="1:43" x14ac:dyDescent="0.3">
      <c r="A263" t="s">
        <v>478</v>
      </c>
      <c r="B263" t="s">
        <v>479</v>
      </c>
      <c r="C263" t="s">
        <v>480</v>
      </c>
      <c r="D263">
        <v>0.25</v>
      </c>
      <c r="E263">
        <v>-0.34</v>
      </c>
      <c r="F263">
        <v>0.75</v>
      </c>
      <c r="G263">
        <v>0.28999999999999998</v>
      </c>
      <c r="H263">
        <v>-0.21</v>
      </c>
      <c r="I263">
        <v>0.26</v>
      </c>
      <c r="J263">
        <v>0.71</v>
      </c>
      <c r="K263">
        <v>0.11</v>
      </c>
      <c r="L263">
        <v>-0.8</v>
      </c>
      <c r="M263">
        <v>-0.83</v>
      </c>
      <c r="N263">
        <v>0.61</v>
      </c>
      <c r="O263">
        <v>-1.1100000000000001</v>
      </c>
      <c r="P263">
        <v>-0.46</v>
      </c>
      <c r="Q263">
        <v>-0.31</v>
      </c>
      <c r="R263">
        <v>1.4</v>
      </c>
      <c r="S263">
        <v>-0.6</v>
      </c>
      <c r="T263">
        <v>-0.13</v>
      </c>
      <c r="U263">
        <v>-0.09</v>
      </c>
      <c r="V263">
        <v>-0.19</v>
      </c>
      <c r="W263">
        <v>-0.32</v>
      </c>
      <c r="X263">
        <v>0.15</v>
      </c>
      <c r="Y263">
        <v>-0.44</v>
      </c>
      <c r="Z263">
        <v>1.4</v>
      </c>
      <c r="AA263">
        <v>-0.12</v>
      </c>
      <c r="AB263">
        <v>27</v>
      </c>
      <c r="AC263" s="6">
        <v>-0.09</v>
      </c>
      <c r="AD263" s="7">
        <v>-0.34</v>
      </c>
      <c r="AE263" s="7">
        <v>0.73</v>
      </c>
      <c r="AF263" s="7">
        <v>0.89</v>
      </c>
      <c r="AG263" s="8">
        <v>-6.8</v>
      </c>
      <c r="AH263" s="6">
        <v>0.98</v>
      </c>
      <c r="AI263" s="7">
        <v>3.78</v>
      </c>
      <c r="AJ263" s="7">
        <v>8.1999999999999998E-4</v>
      </c>
      <c r="AK263" s="7">
        <v>2.8E-3</v>
      </c>
      <c r="AL263" s="8">
        <v>-0.9</v>
      </c>
      <c r="AM263" s="6">
        <v>-0.09</v>
      </c>
      <c r="AN263" s="7">
        <v>-0.35</v>
      </c>
      <c r="AO263" s="7">
        <v>0.73</v>
      </c>
      <c r="AP263" s="7">
        <v>0.99</v>
      </c>
      <c r="AQ263" s="8">
        <v>-6.46</v>
      </c>
    </row>
    <row r="264" spans="1:43" x14ac:dyDescent="0.3">
      <c r="A264" t="s">
        <v>475</v>
      </c>
      <c r="B264" t="s">
        <v>476</v>
      </c>
      <c r="C264" t="s">
        <v>477</v>
      </c>
      <c r="D264">
        <v>0.3</v>
      </c>
      <c r="E264">
        <v>-0.38</v>
      </c>
      <c r="F264">
        <v>0.73</v>
      </c>
      <c r="G264">
        <v>0.2</v>
      </c>
      <c r="H264">
        <v>-0.28999999999999998</v>
      </c>
      <c r="I264">
        <v>0.09</v>
      </c>
      <c r="J264">
        <v>0.97</v>
      </c>
      <c r="K264">
        <v>-0.15</v>
      </c>
      <c r="L264">
        <v>-0.9</v>
      </c>
      <c r="M264">
        <v>-0.98</v>
      </c>
      <c r="N264">
        <v>0.43</v>
      </c>
      <c r="O264">
        <v>0.04</v>
      </c>
      <c r="P264">
        <v>0.26</v>
      </c>
      <c r="Q264">
        <v>-0.73</v>
      </c>
      <c r="R264">
        <v>0.86</v>
      </c>
      <c r="S264">
        <v>-0.52</v>
      </c>
      <c r="T264">
        <v>-0.06</v>
      </c>
      <c r="U264">
        <v>-0.62</v>
      </c>
      <c r="V264">
        <v>-0.36</v>
      </c>
      <c r="W264">
        <v>-0.25</v>
      </c>
      <c r="X264">
        <v>0.24</v>
      </c>
      <c r="Y264">
        <v>-0.27</v>
      </c>
      <c r="Z264">
        <v>1.46</v>
      </c>
      <c r="AA264">
        <v>-0.09</v>
      </c>
      <c r="AB264">
        <v>2</v>
      </c>
      <c r="AC264" s="6">
        <v>-0.41</v>
      </c>
      <c r="AD264" s="7">
        <v>-1.65</v>
      </c>
      <c r="AE264" s="7">
        <v>0.11</v>
      </c>
      <c r="AF264" s="7">
        <v>0.56999999999999995</v>
      </c>
      <c r="AG264" s="8">
        <v>-5.52</v>
      </c>
      <c r="AH264" s="6">
        <v>0.76</v>
      </c>
      <c r="AI264" s="7">
        <v>3.09</v>
      </c>
      <c r="AJ264" s="7">
        <v>4.7000000000000002E-3</v>
      </c>
      <c r="AK264" s="7">
        <v>9.4999999999999998E-3</v>
      </c>
      <c r="AL264" s="8">
        <v>-2.56</v>
      </c>
      <c r="AM264" s="6">
        <v>-0.05</v>
      </c>
      <c r="AN264" s="7">
        <v>-0.22</v>
      </c>
      <c r="AO264" s="7">
        <v>0.83</v>
      </c>
      <c r="AP264" s="7">
        <v>0.99</v>
      </c>
      <c r="AQ264" s="8">
        <v>-6.5</v>
      </c>
    </row>
    <row r="265" spans="1:43" x14ac:dyDescent="0.3">
      <c r="A265" t="s">
        <v>472</v>
      </c>
      <c r="B265" t="s">
        <v>473</v>
      </c>
      <c r="C265" t="s">
        <v>474</v>
      </c>
      <c r="D265">
        <v>-0.04</v>
      </c>
      <c r="E265">
        <v>-0.49</v>
      </c>
      <c r="F265">
        <v>0.41</v>
      </c>
      <c r="G265">
        <v>0.35</v>
      </c>
      <c r="H265">
        <v>7.0000000000000007E-2</v>
      </c>
      <c r="I265">
        <v>7.0000000000000007E-2</v>
      </c>
      <c r="J265">
        <v>0.23</v>
      </c>
      <c r="K265">
        <v>0.26</v>
      </c>
      <c r="L265">
        <v>-0.2</v>
      </c>
      <c r="M265">
        <v>-0.08</v>
      </c>
      <c r="N265">
        <v>0.24</v>
      </c>
      <c r="O265">
        <v>-0.06</v>
      </c>
      <c r="P265">
        <v>-0.03</v>
      </c>
      <c r="Q265">
        <v>-0.09</v>
      </c>
      <c r="R265">
        <v>0.14000000000000001</v>
      </c>
      <c r="S265">
        <v>-0.25</v>
      </c>
      <c r="T265">
        <v>-0.22</v>
      </c>
      <c r="U265">
        <v>-0.45</v>
      </c>
      <c r="V265">
        <v>-0.55000000000000004</v>
      </c>
      <c r="W265">
        <v>0.01</v>
      </c>
      <c r="X265">
        <v>0.22</v>
      </c>
      <c r="Y265">
        <v>-0.45</v>
      </c>
      <c r="Z265">
        <v>0.9</v>
      </c>
      <c r="AA265">
        <v>0</v>
      </c>
      <c r="AB265">
        <v>4</v>
      </c>
      <c r="AC265" s="6">
        <v>-0.22</v>
      </c>
      <c r="AD265" s="7">
        <v>-1.27</v>
      </c>
      <c r="AE265" s="7">
        <v>0.21</v>
      </c>
      <c r="AF265" s="7">
        <v>0.67</v>
      </c>
      <c r="AG265" s="8">
        <v>-6.05</v>
      </c>
      <c r="AH265" s="6">
        <v>0.26</v>
      </c>
      <c r="AI265" s="7">
        <v>1.53</v>
      </c>
      <c r="AJ265" s="7">
        <v>0.14000000000000001</v>
      </c>
      <c r="AK265" s="7">
        <v>0.17</v>
      </c>
      <c r="AL265" s="8">
        <v>-5.56</v>
      </c>
      <c r="AM265" s="6">
        <v>0.08</v>
      </c>
      <c r="AN265" s="7">
        <v>0.49</v>
      </c>
      <c r="AO265" s="7">
        <v>0.63</v>
      </c>
      <c r="AP265" s="7">
        <v>0.96</v>
      </c>
      <c r="AQ265" s="8">
        <v>-6.4</v>
      </c>
    </row>
    <row r="266" spans="1:43" x14ac:dyDescent="0.3">
      <c r="A266" t="s">
        <v>469</v>
      </c>
      <c r="B266" t="s">
        <v>470</v>
      </c>
      <c r="C266" t="s">
        <v>471</v>
      </c>
      <c r="D266">
        <v>-0.14000000000000001</v>
      </c>
      <c r="E266">
        <v>0.19</v>
      </c>
      <c r="F266">
        <v>1</v>
      </c>
      <c r="G266">
        <v>0.25</v>
      </c>
      <c r="H266">
        <v>-0.56999999999999995</v>
      </c>
      <c r="I266">
        <v>0.02</v>
      </c>
      <c r="J266">
        <v>0.65</v>
      </c>
      <c r="K266">
        <v>-0.2</v>
      </c>
      <c r="L266">
        <v>-0.45</v>
      </c>
      <c r="M266">
        <v>-0.1</v>
      </c>
      <c r="N266">
        <v>0.4</v>
      </c>
      <c r="O266">
        <v>-0.57999999999999996</v>
      </c>
      <c r="P266">
        <v>-0.03</v>
      </c>
      <c r="Q266">
        <v>-0.74</v>
      </c>
      <c r="R266">
        <v>0.42</v>
      </c>
      <c r="S266">
        <v>-0.46</v>
      </c>
      <c r="T266">
        <v>-0.33</v>
      </c>
      <c r="U266">
        <v>0.11</v>
      </c>
      <c r="V266">
        <v>-7.0000000000000007E-2</v>
      </c>
      <c r="W266">
        <v>0.09</v>
      </c>
      <c r="X266">
        <v>-0.24</v>
      </c>
      <c r="Y266">
        <v>-0.15</v>
      </c>
      <c r="Z266">
        <v>0.99</v>
      </c>
      <c r="AA266">
        <v>-0.08</v>
      </c>
      <c r="AB266">
        <v>2</v>
      </c>
      <c r="AC266" s="6">
        <v>0.18</v>
      </c>
      <c r="AD266" s="7">
        <v>1</v>
      </c>
      <c r="AE266" s="7">
        <v>0.33</v>
      </c>
      <c r="AF266" s="7">
        <v>0.75</v>
      </c>
      <c r="AG266" s="8">
        <v>-6.35</v>
      </c>
      <c r="AH266" s="6">
        <v>0.86</v>
      </c>
      <c r="AI266" s="7">
        <v>4.71</v>
      </c>
      <c r="AJ266" s="9">
        <v>7.2000000000000002E-5</v>
      </c>
      <c r="AK266" s="7">
        <v>7.6000000000000004E-4</v>
      </c>
      <c r="AL266" s="8">
        <v>1.45</v>
      </c>
      <c r="AM266" s="6">
        <v>0.13</v>
      </c>
      <c r="AN266" s="7">
        <v>0.72</v>
      </c>
      <c r="AO266" s="7">
        <v>0.48</v>
      </c>
      <c r="AP266" s="7">
        <v>0.92</v>
      </c>
      <c r="AQ266" s="8">
        <v>-6.26</v>
      </c>
    </row>
    <row r="267" spans="1:43" x14ac:dyDescent="0.3">
      <c r="A267" t="s">
        <v>466</v>
      </c>
      <c r="B267" t="s">
        <v>467</v>
      </c>
      <c r="C267" t="s">
        <v>468</v>
      </c>
      <c r="D267">
        <v>0.23</v>
      </c>
      <c r="E267">
        <v>-0.01</v>
      </c>
      <c r="F267">
        <v>0.11</v>
      </c>
      <c r="G267">
        <v>-0.05</v>
      </c>
      <c r="H267">
        <v>0.35</v>
      </c>
      <c r="I267">
        <v>-0.09</v>
      </c>
      <c r="J267">
        <v>0.04</v>
      </c>
      <c r="K267">
        <v>-0.1</v>
      </c>
      <c r="L267">
        <v>-0.19</v>
      </c>
      <c r="M267">
        <v>-0.28999999999999998</v>
      </c>
      <c r="N267">
        <v>0.16</v>
      </c>
      <c r="O267">
        <v>-0.24</v>
      </c>
      <c r="P267">
        <v>7.0000000000000007E-2</v>
      </c>
      <c r="Q267">
        <v>-0.23</v>
      </c>
      <c r="R267">
        <v>0.32</v>
      </c>
      <c r="S267">
        <v>-0.19</v>
      </c>
      <c r="T267">
        <v>0.3</v>
      </c>
      <c r="U267">
        <v>-0.02</v>
      </c>
      <c r="V267">
        <v>-0.01</v>
      </c>
      <c r="W267">
        <v>-0.2</v>
      </c>
      <c r="X267">
        <v>0.05</v>
      </c>
      <c r="Y267">
        <v>-0.35</v>
      </c>
      <c r="Z267">
        <v>0.47</v>
      </c>
      <c r="AA267">
        <v>-0.15</v>
      </c>
      <c r="AB267">
        <v>10</v>
      </c>
      <c r="AC267" s="6">
        <v>-0.3</v>
      </c>
      <c r="AD267" s="7">
        <v>-2.29</v>
      </c>
      <c r="AE267" s="7">
        <v>0.03</v>
      </c>
      <c r="AF267" s="7">
        <v>0.32</v>
      </c>
      <c r="AG267" s="8">
        <v>-4.41</v>
      </c>
      <c r="AH267" s="6">
        <v>0.05</v>
      </c>
      <c r="AI267" s="7">
        <v>0.36</v>
      </c>
      <c r="AJ267" s="7">
        <v>0.72</v>
      </c>
      <c r="AK267" s="7">
        <v>0.75</v>
      </c>
      <c r="AL267" s="8">
        <v>-6.64</v>
      </c>
      <c r="AM267" s="6">
        <v>-0.28999999999999998</v>
      </c>
      <c r="AN267" s="7">
        <v>-2.2200000000000002</v>
      </c>
      <c r="AO267" s="7">
        <v>3.5000000000000003E-2</v>
      </c>
      <c r="AP267" s="7">
        <v>0.31</v>
      </c>
      <c r="AQ267" s="8">
        <v>-4.2300000000000004</v>
      </c>
    </row>
    <row r="268" spans="1:43" x14ac:dyDescent="0.3">
      <c r="A268" t="s">
        <v>463</v>
      </c>
      <c r="B268" t="s">
        <v>464</v>
      </c>
      <c r="C268" t="s">
        <v>465</v>
      </c>
      <c r="D268">
        <v>-0.02</v>
      </c>
      <c r="E268">
        <v>-0.42</v>
      </c>
      <c r="F268">
        <v>0.36</v>
      </c>
      <c r="G268">
        <v>-0.09</v>
      </c>
      <c r="H268">
        <v>-0.15</v>
      </c>
      <c r="I268">
        <v>0.08</v>
      </c>
      <c r="J268">
        <v>0.35</v>
      </c>
      <c r="K268">
        <v>-0.01</v>
      </c>
      <c r="L268">
        <v>-0.01</v>
      </c>
      <c r="M268">
        <v>-0.23</v>
      </c>
      <c r="N268">
        <v>0.38</v>
      </c>
      <c r="O268">
        <v>-0.15</v>
      </c>
      <c r="P268">
        <v>-7.0000000000000007E-2</v>
      </c>
      <c r="Q268">
        <v>-0.22</v>
      </c>
      <c r="R268">
        <v>0.41</v>
      </c>
      <c r="S268">
        <v>-0.08</v>
      </c>
      <c r="T268">
        <v>-0.24</v>
      </c>
      <c r="U268">
        <v>-0.1</v>
      </c>
      <c r="V268">
        <v>-0.2</v>
      </c>
      <c r="W268">
        <v>-0.1</v>
      </c>
      <c r="X268">
        <v>-0.03</v>
      </c>
      <c r="Y268">
        <v>-0.4</v>
      </c>
      <c r="Z268">
        <v>0.84</v>
      </c>
      <c r="AA268">
        <v>0.12</v>
      </c>
      <c r="AB268">
        <v>4</v>
      </c>
      <c r="AC268" s="6">
        <v>-0.13</v>
      </c>
      <c r="AD268" s="7">
        <v>-1</v>
      </c>
      <c r="AE268" s="7">
        <v>0.33</v>
      </c>
      <c r="AF268" s="7">
        <v>0.75</v>
      </c>
      <c r="AG268" s="8">
        <v>-6.36</v>
      </c>
      <c r="AH268" s="6">
        <v>0.44</v>
      </c>
      <c r="AI268" s="7">
        <v>3.48</v>
      </c>
      <c r="AJ268" s="7">
        <v>1.8E-3</v>
      </c>
      <c r="AK268" s="7">
        <v>4.7999999999999996E-3</v>
      </c>
      <c r="AL268" s="8">
        <v>-1.64</v>
      </c>
      <c r="AM268" s="6">
        <v>0.04</v>
      </c>
      <c r="AN268" s="7">
        <v>0.28000000000000003</v>
      </c>
      <c r="AO268" s="7">
        <v>0.78</v>
      </c>
      <c r="AP268" s="7">
        <v>0.99</v>
      </c>
      <c r="AQ268" s="8">
        <v>-6.48</v>
      </c>
    </row>
    <row r="269" spans="1:43" x14ac:dyDescent="0.3">
      <c r="A269" t="s">
        <v>460</v>
      </c>
      <c r="B269" t="s">
        <v>461</v>
      </c>
      <c r="C269" t="s">
        <v>462</v>
      </c>
      <c r="D269">
        <v>0.19</v>
      </c>
      <c r="E269">
        <v>-0.32</v>
      </c>
      <c r="F269">
        <v>0.69</v>
      </c>
      <c r="G269">
        <v>0.26</v>
      </c>
      <c r="H269">
        <v>0.17</v>
      </c>
      <c r="I269">
        <v>0.12</v>
      </c>
      <c r="J269">
        <v>0.7</v>
      </c>
      <c r="K269">
        <v>0.11</v>
      </c>
      <c r="L269">
        <v>0.21</v>
      </c>
      <c r="M269">
        <v>-0.05</v>
      </c>
      <c r="N269">
        <v>0.53</v>
      </c>
      <c r="O269">
        <v>7.0000000000000007E-2</v>
      </c>
      <c r="P269">
        <v>0.03</v>
      </c>
      <c r="Q269">
        <v>0.2</v>
      </c>
      <c r="R269">
        <v>0.46</v>
      </c>
      <c r="S269">
        <v>0.23</v>
      </c>
      <c r="T269">
        <v>-1.24</v>
      </c>
      <c r="U269">
        <v>-0.89</v>
      </c>
      <c r="V269">
        <v>-0.94</v>
      </c>
      <c r="W269">
        <v>-0.69</v>
      </c>
      <c r="X269">
        <v>0.14000000000000001</v>
      </c>
      <c r="Y269">
        <v>-1.33</v>
      </c>
      <c r="Z269">
        <v>2</v>
      </c>
      <c r="AA269">
        <v>-0.68</v>
      </c>
      <c r="AB269">
        <v>3</v>
      </c>
      <c r="AC269" s="6">
        <v>-0.3</v>
      </c>
      <c r="AD269" s="7">
        <v>-0.86</v>
      </c>
      <c r="AE269" s="7">
        <v>0.4</v>
      </c>
      <c r="AF269" s="7">
        <v>0.77</v>
      </c>
      <c r="AG269" s="8">
        <v>-6.49</v>
      </c>
      <c r="AH269" s="6">
        <v>0.66</v>
      </c>
      <c r="AI269" s="7">
        <v>1.89</v>
      </c>
      <c r="AJ269" s="7">
        <v>6.9000000000000006E-2</v>
      </c>
      <c r="AK269" s="7">
        <v>9.1999999999999998E-2</v>
      </c>
      <c r="AL269" s="8">
        <v>-4.99</v>
      </c>
      <c r="AM269" s="6">
        <v>-0.03</v>
      </c>
      <c r="AN269" s="7">
        <v>-0.1</v>
      </c>
      <c r="AO269" s="7">
        <v>0.92</v>
      </c>
      <c r="AP269" s="7">
        <v>0.99</v>
      </c>
      <c r="AQ269" s="8">
        <v>-6.52</v>
      </c>
    </row>
    <row r="270" spans="1:43" x14ac:dyDescent="0.3">
      <c r="A270" t="s">
        <v>457</v>
      </c>
      <c r="B270" t="s">
        <v>458</v>
      </c>
      <c r="C270" t="s">
        <v>459</v>
      </c>
      <c r="D270">
        <v>0.05</v>
      </c>
      <c r="E270">
        <v>-0.9</v>
      </c>
      <c r="F270">
        <v>0.76</v>
      </c>
      <c r="G270">
        <v>0.22</v>
      </c>
      <c r="H270">
        <v>-0.3</v>
      </c>
      <c r="I270">
        <v>-0.08</v>
      </c>
      <c r="J270">
        <v>0.4</v>
      </c>
      <c r="K270">
        <v>-0.04</v>
      </c>
      <c r="L270">
        <v>-0.35</v>
      </c>
      <c r="M270">
        <v>-0.06</v>
      </c>
      <c r="N270">
        <v>0.42</v>
      </c>
      <c r="O270">
        <v>-0.16</v>
      </c>
      <c r="P270">
        <v>7.0000000000000007E-2</v>
      </c>
      <c r="Q270">
        <v>-0.19</v>
      </c>
      <c r="R270">
        <v>0.47</v>
      </c>
      <c r="S270">
        <v>0.09</v>
      </c>
      <c r="T270">
        <v>-0.48</v>
      </c>
      <c r="U270">
        <v>-0.28999999999999998</v>
      </c>
      <c r="V270">
        <v>-0.36</v>
      </c>
      <c r="W270">
        <v>0</v>
      </c>
      <c r="X270">
        <v>0.08</v>
      </c>
      <c r="Y270">
        <v>-0.4</v>
      </c>
      <c r="Z270">
        <v>1.28</v>
      </c>
      <c r="AA270">
        <v>-0.23</v>
      </c>
      <c r="AB270">
        <v>3</v>
      </c>
      <c r="AC270" s="6">
        <v>-0.16</v>
      </c>
      <c r="AD270" s="7">
        <v>-0.86</v>
      </c>
      <c r="AE270" s="7">
        <v>0.4</v>
      </c>
      <c r="AF270" s="7">
        <v>0.77</v>
      </c>
      <c r="AG270" s="8">
        <v>-6.49</v>
      </c>
      <c r="AH270" s="6">
        <v>0.65</v>
      </c>
      <c r="AI270" s="7">
        <v>3.41</v>
      </c>
      <c r="AJ270" s="7">
        <v>2.0999999999999999E-3</v>
      </c>
      <c r="AK270" s="7">
        <v>5.4000000000000003E-3</v>
      </c>
      <c r="AL270" s="8">
        <v>-1.81</v>
      </c>
      <c r="AM270" s="6">
        <v>0.14000000000000001</v>
      </c>
      <c r="AN270" s="7">
        <v>0.71</v>
      </c>
      <c r="AO270" s="7">
        <v>0.49</v>
      </c>
      <c r="AP270" s="7">
        <v>0.92</v>
      </c>
      <c r="AQ270" s="8">
        <v>-6.27</v>
      </c>
    </row>
    <row r="271" spans="1:43" x14ac:dyDescent="0.3">
      <c r="A271" t="s">
        <v>454</v>
      </c>
      <c r="B271" t="s">
        <v>455</v>
      </c>
      <c r="C271" t="s">
        <v>456</v>
      </c>
      <c r="D271">
        <v>0.2</v>
      </c>
      <c r="E271">
        <v>-0.98</v>
      </c>
      <c r="F271">
        <v>0.77</v>
      </c>
      <c r="G271">
        <v>0.35</v>
      </c>
      <c r="H271">
        <v>-0.33</v>
      </c>
      <c r="I271">
        <v>-0.3</v>
      </c>
      <c r="J271">
        <v>0.57999999999999996</v>
      </c>
      <c r="K271">
        <v>0.33</v>
      </c>
      <c r="L271">
        <v>-0.11</v>
      </c>
      <c r="M271">
        <v>-0.43</v>
      </c>
      <c r="N271">
        <v>0.4</v>
      </c>
      <c r="O271">
        <v>-0.21</v>
      </c>
      <c r="P271">
        <v>-0.11</v>
      </c>
      <c r="Q271">
        <v>-0.22</v>
      </c>
      <c r="R271">
        <v>0.68</v>
      </c>
      <c r="S271">
        <v>7.0000000000000007E-2</v>
      </c>
      <c r="T271">
        <v>-0.4</v>
      </c>
      <c r="U271">
        <v>-0.6</v>
      </c>
      <c r="V271">
        <v>-0.47</v>
      </c>
      <c r="W271">
        <v>-0.18</v>
      </c>
      <c r="X271">
        <v>0.15</v>
      </c>
      <c r="Y271">
        <v>-0.47</v>
      </c>
      <c r="Z271">
        <v>1.23</v>
      </c>
      <c r="AA271">
        <v>0.06</v>
      </c>
      <c r="AB271">
        <v>9</v>
      </c>
      <c r="AC271" s="6">
        <v>-0.4</v>
      </c>
      <c r="AD271" s="7">
        <v>-1.96</v>
      </c>
      <c r="AE271" s="7">
        <v>6.0999999999999999E-2</v>
      </c>
      <c r="AF271" s="7">
        <v>0.47</v>
      </c>
      <c r="AG271" s="8">
        <v>-5.01</v>
      </c>
      <c r="AH271" s="6">
        <v>0.63</v>
      </c>
      <c r="AI271" s="7">
        <v>3.08</v>
      </c>
      <c r="AJ271" s="7">
        <v>4.8999999999999998E-3</v>
      </c>
      <c r="AK271" s="7">
        <v>9.7999999999999997E-3</v>
      </c>
      <c r="AL271" s="8">
        <v>-2.59</v>
      </c>
      <c r="AM271" s="6">
        <v>0.17</v>
      </c>
      <c r="AN271" s="7">
        <v>0.84</v>
      </c>
      <c r="AO271" s="7">
        <v>0.41</v>
      </c>
      <c r="AP271" s="7">
        <v>0.88</v>
      </c>
      <c r="AQ271" s="8">
        <v>-6.17</v>
      </c>
    </row>
    <row r="272" spans="1:43" x14ac:dyDescent="0.3">
      <c r="A272" t="s">
        <v>451</v>
      </c>
      <c r="B272" t="s">
        <v>452</v>
      </c>
      <c r="C272" t="s">
        <v>453</v>
      </c>
      <c r="D272">
        <v>0.56999999999999995</v>
      </c>
      <c r="E272">
        <v>-0.19</v>
      </c>
      <c r="F272">
        <v>-0.21</v>
      </c>
      <c r="G272">
        <v>0.2</v>
      </c>
      <c r="H272">
        <v>0.06</v>
      </c>
      <c r="I272">
        <v>0.3</v>
      </c>
      <c r="J272">
        <v>0.13</v>
      </c>
      <c r="K272">
        <v>-0.31</v>
      </c>
      <c r="L272">
        <v>-0.08</v>
      </c>
      <c r="M272">
        <v>-0.01</v>
      </c>
      <c r="N272">
        <v>-0.28999999999999998</v>
      </c>
      <c r="O272">
        <v>-0.56000000000000005</v>
      </c>
      <c r="P272">
        <v>0.21</v>
      </c>
      <c r="Q272">
        <v>0.64</v>
      </c>
      <c r="R272">
        <v>0.37</v>
      </c>
      <c r="S272">
        <v>-0.56999999999999995</v>
      </c>
      <c r="T272">
        <v>0.33</v>
      </c>
      <c r="U272">
        <v>0.63</v>
      </c>
      <c r="V272">
        <v>0.7</v>
      </c>
      <c r="W272">
        <v>0</v>
      </c>
      <c r="X272">
        <v>-0.65</v>
      </c>
      <c r="Y272">
        <v>-0.89</v>
      </c>
      <c r="Z272">
        <v>0.28000000000000003</v>
      </c>
      <c r="AA272">
        <v>-0.66</v>
      </c>
      <c r="AB272">
        <v>28</v>
      </c>
      <c r="AC272" s="6">
        <v>0.01</v>
      </c>
      <c r="AD272" s="7">
        <v>0.04</v>
      </c>
      <c r="AE272" s="7">
        <v>0.97</v>
      </c>
      <c r="AF272" s="7">
        <v>0.99</v>
      </c>
      <c r="AG272" s="8">
        <v>-6.86</v>
      </c>
      <c r="AH272" s="6">
        <v>0.09</v>
      </c>
      <c r="AI272" s="7">
        <v>0.38</v>
      </c>
      <c r="AJ272" s="7">
        <v>0.71</v>
      </c>
      <c r="AK272" s="7">
        <v>0.74</v>
      </c>
      <c r="AL272" s="8">
        <v>-6.63</v>
      </c>
      <c r="AM272" s="6">
        <v>-0.39</v>
      </c>
      <c r="AN272" s="7">
        <v>-1.6</v>
      </c>
      <c r="AO272" s="7">
        <v>0.12</v>
      </c>
      <c r="AP272" s="7">
        <v>0.6</v>
      </c>
      <c r="AQ272" s="8">
        <v>-5.28</v>
      </c>
    </row>
    <row r="273" spans="1:43" x14ac:dyDescent="0.3">
      <c r="A273" t="s">
        <v>448</v>
      </c>
      <c r="B273" t="s">
        <v>449</v>
      </c>
      <c r="C273" t="s">
        <v>450</v>
      </c>
      <c r="D273">
        <v>0.22</v>
      </c>
      <c r="E273">
        <v>-0.52</v>
      </c>
      <c r="F273">
        <v>0.3</v>
      </c>
      <c r="G273">
        <v>-0.15</v>
      </c>
      <c r="H273">
        <v>-0.15</v>
      </c>
      <c r="I273">
        <v>0.13</v>
      </c>
      <c r="J273">
        <v>0.66</v>
      </c>
      <c r="K273">
        <v>0.15</v>
      </c>
      <c r="L273">
        <v>-0.32</v>
      </c>
      <c r="M273">
        <v>-0.56000000000000005</v>
      </c>
      <c r="N273">
        <v>0.31</v>
      </c>
      <c r="O273">
        <v>-0.34</v>
      </c>
      <c r="P273">
        <v>-0.2</v>
      </c>
      <c r="Q273">
        <v>-0.45</v>
      </c>
      <c r="R273">
        <v>0.77</v>
      </c>
      <c r="S273">
        <v>-7.0000000000000007E-2</v>
      </c>
      <c r="T273">
        <v>-0.1</v>
      </c>
      <c r="U273">
        <v>-0.12</v>
      </c>
      <c r="V273">
        <v>0.04</v>
      </c>
      <c r="W273">
        <v>-0.39</v>
      </c>
      <c r="X273">
        <v>0.15</v>
      </c>
      <c r="Y273">
        <v>-0.5</v>
      </c>
      <c r="Z273">
        <v>1.1100000000000001</v>
      </c>
      <c r="AA273">
        <v>0.02</v>
      </c>
      <c r="AB273">
        <v>4</v>
      </c>
      <c r="AC273" s="6">
        <v>-0.27</v>
      </c>
      <c r="AD273" s="7">
        <v>-1.66</v>
      </c>
      <c r="AE273" s="7">
        <v>0.11</v>
      </c>
      <c r="AF273" s="7">
        <v>0.56999999999999995</v>
      </c>
      <c r="AG273" s="8">
        <v>-5.51</v>
      </c>
      <c r="AH273" s="6">
        <v>0.6</v>
      </c>
      <c r="AI273" s="7">
        <v>3.69</v>
      </c>
      <c r="AJ273" s="7">
        <v>1E-3</v>
      </c>
      <c r="AK273" s="7">
        <v>3.2000000000000002E-3</v>
      </c>
      <c r="AL273" s="8">
        <v>-1.1299999999999999</v>
      </c>
      <c r="AM273" s="6">
        <v>-0.06</v>
      </c>
      <c r="AN273" s="7">
        <v>-0.4</v>
      </c>
      <c r="AO273" s="7">
        <v>0.7</v>
      </c>
      <c r="AP273" s="7">
        <v>0.99</v>
      </c>
      <c r="AQ273" s="8">
        <v>-6.44</v>
      </c>
    </row>
    <row r="274" spans="1:43" x14ac:dyDescent="0.3">
      <c r="A274" t="s">
        <v>445</v>
      </c>
      <c r="B274" t="s">
        <v>446</v>
      </c>
      <c r="C274" t="s">
        <v>447</v>
      </c>
      <c r="D274">
        <v>7.0000000000000007E-2</v>
      </c>
      <c r="E274">
        <v>-0.27</v>
      </c>
      <c r="F274">
        <v>0.64</v>
      </c>
      <c r="G274">
        <v>0.19</v>
      </c>
      <c r="H274">
        <v>-0.24</v>
      </c>
      <c r="I274">
        <v>0.12</v>
      </c>
      <c r="J274">
        <v>0.82</v>
      </c>
      <c r="K274">
        <v>0.03</v>
      </c>
      <c r="L274">
        <v>-0.36</v>
      </c>
      <c r="M274">
        <v>-0.77</v>
      </c>
      <c r="N274">
        <v>0.93</v>
      </c>
      <c r="O274">
        <v>-0.84</v>
      </c>
      <c r="P274">
        <v>-0.64</v>
      </c>
      <c r="Q274">
        <v>0.16</v>
      </c>
      <c r="R274">
        <v>1.01</v>
      </c>
      <c r="S274">
        <v>-0.15</v>
      </c>
      <c r="T274">
        <v>-0.3</v>
      </c>
      <c r="U274">
        <v>-0.37</v>
      </c>
      <c r="V274">
        <v>-0.44</v>
      </c>
      <c r="W274">
        <v>-0.25</v>
      </c>
      <c r="X274">
        <v>-0.02</v>
      </c>
      <c r="Y274">
        <v>-0.59</v>
      </c>
      <c r="Z274">
        <v>1.49</v>
      </c>
      <c r="AA274">
        <v>-0.21</v>
      </c>
      <c r="AB274">
        <v>8</v>
      </c>
      <c r="AC274" s="6">
        <v>-0.04</v>
      </c>
      <c r="AD274" s="7">
        <v>-0.17</v>
      </c>
      <c r="AE274" s="7">
        <v>0.87</v>
      </c>
      <c r="AF274" s="7">
        <v>0.94</v>
      </c>
      <c r="AG274" s="8">
        <v>-6.84</v>
      </c>
      <c r="AH274" s="6">
        <v>0.99</v>
      </c>
      <c r="AI274" s="7">
        <v>4.24</v>
      </c>
      <c r="AJ274" s="7">
        <v>2.5000000000000001E-4</v>
      </c>
      <c r="AK274" s="7">
        <v>1.2999999999999999E-3</v>
      </c>
      <c r="AL274" s="8">
        <v>0.25</v>
      </c>
      <c r="AM274" s="6">
        <v>0.04</v>
      </c>
      <c r="AN274" s="7">
        <v>0.18</v>
      </c>
      <c r="AO274" s="7">
        <v>0.86</v>
      </c>
      <c r="AP274" s="7">
        <v>0.99</v>
      </c>
      <c r="AQ274" s="8">
        <v>-6.5</v>
      </c>
    </row>
    <row r="275" spans="1:43" x14ac:dyDescent="0.3">
      <c r="A275" t="s">
        <v>442</v>
      </c>
      <c r="B275" t="s">
        <v>443</v>
      </c>
      <c r="C275" t="s">
        <v>444</v>
      </c>
      <c r="D275">
        <v>0.7</v>
      </c>
      <c r="E275">
        <v>1.04</v>
      </c>
      <c r="F275">
        <v>-1</v>
      </c>
      <c r="G275">
        <v>-0.3</v>
      </c>
      <c r="H275">
        <v>0.56999999999999995</v>
      </c>
      <c r="I275">
        <v>0.47</v>
      </c>
      <c r="J275">
        <v>-1.18</v>
      </c>
      <c r="K275">
        <v>-0.47</v>
      </c>
      <c r="L275">
        <v>0.45</v>
      </c>
      <c r="M275">
        <v>0.24</v>
      </c>
      <c r="N275">
        <v>0.24</v>
      </c>
      <c r="O275">
        <v>-0.64</v>
      </c>
      <c r="P275">
        <v>0.21</v>
      </c>
      <c r="Q275">
        <v>-0.37</v>
      </c>
      <c r="R275">
        <v>0.47</v>
      </c>
      <c r="S275">
        <v>-0.62</v>
      </c>
      <c r="T275">
        <v>0.3</v>
      </c>
      <c r="U275">
        <v>0.06</v>
      </c>
      <c r="V275">
        <v>-0.18</v>
      </c>
      <c r="W275">
        <v>-0.73</v>
      </c>
      <c r="X275">
        <v>0.26</v>
      </c>
      <c r="Y275">
        <v>-0.15</v>
      </c>
      <c r="Z275">
        <v>0.97</v>
      </c>
      <c r="AA275">
        <v>-0.35</v>
      </c>
      <c r="AB275">
        <v>14</v>
      </c>
      <c r="AC275" s="6">
        <v>-0.2</v>
      </c>
      <c r="AD275" s="7">
        <v>-0.72</v>
      </c>
      <c r="AE275" s="7">
        <v>0.48</v>
      </c>
      <c r="AF275" s="7">
        <v>0.8</v>
      </c>
      <c r="AG275" s="8">
        <v>-6.6</v>
      </c>
      <c r="AH275" s="6">
        <v>-0.53</v>
      </c>
      <c r="AI275" s="7">
        <v>-1.88</v>
      </c>
      <c r="AJ275" s="7">
        <v>7.0999999999999994E-2</v>
      </c>
      <c r="AK275" s="7">
        <v>9.2999999999999999E-2</v>
      </c>
      <c r="AL275" s="8">
        <v>-5.01</v>
      </c>
      <c r="AM275" s="6">
        <v>-0.93</v>
      </c>
      <c r="AN275" s="7">
        <v>-3.33</v>
      </c>
      <c r="AO275" s="7">
        <v>2.5999999999999999E-3</v>
      </c>
      <c r="AP275" s="7">
        <v>9.7000000000000003E-2</v>
      </c>
      <c r="AQ275" s="8">
        <v>-1.84</v>
      </c>
    </row>
    <row r="276" spans="1:43" x14ac:dyDescent="0.3">
      <c r="A276" t="s">
        <v>439</v>
      </c>
      <c r="B276" t="s">
        <v>440</v>
      </c>
      <c r="C276" t="s">
        <v>441</v>
      </c>
      <c r="D276">
        <v>-0.13</v>
      </c>
      <c r="E276">
        <v>-0.32</v>
      </c>
      <c r="F276">
        <v>0.65</v>
      </c>
      <c r="G276">
        <v>-7.0000000000000007E-2</v>
      </c>
      <c r="H276">
        <v>-0.57999999999999996</v>
      </c>
      <c r="I276">
        <v>-0.03</v>
      </c>
      <c r="J276">
        <v>0.61</v>
      </c>
      <c r="K276">
        <v>0.33</v>
      </c>
      <c r="L276">
        <v>-0.35</v>
      </c>
      <c r="M276">
        <v>-0.28999999999999998</v>
      </c>
      <c r="N276">
        <v>0.1</v>
      </c>
      <c r="O276">
        <v>-0.22</v>
      </c>
      <c r="P276">
        <v>-0.05</v>
      </c>
      <c r="Q276">
        <v>0.24</v>
      </c>
      <c r="R276">
        <v>0.53</v>
      </c>
      <c r="S276">
        <v>-0.24</v>
      </c>
      <c r="T276">
        <v>-0.5</v>
      </c>
      <c r="U276">
        <v>-0.19</v>
      </c>
      <c r="V276">
        <v>-0.19</v>
      </c>
      <c r="W276">
        <v>0.02</v>
      </c>
      <c r="X276">
        <v>-0.05</v>
      </c>
      <c r="Y276">
        <v>-0.35</v>
      </c>
      <c r="Z276">
        <v>0.89</v>
      </c>
      <c r="AA276">
        <v>0.18</v>
      </c>
      <c r="AB276">
        <v>7</v>
      </c>
      <c r="AC276" s="6">
        <v>0.12</v>
      </c>
      <c r="AD276" s="7">
        <v>0.72</v>
      </c>
      <c r="AE276" s="7">
        <v>0.48</v>
      </c>
      <c r="AF276" s="7">
        <v>0.8</v>
      </c>
      <c r="AG276" s="8">
        <v>-6.6</v>
      </c>
      <c r="AH276" s="6">
        <v>0.71</v>
      </c>
      <c r="AI276" s="7">
        <v>4.2699999999999996</v>
      </c>
      <c r="AJ276" s="7">
        <v>2.3000000000000001E-4</v>
      </c>
      <c r="AK276" s="7">
        <v>1.1999999999999999E-3</v>
      </c>
      <c r="AL276" s="8">
        <v>0.33</v>
      </c>
      <c r="AM276" s="6">
        <v>0.28000000000000003</v>
      </c>
      <c r="AN276" s="7">
        <v>1.68</v>
      </c>
      <c r="AO276" s="7">
        <v>0.11</v>
      </c>
      <c r="AP276" s="7">
        <v>0.56000000000000005</v>
      </c>
      <c r="AQ276" s="8">
        <v>-5.16</v>
      </c>
    </row>
    <row r="277" spans="1:43" x14ac:dyDescent="0.3">
      <c r="A277" t="s">
        <v>436</v>
      </c>
      <c r="B277" t="s">
        <v>437</v>
      </c>
      <c r="C277" t="s">
        <v>438</v>
      </c>
      <c r="D277">
        <v>-7.0000000000000007E-2</v>
      </c>
      <c r="E277">
        <v>0.11</v>
      </c>
      <c r="F277">
        <v>-0.05</v>
      </c>
      <c r="G277">
        <v>-0.38</v>
      </c>
      <c r="H277">
        <v>0.03</v>
      </c>
      <c r="I277">
        <v>0.45</v>
      </c>
      <c r="J277">
        <v>-0.12</v>
      </c>
      <c r="K277">
        <v>0.06</v>
      </c>
      <c r="L277">
        <v>-0.21</v>
      </c>
      <c r="M277">
        <v>-7.0000000000000007E-2</v>
      </c>
      <c r="N277">
        <v>0.06</v>
      </c>
      <c r="O277">
        <v>-0.16</v>
      </c>
      <c r="P277">
        <v>-0.14000000000000001</v>
      </c>
      <c r="Q277">
        <v>-0.02</v>
      </c>
      <c r="R277">
        <v>0.56999999999999995</v>
      </c>
      <c r="S277">
        <v>-0.12</v>
      </c>
      <c r="T277">
        <v>-0.15</v>
      </c>
      <c r="U277">
        <v>-0.08</v>
      </c>
      <c r="V277">
        <v>-0.08</v>
      </c>
      <c r="W277">
        <v>-0.34</v>
      </c>
      <c r="X277">
        <v>0.13</v>
      </c>
      <c r="Y277">
        <v>0.01</v>
      </c>
      <c r="Z277">
        <v>0.8</v>
      </c>
      <c r="AA277">
        <v>-0.23</v>
      </c>
      <c r="AB277">
        <v>5</v>
      </c>
      <c r="AC277" s="6">
        <v>0.14000000000000001</v>
      </c>
      <c r="AD277" s="7">
        <v>0.95</v>
      </c>
      <c r="AE277" s="7">
        <v>0.35</v>
      </c>
      <c r="AF277" s="7">
        <v>0.76</v>
      </c>
      <c r="AG277" s="8">
        <v>-6.4</v>
      </c>
      <c r="AH277" s="6">
        <v>0.27</v>
      </c>
      <c r="AI277" s="7">
        <v>1.85</v>
      </c>
      <c r="AJ277" s="7">
        <v>7.5999999999999998E-2</v>
      </c>
      <c r="AK277" s="7">
        <v>9.8000000000000004E-2</v>
      </c>
      <c r="AL277" s="8">
        <v>-5.07</v>
      </c>
      <c r="AM277" s="6">
        <v>-0.13</v>
      </c>
      <c r="AN277" s="7">
        <v>-0.88</v>
      </c>
      <c r="AO277" s="7">
        <v>0.38</v>
      </c>
      <c r="AP277" s="7">
        <v>0.88</v>
      </c>
      <c r="AQ277" s="8">
        <v>-6.13</v>
      </c>
    </row>
    <row r="278" spans="1:43" x14ac:dyDescent="0.3">
      <c r="A278" t="s">
        <v>433</v>
      </c>
      <c r="B278" t="s">
        <v>434</v>
      </c>
      <c r="C278" t="s">
        <v>435</v>
      </c>
      <c r="D278">
        <v>-0.31</v>
      </c>
      <c r="E278">
        <v>-0.94</v>
      </c>
      <c r="F278">
        <v>1.05</v>
      </c>
      <c r="G278">
        <v>0.76</v>
      </c>
      <c r="H278">
        <v>-1.07</v>
      </c>
      <c r="I278">
        <v>-0.45</v>
      </c>
      <c r="J278">
        <v>0.7</v>
      </c>
      <c r="K278">
        <v>0.43</v>
      </c>
      <c r="L278">
        <v>-0.47</v>
      </c>
      <c r="M278">
        <v>0.42</v>
      </c>
      <c r="N278">
        <v>7.0000000000000007E-2</v>
      </c>
      <c r="O278">
        <v>-0.17</v>
      </c>
      <c r="P278">
        <v>0.18</v>
      </c>
      <c r="Q278">
        <v>0.13</v>
      </c>
      <c r="R278">
        <v>-0.1</v>
      </c>
      <c r="S278">
        <v>-0.01</v>
      </c>
      <c r="T278">
        <v>-0.67</v>
      </c>
      <c r="U278">
        <v>-0.38</v>
      </c>
      <c r="V278">
        <v>-0.31</v>
      </c>
      <c r="W278">
        <v>0.34</v>
      </c>
      <c r="X278">
        <v>-0.12</v>
      </c>
      <c r="Y278">
        <v>-0.24</v>
      </c>
      <c r="Z278">
        <v>0.87</v>
      </c>
      <c r="AA278">
        <v>0.31</v>
      </c>
      <c r="AB278">
        <v>4</v>
      </c>
      <c r="AC278" s="6">
        <v>0.17</v>
      </c>
      <c r="AD278" s="7">
        <v>0.66</v>
      </c>
      <c r="AE278" s="7">
        <v>0.51</v>
      </c>
      <c r="AF278" s="7">
        <v>0.82</v>
      </c>
      <c r="AG278" s="8">
        <v>-6.64</v>
      </c>
      <c r="AH278" s="6">
        <v>0.79</v>
      </c>
      <c r="AI278" s="7">
        <v>3.13</v>
      </c>
      <c r="AJ278" s="7">
        <v>4.3E-3</v>
      </c>
      <c r="AK278" s="7">
        <v>8.8000000000000005E-3</v>
      </c>
      <c r="AL278" s="8">
        <v>-2.4700000000000002</v>
      </c>
      <c r="AM278" s="6">
        <v>0.69</v>
      </c>
      <c r="AN278" s="7">
        <v>2.72</v>
      </c>
      <c r="AO278" s="7">
        <v>1.0999999999999999E-2</v>
      </c>
      <c r="AP278" s="7">
        <v>0.18</v>
      </c>
      <c r="AQ278" s="8">
        <v>-3.21</v>
      </c>
    </row>
    <row r="279" spans="1:43" x14ac:dyDescent="0.3">
      <c r="A279" t="s">
        <v>430</v>
      </c>
      <c r="B279" t="s">
        <v>431</v>
      </c>
      <c r="C279" t="s">
        <v>432</v>
      </c>
      <c r="D279">
        <v>0.41</v>
      </c>
      <c r="E279">
        <v>-0.17</v>
      </c>
      <c r="F279">
        <v>0.62</v>
      </c>
      <c r="G279">
        <v>0.43</v>
      </c>
      <c r="H279">
        <v>-0.09</v>
      </c>
      <c r="I279">
        <v>-0.28999999999999998</v>
      </c>
      <c r="J279">
        <v>0.42</v>
      </c>
      <c r="K279">
        <v>-0.13</v>
      </c>
      <c r="L279">
        <v>-0.19</v>
      </c>
      <c r="M279">
        <v>-0.68</v>
      </c>
      <c r="N279">
        <v>0.61</v>
      </c>
      <c r="O279">
        <v>-0.73</v>
      </c>
      <c r="P279">
        <v>-0.27</v>
      </c>
      <c r="Q279">
        <v>-0.1</v>
      </c>
      <c r="R279">
        <v>0.66</v>
      </c>
      <c r="S279">
        <v>0.02</v>
      </c>
      <c r="T279">
        <v>-0.06</v>
      </c>
      <c r="U279">
        <v>-0.09</v>
      </c>
      <c r="V279">
        <v>-0.16</v>
      </c>
      <c r="W279">
        <v>-0.6</v>
      </c>
      <c r="X279">
        <v>0.14000000000000001</v>
      </c>
      <c r="Y279">
        <v>-0.79</v>
      </c>
      <c r="Z279">
        <v>1.66</v>
      </c>
      <c r="AA279">
        <v>-0.61</v>
      </c>
      <c r="AB279">
        <v>1</v>
      </c>
      <c r="AC279" s="6">
        <v>-0.34</v>
      </c>
      <c r="AD279" s="7">
        <v>-1.44</v>
      </c>
      <c r="AE279" s="7">
        <v>0.16</v>
      </c>
      <c r="AF279" s="7">
        <v>0.61</v>
      </c>
      <c r="AG279" s="8">
        <v>-5.83</v>
      </c>
      <c r="AH279" s="6">
        <v>0.64</v>
      </c>
      <c r="AI279" s="7">
        <v>2.7</v>
      </c>
      <c r="AJ279" s="7">
        <v>1.2E-2</v>
      </c>
      <c r="AK279" s="7">
        <v>0.02</v>
      </c>
      <c r="AL279" s="8">
        <v>-3.43</v>
      </c>
      <c r="AM279" s="6">
        <v>-0.26</v>
      </c>
      <c r="AN279" s="7">
        <v>-1.1000000000000001</v>
      </c>
      <c r="AO279" s="7">
        <v>0.28000000000000003</v>
      </c>
      <c r="AP279" s="7">
        <v>0.81</v>
      </c>
      <c r="AQ279" s="8">
        <v>-5.92</v>
      </c>
    </row>
    <row r="280" spans="1:43" x14ac:dyDescent="0.3">
      <c r="A280" t="s">
        <v>427</v>
      </c>
      <c r="B280" t="s">
        <v>428</v>
      </c>
      <c r="C280" t="s">
        <v>429</v>
      </c>
      <c r="D280">
        <v>-0.09</v>
      </c>
      <c r="E280">
        <v>-0.43</v>
      </c>
      <c r="F280">
        <v>0.59</v>
      </c>
      <c r="G280">
        <v>-0.08</v>
      </c>
      <c r="H280">
        <v>-0.36</v>
      </c>
      <c r="I280">
        <v>0.4</v>
      </c>
      <c r="J280">
        <v>0.74</v>
      </c>
      <c r="K280">
        <v>0.08</v>
      </c>
      <c r="L280">
        <v>-0.64</v>
      </c>
      <c r="M280">
        <v>-0.3</v>
      </c>
      <c r="N280">
        <v>0.4</v>
      </c>
      <c r="O280">
        <v>-0.35</v>
      </c>
      <c r="P280">
        <v>-0.43</v>
      </c>
      <c r="Q280">
        <v>-0.15</v>
      </c>
      <c r="R280">
        <v>1.04</v>
      </c>
      <c r="S280">
        <v>-0.32</v>
      </c>
      <c r="T280">
        <v>-0.41</v>
      </c>
      <c r="U280">
        <v>-0.18</v>
      </c>
      <c r="V280">
        <v>-0.06</v>
      </c>
      <c r="W280">
        <v>-0.15</v>
      </c>
      <c r="X280">
        <v>-0.04</v>
      </c>
      <c r="Y280">
        <v>-0.14000000000000001</v>
      </c>
      <c r="Z280">
        <v>0.9</v>
      </c>
      <c r="AA280">
        <v>-0.02</v>
      </c>
      <c r="AB280">
        <v>9</v>
      </c>
      <c r="AC280" s="6">
        <v>0.2</v>
      </c>
      <c r="AD280" s="7">
        <v>1.19</v>
      </c>
      <c r="AE280" s="7">
        <v>0.25</v>
      </c>
      <c r="AF280" s="7">
        <v>0.69</v>
      </c>
      <c r="AG280" s="8">
        <v>-6.15</v>
      </c>
      <c r="AH280" s="6">
        <v>0.93</v>
      </c>
      <c r="AI280" s="7">
        <v>5.64</v>
      </c>
      <c r="AJ280" s="9">
        <v>6.1E-6</v>
      </c>
      <c r="AK280" s="7">
        <v>2.3000000000000001E-4</v>
      </c>
      <c r="AL280" s="8">
        <v>3.86</v>
      </c>
      <c r="AM280" s="6">
        <v>0.19</v>
      </c>
      <c r="AN280" s="7">
        <v>1.1399999999999999</v>
      </c>
      <c r="AO280" s="7">
        <v>0.27</v>
      </c>
      <c r="AP280" s="7">
        <v>0.8</v>
      </c>
      <c r="AQ280" s="8">
        <v>-5.88</v>
      </c>
    </row>
    <row r="281" spans="1:43" x14ac:dyDescent="0.3">
      <c r="A281" t="s">
        <v>424</v>
      </c>
      <c r="B281" t="s">
        <v>425</v>
      </c>
      <c r="C281" t="s">
        <v>426</v>
      </c>
      <c r="D281">
        <v>-0.11</v>
      </c>
      <c r="E281">
        <v>0.27</v>
      </c>
      <c r="F281">
        <v>0.19</v>
      </c>
      <c r="G281">
        <v>-0.06</v>
      </c>
      <c r="H281">
        <v>-0.32</v>
      </c>
      <c r="I281">
        <v>0.2</v>
      </c>
      <c r="J281">
        <v>0.08</v>
      </c>
      <c r="K281">
        <v>0.25</v>
      </c>
      <c r="L281">
        <v>-0.36</v>
      </c>
      <c r="M281">
        <v>-0.11</v>
      </c>
      <c r="N281">
        <v>0.39</v>
      </c>
      <c r="O281">
        <v>-0.27</v>
      </c>
      <c r="P281">
        <v>-0.14000000000000001</v>
      </c>
      <c r="Q281">
        <v>0.02</v>
      </c>
      <c r="R281">
        <v>0.56999999999999995</v>
      </c>
      <c r="S281">
        <v>-0.44</v>
      </c>
      <c r="T281">
        <v>-0.36</v>
      </c>
      <c r="U281">
        <v>-0.08</v>
      </c>
      <c r="V281">
        <v>-0.06</v>
      </c>
      <c r="W281">
        <v>-0.39</v>
      </c>
      <c r="X281">
        <v>0.08</v>
      </c>
      <c r="Y281">
        <v>-0.08</v>
      </c>
      <c r="Z281">
        <v>0.94</v>
      </c>
      <c r="AA281">
        <v>-0.2</v>
      </c>
      <c r="AB281">
        <v>10</v>
      </c>
      <c r="AC281" s="6">
        <v>0.24</v>
      </c>
      <c r="AD281" s="7">
        <v>1.55</v>
      </c>
      <c r="AE281" s="7">
        <v>0.13</v>
      </c>
      <c r="AF281" s="7">
        <v>0.61</v>
      </c>
      <c r="AG281" s="8">
        <v>-5.68</v>
      </c>
      <c r="AH281" s="6">
        <v>0.55000000000000004</v>
      </c>
      <c r="AI281" s="7">
        <v>3.6</v>
      </c>
      <c r="AJ281" s="7">
        <v>1.2999999999999999E-3</v>
      </c>
      <c r="AK281" s="7">
        <v>3.7000000000000002E-3</v>
      </c>
      <c r="AL281" s="8">
        <v>-1.34</v>
      </c>
      <c r="AM281" s="6">
        <v>0.02</v>
      </c>
      <c r="AN281" s="7">
        <v>0.12</v>
      </c>
      <c r="AO281" s="7">
        <v>0.91</v>
      </c>
      <c r="AP281" s="7">
        <v>0.99</v>
      </c>
      <c r="AQ281" s="8">
        <v>-6.51</v>
      </c>
    </row>
    <row r="282" spans="1:43" x14ac:dyDescent="0.3">
      <c r="A282" t="s">
        <v>421</v>
      </c>
      <c r="B282" t="s">
        <v>422</v>
      </c>
      <c r="C282" t="s">
        <v>423</v>
      </c>
      <c r="D282">
        <v>-0.04</v>
      </c>
      <c r="E282">
        <v>-0.49</v>
      </c>
      <c r="F282">
        <v>0.56999999999999995</v>
      </c>
      <c r="G282">
        <v>-7.0000000000000007E-2</v>
      </c>
      <c r="H282">
        <v>-0.4</v>
      </c>
      <c r="I282">
        <v>-0.19</v>
      </c>
      <c r="J282">
        <v>0.78</v>
      </c>
      <c r="K282">
        <v>-0.15</v>
      </c>
      <c r="L282">
        <v>-0.05</v>
      </c>
      <c r="M282">
        <v>-0.08</v>
      </c>
      <c r="N282">
        <v>-0.17</v>
      </c>
      <c r="O282">
        <v>0.15</v>
      </c>
      <c r="P282">
        <v>-0.32</v>
      </c>
      <c r="Q282">
        <v>-0.11</v>
      </c>
      <c r="R282">
        <v>0.44</v>
      </c>
      <c r="S282">
        <v>0.13</v>
      </c>
      <c r="T282">
        <v>-0.27</v>
      </c>
      <c r="U282">
        <v>-0.04</v>
      </c>
      <c r="V282">
        <v>-0.01</v>
      </c>
      <c r="W282">
        <v>0.21</v>
      </c>
      <c r="X282">
        <v>-0.17</v>
      </c>
      <c r="Y282">
        <v>-0.1</v>
      </c>
      <c r="Z282">
        <v>0.28999999999999998</v>
      </c>
      <c r="AA282">
        <v>0.06</v>
      </c>
      <c r="AB282">
        <v>7</v>
      </c>
      <c r="AC282" s="6">
        <v>0.04</v>
      </c>
      <c r="AD282" s="7">
        <v>0.28000000000000003</v>
      </c>
      <c r="AE282" s="7">
        <v>0.78</v>
      </c>
      <c r="AF282" s="7">
        <v>0.91</v>
      </c>
      <c r="AG282" s="8">
        <v>-6.82</v>
      </c>
      <c r="AH282" s="6">
        <v>0.52</v>
      </c>
      <c r="AI282" s="7">
        <v>3.76</v>
      </c>
      <c r="AJ282" s="7">
        <v>8.7000000000000001E-4</v>
      </c>
      <c r="AK282" s="7">
        <v>2.8E-3</v>
      </c>
      <c r="AL282" s="8">
        <v>-0.95</v>
      </c>
      <c r="AM282" s="6">
        <v>0.26</v>
      </c>
      <c r="AN282" s="7">
        <v>1.89</v>
      </c>
      <c r="AO282" s="7">
        <v>6.9000000000000006E-2</v>
      </c>
      <c r="AP282" s="7">
        <v>0.44</v>
      </c>
      <c r="AQ282" s="8">
        <v>-4.82</v>
      </c>
    </row>
    <row r="283" spans="1:43" x14ac:dyDescent="0.3">
      <c r="A283" t="s">
        <v>418</v>
      </c>
      <c r="B283" t="s">
        <v>419</v>
      </c>
      <c r="C283" t="s">
        <v>420</v>
      </c>
      <c r="D283">
        <v>-0.06</v>
      </c>
      <c r="E283">
        <v>-0.41</v>
      </c>
      <c r="F283">
        <v>0.55000000000000004</v>
      </c>
      <c r="G283">
        <v>-0.01</v>
      </c>
      <c r="H283">
        <v>-0.35</v>
      </c>
      <c r="I283">
        <v>0.18</v>
      </c>
      <c r="J283">
        <v>0.78</v>
      </c>
      <c r="K283">
        <v>0.03</v>
      </c>
      <c r="L283">
        <v>-0.64</v>
      </c>
      <c r="M283">
        <v>-0.42</v>
      </c>
      <c r="N283">
        <v>0.23</v>
      </c>
      <c r="O283">
        <v>-0.43</v>
      </c>
      <c r="P283">
        <v>-0.22</v>
      </c>
      <c r="Q283">
        <v>-0.12</v>
      </c>
      <c r="R283">
        <v>0.97</v>
      </c>
      <c r="S283">
        <v>-0.19</v>
      </c>
      <c r="T283">
        <v>-0.23</v>
      </c>
      <c r="U283">
        <v>0.05</v>
      </c>
      <c r="V283">
        <v>-0.21</v>
      </c>
      <c r="W283">
        <v>-0.1</v>
      </c>
      <c r="X283">
        <v>-0.01</v>
      </c>
      <c r="Y283">
        <v>-0.26</v>
      </c>
      <c r="Z283">
        <v>0.92</v>
      </c>
      <c r="AA283">
        <v>-0.04</v>
      </c>
      <c r="AB283">
        <v>10</v>
      </c>
      <c r="AC283" s="6">
        <v>0.09</v>
      </c>
      <c r="AD283" s="7">
        <v>0.51</v>
      </c>
      <c r="AE283" s="7">
        <v>0.61</v>
      </c>
      <c r="AF283" s="7">
        <v>0.85</v>
      </c>
      <c r="AG283" s="8">
        <v>-6.72</v>
      </c>
      <c r="AH283" s="6">
        <v>0.79</v>
      </c>
      <c r="AI283" s="7">
        <v>4.59</v>
      </c>
      <c r="AJ283" s="9">
        <v>9.7E-5</v>
      </c>
      <c r="AK283" s="7">
        <v>8.7000000000000001E-4</v>
      </c>
      <c r="AL283" s="8">
        <v>1.1599999999999999</v>
      </c>
      <c r="AM283" s="6">
        <v>0.13</v>
      </c>
      <c r="AN283" s="7">
        <v>0.73</v>
      </c>
      <c r="AO283" s="7">
        <v>0.47</v>
      </c>
      <c r="AP283" s="7">
        <v>0.92</v>
      </c>
      <c r="AQ283" s="8">
        <v>-6.25</v>
      </c>
    </row>
    <row r="284" spans="1:43" x14ac:dyDescent="0.3">
      <c r="A284" t="s">
        <v>415</v>
      </c>
      <c r="B284" t="s">
        <v>416</v>
      </c>
      <c r="C284" t="s">
        <v>417</v>
      </c>
      <c r="D284">
        <v>0.16</v>
      </c>
      <c r="E284">
        <v>0.38</v>
      </c>
      <c r="F284">
        <v>-0.32</v>
      </c>
      <c r="G284">
        <v>-0.44</v>
      </c>
      <c r="H284">
        <v>0.12</v>
      </c>
      <c r="I284">
        <v>0.53</v>
      </c>
      <c r="J284">
        <v>-0.13</v>
      </c>
      <c r="K284">
        <v>-0.09</v>
      </c>
      <c r="L284">
        <v>-0.45</v>
      </c>
      <c r="M284">
        <v>0.08</v>
      </c>
      <c r="N284">
        <v>0.68</v>
      </c>
      <c r="O284">
        <v>-0.27</v>
      </c>
      <c r="P284">
        <v>-0.4</v>
      </c>
      <c r="Q284">
        <v>-0.13</v>
      </c>
      <c r="R284">
        <v>0.64</v>
      </c>
      <c r="S284">
        <v>-0.32</v>
      </c>
      <c r="T284">
        <v>-0.3</v>
      </c>
      <c r="U284">
        <v>0</v>
      </c>
      <c r="V284">
        <v>-0.08</v>
      </c>
      <c r="W284">
        <v>-0.57999999999999996</v>
      </c>
      <c r="X284">
        <v>0.2</v>
      </c>
      <c r="Y284">
        <v>7.0000000000000007E-2</v>
      </c>
      <c r="Z284">
        <v>1.0900000000000001</v>
      </c>
      <c r="AA284">
        <v>-0.43</v>
      </c>
      <c r="AB284">
        <v>26</v>
      </c>
      <c r="AC284" s="6">
        <v>0.26</v>
      </c>
      <c r="AD284" s="7">
        <v>1.34</v>
      </c>
      <c r="AE284" s="7">
        <v>0.19</v>
      </c>
      <c r="AF284" s="7">
        <v>0.65</v>
      </c>
      <c r="AG284" s="8">
        <v>-5.97</v>
      </c>
      <c r="AH284" s="6">
        <v>0.43</v>
      </c>
      <c r="AI284" s="7">
        <v>2.15</v>
      </c>
      <c r="AJ284" s="7">
        <v>4.1000000000000002E-2</v>
      </c>
      <c r="AK284" s="7">
        <v>5.8000000000000003E-2</v>
      </c>
      <c r="AL284" s="8">
        <v>-4.53</v>
      </c>
      <c r="AM284" s="6">
        <v>-0.24</v>
      </c>
      <c r="AN284" s="7">
        <v>-1.23</v>
      </c>
      <c r="AO284" s="7">
        <v>0.23</v>
      </c>
      <c r="AP284" s="7">
        <v>0.77</v>
      </c>
      <c r="AQ284" s="8">
        <v>-5.77</v>
      </c>
    </row>
    <row r="285" spans="1:43" x14ac:dyDescent="0.3">
      <c r="A285" t="s">
        <v>412</v>
      </c>
      <c r="B285" t="s">
        <v>413</v>
      </c>
      <c r="C285" t="s">
        <v>414</v>
      </c>
      <c r="D285">
        <v>0.09</v>
      </c>
      <c r="E285">
        <v>-0.13</v>
      </c>
      <c r="F285">
        <v>0.25</v>
      </c>
      <c r="G285">
        <v>-0.08</v>
      </c>
      <c r="H285">
        <v>0.03</v>
      </c>
      <c r="I285">
        <v>0.37</v>
      </c>
      <c r="J285">
        <v>0.39</v>
      </c>
      <c r="K285">
        <v>0.09</v>
      </c>
      <c r="L285">
        <v>-0.4</v>
      </c>
      <c r="M285">
        <v>-0.14000000000000001</v>
      </c>
      <c r="N285">
        <v>0.39</v>
      </c>
      <c r="O285">
        <v>-0.17</v>
      </c>
      <c r="P285">
        <v>-0.13</v>
      </c>
      <c r="Q285">
        <v>-0.17</v>
      </c>
      <c r="R285">
        <v>0.72</v>
      </c>
      <c r="S285">
        <v>-0.09</v>
      </c>
      <c r="T285">
        <v>-0.43</v>
      </c>
      <c r="U285">
        <v>-0.25</v>
      </c>
      <c r="V285">
        <v>-0.37</v>
      </c>
      <c r="W285">
        <v>-0.44</v>
      </c>
      <c r="X285">
        <v>0.1</v>
      </c>
      <c r="Y285">
        <v>-0.31</v>
      </c>
      <c r="Z285">
        <v>1.03</v>
      </c>
      <c r="AA285">
        <v>-0.34</v>
      </c>
      <c r="AB285">
        <v>9</v>
      </c>
      <c r="AC285" s="6">
        <v>0.02</v>
      </c>
      <c r="AD285" s="7">
        <v>0.11</v>
      </c>
      <c r="AE285" s="7">
        <v>0.91</v>
      </c>
      <c r="AF285" s="7">
        <v>0.95</v>
      </c>
      <c r="AG285" s="8">
        <v>-6.85</v>
      </c>
      <c r="AH285" s="6">
        <v>0.53</v>
      </c>
      <c r="AI285" s="7">
        <v>2.98</v>
      </c>
      <c r="AJ285" s="7">
        <v>6.1000000000000004E-3</v>
      </c>
      <c r="AK285" s="7">
        <v>1.0999999999999999E-2</v>
      </c>
      <c r="AL285" s="8">
        <v>-2.8</v>
      </c>
      <c r="AM285" s="6">
        <v>-0.05</v>
      </c>
      <c r="AN285" s="7">
        <v>-0.28000000000000003</v>
      </c>
      <c r="AO285" s="7">
        <v>0.78</v>
      </c>
      <c r="AP285" s="7">
        <v>0.99</v>
      </c>
      <c r="AQ285" s="8">
        <v>-6.48</v>
      </c>
    </row>
    <row r="286" spans="1:43" x14ac:dyDescent="0.3">
      <c r="A286" t="s">
        <v>409</v>
      </c>
      <c r="B286" t="s">
        <v>410</v>
      </c>
      <c r="C286" t="s">
        <v>411</v>
      </c>
      <c r="D286">
        <v>0.43</v>
      </c>
      <c r="E286">
        <v>-0.26</v>
      </c>
      <c r="F286">
        <v>0.54</v>
      </c>
      <c r="G286">
        <v>0.22</v>
      </c>
      <c r="H286">
        <v>-0.26</v>
      </c>
      <c r="I286">
        <v>-0.32</v>
      </c>
      <c r="J286">
        <v>0.75</v>
      </c>
      <c r="K286">
        <v>0</v>
      </c>
      <c r="L286">
        <v>-0.68</v>
      </c>
      <c r="M286">
        <v>-0.91</v>
      </c>
      <c r="N286">
        <v>0.78</v>
      </c>
      <c r="O286">
        <v>-0.9</v>
      </c>
      <c r="P286">
        <v>-0.47</v>
      </c>
      <c r="Q286">
        <v>-0.5</v>
      </c>
      <c r="R286">
        <v>1.27</v>
      </c>
      <c r="S286">
        <v>-0.56999999999999995</v>
      </c>
      <c r="T286">
        <v>0.37</v>
      </c>
      <c r="U286">
        <v>-0.21</v>
      </c>
      <c r="V286">
        <v>-0.2</v>
      </c>
      <c r="W286">
        <v>-0.02</v>
      </c>
      <c r="X286">
        <v>0.28999999999999998</v>
      </c>
      <c r="Y286">
        <v>-0.4</v>
      </c>
      <c r="Z286">
        <v>0.98</v>
      </c>
      <c r="AA286">
        <v>0.06</v>
      </c>
      <c r="AB286">
        <v>5</v>
      </c>
      <c r="AC286" s="6">
        <v>-0.38</v>
      </c>
      <c r="AD286" s="7">
        <v>-1.56</v>
      </c>
      <c r="AE286" s="7">
        <v>0.13</v>
      </c>
      <c r="AF286" s="7">
        <v>0.61</v>
      </c>
      <c r="AG286" s="8">
        <v>-5.66</v>
      </c>
      <c r="AH286" s="6">
        <v>0.74</v>
      </c>
      <c r="AI286" s="7">
        <v>3.02</v>
      </c>
      <c r="AJ286" s="7">
        <v>5.5999999999999999E-3</v>
      </c>
      <c r="AK286" s="7">
        <v>1.0999999999999999E-2</v>
      </c>
      <c r="AL286" s="8">
        <v>-2.71</v>
      </c>
      <c r="AM286" s="6">
        <v>-0.15</v>
      </c>
      <c r="AN286" s="7">
        <v>-0.62</v>
      </c>
      <c r="AO286" s="7">
        <v>0.54</v>
      </c>
      <c r="AP286" s="7">
        <v>0.94</v>
      </c>
      <c r="AQ286" s="8">
        <v>-6.33</v>
      </c>
    </row>
    <row r="287" spans="1:43" x14ac:dyDescent="0.3">
      <c r="A287" t="s">
        <v>406</v>
      </c>
      <c r="B287" t="s">
        <v>407</v>
      </c>
      <c r="C287" t="s">
        <v>408</v>
      </c>
      <c r="D287">
        <v>-0.72</v>
      </c>
      <c r="E287">
        <v>-0.06</v>
      </c>
      <c r="F287">
        <v>0.96</v>
      </c>
      <c r="G287">
        <v>0.23</v>
      </c>
      <c r="H287">
        <v>-0.72</v>
      </c>
      <c r="I287">
        <v>0.02</v>
      </c>
      <c r="J287">
        <v>0.8</v>
      </c>
      <c r="K287">
        <v>0.16</v>
      </c>
      <c r="L287">
        <v>-1.05</v>
      </c>
      <c r="M287">
        <v>-0.1</v>
      </c>
      <c r="N287">
        <v>0.23</v>
      </c>
      <c r="O287">
        <v>0.03</v>
      </c>
      <c r="P287">
        <v>-0.52</v>
      </c>
      <c r="Q287">
        <v>0.32</v>
      </c>
      <c r="R287">
        <v>0.71</v>
      </c>
      <c r="S287">
        <v>-0.15</v>
      </c>
      <c r="T287">
        <v>-0.17</v>
      </c>
      <c r="U287">
        <v>-0.04</v>
      </c>
      <c r="V287">
        <v>0.03</v>
      </c>
      <c r="W287">
        <v>-0.23</v>
      </c>
      <c r="X287">
        <v>-0.05</v>
      </c>
      <c r="Y287">
        <v>0.09</v>
      </c>
      <c r="Z287">
        <v>0.43</v>
      </c>
      <c r="AA287">
        <v>-0.19</v>
      </c>
      <c r="AB287">
        <v>5</v>
      </c>
      <c r="AC287" s="6">
        <v>0.57999999999999996</v>
      </c>
      <c r="AD287" s="7">
        <v>3.34</v>
      </c>
      <c r="AE287" s="7">
        <v>2.5000000000000001E-3</v>
      </c>
      <c r="AF287" s="7">
        <v>5.5E-2</v>
      </c>
      <c r="AG287" s="8">
        <v>-2.1</v>
      </c>
      <c r="AH287" s="6">
        <v>1.07</v>
      </c>
      <c r="AI287" s="7">
        <v>6.16</v>
      </c>
      <c r="AJ287" s="9">
        <v>1.5999999999999999E-6</v>
      </c>
      <c r="AK287" s="7">
        <v>1.6000000000000001E-4</v>
      </c>
      <c r="AL287" s="8">
        <v>5.18</v>
      </c>
      <c r="AM287" s="6">
        <v>0.51</v>
      </c>
      <c r="AN287" s="7">
        <v>2.96</v>
      </c>
      <c r="AO287" s="7">
        <v>6.4999999999999997E-3</v>
      </c>
      <c r="AP287" s="7">
        <v>0.14000000000000001</v>
      </c>
      <c r="AQ287" s="8">
        <v>-2.7</v>
      </c>
    </row>
    <row r="288" spans="1:43" x14ac:dyDescent="0.3">
      <c r="A288" t="s">
        <v>403</v>
      </c>
      <c r="B288" t="s">
        <v>404</v>
      </c>
      <c r="C288" t="s">
        <v>405</v>
      </c>
      <c r="D288">
        <v>0.13</v>
      </c>
      <c r="E288">
        <v>-0.22</v>
      </c>
      <c r="F288">
        <v>0.35</v>
      </c>
      <c r="G288">
        <v>0.03</v>
      </c>
      <c r="H288">
        <v>-0.32</v>
      </c>
      <c r="I288">
        <v>-0.06</v>
      </c>
      <c r="J288">
        <v>0.35</v>
      </c>
      <c r="K288">
        <v>0.01</v>
      </c>
      <c r="L288">
        <v>-0.27</v>
      </c>
      <c r="M288">
        <v>-0.35</v>
      </c>
      <c r="N288">
        <v>-0.44</v>
      </c>
      <c r="O288">
        <v>-1.1299999999999999</v>
      </c>
      <c r="P288">
        <v>0.09</v>
      </c>
      <c r="Q288">
        <v>0.92</v>
      </c>
      <c r="R288">
        <v>0.74</v>
      </c>
      <c r="S288">
        <v>-0.12</v>
      </c>
      <c r="T288">
        <v>-0.2</v>
      </c>
      <c r="U288">
        <v>-0.22</v>
      </c>
      <c r="V288">
        <v>-0.19</v>
      </c>
      <c r="W288">
        <v>0.27</v>
      </c>
      <c r="X288">
        <v>-0.11</v>
      </c>
      <c r="Y288">
        <v>-0.43</v>
      </c>
      <c r="Z288">
        <v>0.89</v>
      </c>
      <c r="AA288">
        <v>0.27</v>
      </c>
      <c r="AB288">
        <v>3</v>
      </c>
      <c r="AC288" s="6">
        <v>0.05</v>
      </c>
      <c r="AD288" s="7">
        <v>0.21</v>
      </c>
      <c r="AE288" s="7">
        <v>0.84</v>
      </c>
      <c r="AF288" s="7">
        <v>0.93</v>
      </c>
      <c r="AG288" s="8">
        <v>-6.84</v>
      </c>
      <c r="AH288" s="6">
        <v>0.39</v>
      </c>
      <c r="AI288" s="7">
        <v>1.62</v>
      </c>
      <c r="AJ288" s="7">
        <v>0.12</v>
      </c>
      <c r="AK288" s="7">
        <v>0.14000000000000001</v>
      </c>
      <c r="AL288" s="8">
        <v>-5.43</v>
      </c>
      <c r="AM288" s="6">
        <v>0</v>
      </c>
      <c r="AN288" s="7">
        <v>0.01</v>
      </c>
      <c r="AO288" s="7">
        <v>0.99</v>
      </c>
      <c r="AP288" s="7">
        <v>1</v>
      </c>
      <c r="AQ288" s="8">
        <v>-6.52</v>
      </c>
    </row>
    <row r="289" spans="1:43" x14ac:dyDescent="0.3">
      <c r="A289" t="s">
        <v>400</v>
      </c>
      <c r="B289" t="s">
        <v>401</v>
      </c>
      <c r="C289" t="s">
        <v>402</v>
      </c>
      <c r="D289">
        <v>0.09</v>
      </c>
      <c r="E289">
        <v>0.01</v>
      </c>
      <c r="F289">
        <v>0.09</v>
      </c>
      <c r="G289">
        <v>-0.19</v>
      </c>
      <c r="H289">
        <v>-0.02</v>
      </c>
      <c r="I289">
        <v>0.45</v>
      </c>
      <c r="J289">
        <v>0.23</v>
      </c>
      <c r="K289">
        <v>-0.02</v>
      </c>
      <c r="L289">
        <v>-0.33</v>
      </c>
      <c r="M289">
        <v>-0.12</v>
      </c>
      <c r="N289">
        <v>0.38</v>
      </c>
      <c r="O289">
        <v>-0.25</v>
      </c>
      <c r="P289">
        <v>-0.34</v>
      </c>
      <c r="Q289">
        <v>-0.08</v>
      </c>
      <c r="R289">
        <v>0.71</v>
      </c>
      <c r="S289">
        <v>-0.36</v>
      </c>
      <c r="T289">
        <v>-0.39</v>
      </c>
      <c r="U289">
        <v>-0.17</v>
      </c>
      <c r="V289">
        <v>-0.28000000000000003</v>
      </c>
      <c r="W289">
        <v>-0.32</v>
      </c>
      <c r="X289">
        <v>0.15</v>
      </c>
      <c r="Y289">
        <v>-0.16</v>
      </c>
      <c r="Z289">
        <v>1.0900000000000001</v>
      </c>
      <c r="AA289">
        <v>-0.17</v>
      </c>
      <c r="AB289">
        <v>12</v>
      </c>
      <c r="AC289" s="6">
        <v>0.13</v>
      </c>
      <c r="AD289" s="7">
        <v>0.74</v>
      </c>
      <c r="AE289" s="7">
        <v>0.46</v>
      </c>
      <c r="AF289" s="7">
        <v>0.79</v>
      </c>
      <c r="AG289" s="8">
        <v>-6.58</v>
      </c>
      <c r="AH289" s="6">
        <v>0.51</v>
      </c>
      <c r="AI289" s="7">
        <v>2.92</v>
      </c>
      <c r="AJ289" s="7">
        <v>7.1999999999999998E-3</v>
      </c>
      <c r="AK289" s="7">
        <v>1.2999999999999999E-2</v>
      </c>
      <c r="AL289" s="8">
        <v>-2.95</v>
      </c>
      <c r="AM289" s="6">
        <v>-0.08</v>
      </c>
      <c r="AN289" s="7">
        <v>-0.44</v>
      </c>
      <c r="AO289" s="7">
        <v>0.66</v>
      </c>
      <c r="AP289" s="7">
        <v>0.99</v>
      </c>
      <c r="AQ289" s="8">
        <v>-6.42</v>
      </c>
    </row>
    <row r="290" spans="1:43" x14ac:dyDescent="0.3">
      <c r="A290" t="s">
        <v>397</v>
      </c>
      <c r="B290" t="s">
        <v>398</v>
      </c>
      <c r="C290" t="s">
        <v>399</v>
      </c>
      <c r="D290">
        <v>0.11</v>
      </c>
      <c r="E290">
        <v>-0.24</v>
      </c>
      <c r="F290">
        <v>0.99</v>
      </c>
      <c r="G290">
        <v>0.21</v>
      </c>
      <c r="H290">
        <v>-0.6</v>
      </c>
      <c r="I290">
        <v>-0.12</v>
      </c>
      <c r="J290">
        <v>1.05</v>
      </c>
      <c r="K290">
        <v>0.12</v>
      </c>
      <c r="L290">
        <v>-0.11</v>
      </c>
      <c r="M290">
        <v>-0.1</v>
      </c>
      <c r="N290">
        <v>0.62</v>
      </c>
      <c r="O290">
        <v>-0.54</v>
      </c>
      <c r="P290">
        <v>-1.42</v>
      </c>
      <c r="Q290">
        <v>0.01</v>
      </c>
      <c r="R290">
        <v>0.45</v>
      </c>
      <c r="S290">
        <v>-0.08</v>
      </c>
      <c r="T290">
        <v>-0.56999999999999995</v>
      </c>
      <c r="U290">
        <v>-0.23</v>
      </c>
      <c r="V290">
        <v>-0.09</v>
      </c>
      <c r="W290">
        <v>-0.02</v>
      </c>
      <c r="X290">
        <v>-0.2</v>
      </c>
      <c r="Y290">
        <v>-0.24</v>
      </c>
      <c r="Z290">
        <v>0.89</v>
      </c>
      <c r="AA290">
        <v>0.1</v>
      </c>
      <c r="AB290">
        <v>3</v>
      </c>
      <c r="AC290" s="6">
        <v>0.31</v>
      </c>
      <c r="AD290" s="7">
        <v>1.5</v>
      </c>
      <c r="AE290" s="7">
        <v>0.15</v>
      </c>
      <c r="AF290" s="7">
        <v>0.61</v>
      </c>
      <c r="AG290" s="8">
        <v>-5.75</v>
      </c>
      <c r="AH290" s="6">
        <v>1.1100000000000001</v>
      </c>
      <c r="AI290" s="7">
        <v>5.35</v>
      </c>
      <c r="AJ290" s="9">
        <v>1.2999999999999999E-5</v>
      </c>
      <c r="AK290" s="7">
        <v>2.9E-4</v>
      </c>
      <c r="AL290" s="8">
        <v>3.11</v>
      </c>
      <c r="AM290" s="6">
        <v>0.43</v>
      </c>
      <c r="AN290" s="7">
        <v>2.0499999999999998</v>
      </c>
      <c r="AO290" s="7">
        <v>0.05</v>
      </c>
      <c r="AP290" s="7">
        <v>0.38</v>
      </c>
      <c r="AQ290" s="8">
        <v>-4.54</v>
      </c>
    </row>
    <row r="291" spans="1:43" x14ac:dyDescent="0.3">
      <c r="A291" t="s">
        <v>394</v>
      </c>
      <c r="B291" t="s">
        <v>395</v>
      </c>
      <c r="C291" t="s">
        <v>396</v>
      </c>
      <c r="D291">
        <v>-0.12</v>
      </c>
      <c r="E291">
        <v>0</v>
      </c>
      <c r="F291">
        <v>0.01</v>
      </c>
      <c r="G291">
        <v>-0.28999999999999998</v>
      </c>
      <c r="H291">
        <v>0.18</v>
      </c>
      <c r="I291">
        <v>0.53</v>
      </c>
      <c r="J291">
        <v>0.27</v>
      </c>
      <c r="K291">
        <v>-0.08</v>
      </c>
      <c r="L291">
        <v>-0.52</v>
      </c>
      <c r="M291">
        <v>0.09</v>
      </c>
      <c r="N291">
        <v>0.6</v>
      </c>
      <c r="O291">
        <v>-0.33</v>
      </c>
      <c r="P291">
        <v>-0.47</v>
      </c>
      <c r="Q291">
        <v>-0.27</v>
      </c>
      <c r="R291">
        <v>0.92</v>
      </c>
      <c r="S291">
        <v>-0.21</v>
      </c>
      <c r="T291">
        <v>-0.39</v>
      </c>
      <c r="U291">
        <v>-0.28999999999999998</v>
      </c>
      <c r="V291">
        <v>-0.15</v>
      </c>
      <c r="W291">
        <v>-0.41</v>
      </c>
      <c r="X291">
        <v>0.25</v>
      </c>
      <c r="Y291">
        <v>-0.14000000000000001</v>
      </c>
      <c r="Z291">
        <v>1.19</v>
      </c>
      <c r="AA291">
        <v>-0.36</v>
      </c>
      <c r="AB291">
        <v>4</v>
      </c>
      <c r="AC291" s="6">
        <v>0.17</v>
      </c>
      <c r="AD291" s="7">
        <v>0.86</v>
      </c>
      <c r="AE291" s="7">
        <v>0.4</v>
      </c>
      <c r="AF291" s="7">
        <v>0.77</v>
      </c>
      <c r="AG291" s="8">
        <v>-6.48</v>
      </c>
      <c r="AH291" s="6">
        <v>0.65</v>
      </c>
      <c r="AI291" s="7">
        <v>3.34</v>
      </c>
      <c r="AJ291" s="7">
        <v>2.5000000000000001E-3</v>
      </c>
      <c r="AK291" s="7">
        <v>6.0000000000000001E-3</v>
      </c>
      <c r="AL291" s="8">
        <v>-1.97</v>
      </c>
      <c r="AM291" s="6">
        <v>-0.1</v>
      </c>
      <c r="AN291" s="7">
        <v>-0.53</v>
      </c>
      <c r="AO291" s="7">
        <v>0.6</v>
      </c>
      <c r="AP291" s="7">
        <v>0.94</v>
      </c>
      <c r="AQ291" s="8">
        <v>-6.38</v>
      </c>
    </row>
    <row r="292" spans="1:43" x14ac:dyDescent="0.3">
      <c r="A292" t="s">
        <v>391</v>
      </c>
      <c r="B292" t="s">
        <v>392</v>
      </c>
      <c r="C292" t="s">
        <v>393</v>
      </c>
      <c r="D292">
        <v>-0.44</v>
      </c>
      <c r="E292">
        <v>-0.87</v>
      </c>
      <c r="F292">
        <v>0.91</v>
      </c>
      <c r="G292">
        <v>-0.1</v>
      </c>
      <c r="H292">
        <v>-0.27</v>
      </c>
      <c r="I292">
        <v>0.03</v>
      </c>
      <c r="J292">
        <v>0.73</v>
      </c>
      <c r="K292">
        <v>0.17</v>
      </c>
      <c r="L292">
        <v>-0.43</v>
      </c>
      <c r="M292">
        <v>0.04</v>
      </c>
      <c r="N292">
        <v>0.14000000000000001</v>
      </c>
      <c r="O292">
        <v>0.17</v>
      </c>
      <c r="P292">
        <v>-0.37</v>
      </c>
      <c r="Q292">
        <v>0.03</v>
      </c>
      <c r="R292">
        <v>0.2</v>
      </c>
      <c r="S292">
        <v>0.12</v>
      </c>
      <c r="T292">
        <v>-0.41</v>
      </c>
      <c r="U292">
        <v>0.03</v>
      </c>
      <c r="V292">
        <v>-0.09</v>
      </c>
      <c r="W292">
        <v>0.2</v>
      </c>
      <c r="X292">
        <v>-0.41</v>
      </c>
      <c r="Y292">
        <v>-0.02</v>
      </c>
      <c r="Z292">
        <v>0.56999999999999995</v>
      </c>
      <c r="AA292">
        <v>0.09</v>
      </c>
      <c r="AB292">
        <v>6</v>
      </c>
      <c r="AC292" s="6">
        <v>0.26</v>
      </c>
      <c r="AD292" s="7">
        <v>1.52</v>
      </c>
      <c r="AE292" s="7">
        <v>0.14000000000000001</v>
      </c>
      <c r="AF292" s="7">
        <v>0.61</v>
      </c>
      <c r="AG292" s="8">
        <v>-5.72</v>
      </c>
      <c r="AH292" s="6">
        <v>0.8</v>
      </c>
      <c r="AI292" s="7">
        <v>4.66</v>
      </c>
      <c r="AJ292" s="9">
        <v>8.0000000000000007E-5</v>
      </c>
      <c r="AK292" s="7">
        <v>8.0999999999999996E-4</v>
      </c>
      <c r="AL292" s="8">
        <v>1.34</v>
      </c>
      <c r="AM292" s="6">
        <v>0.5</v>
      </c>
      <c r="AN292" s="7">
        <v>2.9</v>
      </c>
      <c r="AO292" s="7">
        <v>7.4000000000000003E-3</v>
      </c>
      <c r="AP292" s="7">
        <v>0.14000000000000001</v>
      </c>
      <c r="AQ292" s="8">
        <v>-2.82</v>
      </c>
    </row>
    <row r="293" spans="1:43" x14ac:dyDescent="0.3">
      <c r="A293" t="s">
        <v>388</v>
      </c>
      <c r="B293" t="s">
        <v>389</v>
      </c>
      <c r="C293" t="s">
        <v>390</v>
      </c>
      <c r="D293">
        <v>-0.09</v>
      </c>
      <c r="E293">
        <v>-0.37</v>
      </c>
      <c r="F293">
        <v>0.36</v>
      </c>
      <c r="G293">
        <v>0.4</v>
      </c>
      <c r="H293">
        <v>-0.39</v>
      </c>
      <c r="I293">
        <v>-0.3</v>
      </c>
      <c r="J293">
        <v>0.42</v>
      </c>
      <c r="K293">
        <v>0.04</v>
      </c>
      <c r="L293">
        <v>7.0000000000000007E-2</v>
      </c>
      <c r="M293">
        <v>-0.11</v>
      </c>
      <c r="N293">
        <v>-0.3</v>
      </c>
      <c r="O293">
        <v>0.02</v>
      </c>
      <c r="P293">
        <v>0.05</v>
      </c>
      <c r="Q293">
        <v>0.13</v>
      </c>
      <c r="R293">
        <v>0.16</v>
      </c>
      <c r="S293">
        <v>-0.1</v>
      </c>
      <c r="T293">
        <v>0.11</v>
      </c>
      <c r="U293">
        <v>-0.1</v>
      </c>
      <c r="V293">
        <v>-0.06</v>
      </c>
      <c r="W293">
        <v>0.09</v>
      </c>
      <c r="X293">
        <v>0</v>
      </c>
      <c r="Y293">
        <v>-0.47</v>
      </c>
      <c r="Z293">
        <v>0.3</v>
      </c>
      <c r="AA293">
        <v>0.16</v>
      </c>
      <c r="AB293">
        <v>15</v>
      </c>
      <c r="AC293" s="6">
        <v>-0.16</v>
      </c>
      <c r="AD293" s="7">
        <v>-1.1599999999999999</v>
      </c>
      <c r="AE293" s="7">
        <v>0.25</v>
      </c>
      <c r="AF293" s="7">
        <v>0.7</v>
      </c>
      <c r="AG293" s="8">
        <v>-6.18</v>
      </c>
      <c r="AH293" s="6">
        <v>0.19</v>
      </c>
      <c r="AI293" s="7">
        <v>1.35</v>
      </c>
      <c r="AJ293" s="7">
        <v>0.19</v>
      </c>
      <c r="AK293" s="7">
        <v>0.22</v>
      </c>
      <c r="AL293" s="8">
        <v>-5.81</v>
      </c>
      <c r="AM293" s="6">
        <v>0.14000000000000001</v>
      </c>
      <c r="AN293" s="7">
        <v>1.01</v>
      </c>
      <c r="AO293" s="7">
        <v>0.32</v>
      </c>
      <c r="AP293" s="7">
        <v>0.84</v>
      </c>
      <c r="AQ293" s="8">
        <v>-6.02</v>
      </c>
    </row>
    <row r="294" spans="1:43" x14ac:dyDescent="0.3">
      <c r="A294" t="s">
        <v>385</v>
      </c>
      <c r="B294" t="s">
        <v>386</v>
      </c>
      <c r="C294" t="s">
        <v>387</v>
      </c>
      <c r="D294">
        <v>-0.22</v>
      </c>
      <c r="E294">
        <v>-0.68</v>
      </c>
      <c r="F294">
        <v>1.1399999999999999</v>
      </c>
      <c r="G294">
        <v>0.19</v>
      </c>
      <c r="H294">
        <v>-0.78</v>
      </c>
      <c r="I294">
        <v>-0.2</v>
      </c>
      <c r="J294">
        <v>0.91</v>
      </c>
      <c r="K294">
        <v>0.12</v>
      </c>
      <c r="L294">
        <v>-0.76</v>
      </c>
      <c r="M294">
        <v>-0.33</v>
      </c>
      <c r="N294">
        <v>0.56999999999999995</v>
      </c>
      <c r="O294">
        <v>-0.56000000000000005</v>
      </c>
      <c r="P294">
        <v>-0.55000000000000004</v>
      </c>
      <c r="Q294">
        <v>0.51</v>
      </c>
      <c r="R294">
        <v>0.86</v>
      </c>
      <c r="S294">
        <v>-0.56000000000000005</v>
      </c>
      <c r="T294">
        <v>-0.54</v>
      </c>
      <c r="U294">
        <v>-0.11</v>
      </c>
      <c r="V294">
        <v>-0.24</v>
      </c>
      <c r="W294">
        <v>0.39</v>
      </c>
      <c r="X294">
        <v>-0.36</v>
      </c>
      <c r="Y294">
        <v>-0.1</v>
      </c>
      <c r="Z294">
        <v>0.99</v>
      </c>
      <c r="AA294">
        <v>0.31</v>
      </c>
      <c r="AB294">
        <v>12</v>
      </c>
      <c r="AC294" s="6">
        <v>0.38</v>
      </c>
      <c r="AD294" s="7">
        <v>1.74</v>
      </c>
      <c r="AE294" s="7">
        <v>9.4E-2</v>
      </c>
      <c r="AF294" s="7">
        <v>0.56000000000000005</v>
      </c>
      <c r="AG294" s="8">
        <v>-5.39</v>
      </c>
      <c r="AH294" s="6">
        <v>1.24</v>
      </c>
      <c r="AI294" s="7">
        <v>5.65</v>
      </c>
      <c r="AJ294" s="9">
        <v>6.0000000000000002E-6</v>
      </c>
      <c r="AK294" s="7">
        <v>2.3000000000000001E-4</v>
      </c>
      <c r="AL294" s="8">
        <v>3.88</v>
      </c>
      <c r="AM294" s="6">
        <v>0.52</v>
      </c>
      <c r="AN294" s="7">
        <v>2.36</v>
      </c>
      <c r="AO294" s="7">
        <v>2.5999999999999999E-2</v>
      </c>
      <c r="AP294" s="7">
        <v>0.3</v>
      </c>
      <c r="AQ294" s="8">
        <v>-3.97</v>
      </c>
    </row>
    <row r="295" spans="1:43" x14ac:dyDescent="0.3">
      <c r="A295" t="s">
        <v>382</v>
      </c>
      <c r="B295" t="s">
        <v>383</v>
      </c>
      <c r="C295" t="s">
        <v>384</v>
      </c>
      <c r="D295">
        <v>0.43</v>
      </c>
      <c r="E295">
        <v>0.12</v>
      </c>
      <c r="F295">
        <v>-0.22</v>
      </c>
      <c r="G295">
        <v>-7.0000000000000007E-2</v>
      </c>
      <c r="H295">
        <v>0.59</v>
      </c>
      <c r="I295">
        <v>0.32</v>
      </c>
      <c r="J295">
        <v>0.18</v>
      </c>
      <c r="K295">
        <v>0.05</v>
      </c>
      <c r="L295">
        <v>-0.18</v>
      </c>
      <c r="M295">
        <v>-0.56999999999999995</v>
      </c>
      <c r="N295">
        <v>0.93</v>
      </c>
      <c r="O295">
        <v>-0.53</v>
      </c>
      <c r="P295">
        <v>-0.25</v>
      </c>
      <c r="Q295">
        <v>-0.72</v>
      </c>
      <c r="R295">
        <v>0.72</v>
      </c>
      <c r="S295">
        <v>-0.28999999999999998</v>
      </c>
      <c r="T295">
        <v>0.27</v>
      </c>
      <c r="U295">
        <v>-0.47</v>
      </c>
      <c r="V295">
        <v>-0.49</v>
      </c>
      <c r="W295">
        <v>-0.63</v>
      </c>
      <c r="X295">
        <v>0.28000000000000003</v>
      </c>
      <c r="Y295">
        <v>-0.53</v>
      </c>
      <c r="Z295">
        <v>1.43</v>
      </c>
      <c r="AA295">
        <v>-0.36</v>
      </c>
      <c r="AB295">
        <v>12</v>
      </c>
      <c r="AC295" s="6">
        <v>-0.5</v>
      </c>
      <c r="AD295" s="7">
        <v>-1.9</v>
      </c>
      <c r="AE295" s="7">
        <v>6.8000000000000005E-2</v>
      </c>
      <c r="AF295" s="7">
        <v>0.47</v>
      </c>
      <c r="AG295" s="8">
        <v>-5.1100000000000003</v>
      </c>
      <c r="AH295" s="6">
        <v>0.24</v>
      </c>
      <c r="AI295" s="7">
        <v>0.9</v>
      </c>
      <c r="AJ295" s="7">
        <v>0.37</v>
      </c>
      <c r="AK295" s="7">
        <v>0.41</v>
      </c>
      <c r="AL295" s="8">
        <v>-6.3</v>
      </c>
      <c r="AM295" s="6">
        <v>-0.49</v>
      </c>
      <c r="AN295" s="7">
        <v>-1.88</v>
      </c>
      <c r="AO295" s="7">
        <v>7.0999999999999994E-2</v>
      </c>
      <c r="AP295" s="7">
        <v>0.44</v>
      </c>
      <c r="AQ295" s="8">
        <v>-4.83</v>
      </c>
    </row>
    <row r="296" spans="1:43" x14ac:dyDescent="0.3">
      <c r="A296" t="s">
        <v>379</v>
      </c>
      <c r="B296" t="s">
        <v>380</v>
      </c>
      <c r="C296" t="s">
        <v>381</v>
      </c>
      <c r="D296">
        <v>0.11</v>
      </c>
      <c r="E296">
        <v>-0.61</v>
      </c>
      <c r="F296">
        <v>0.86</v>
      </c>
      <c r="G296">
        <v>0.28000000000000003</v>
      </c>
      <c r="H296">
        <v>-0.17</v>
      </c>
      <c r="I296">
        <v>-0.12</v>
      </c>
      <c r="J296">
        <v>0.87</v>
      </c>
      <c r="K296">
        <v>0.12</v>
      </c>
      <c r="L296">
        <v>-1.04</v>
      </c>
      <c r="M296">
        <v>-1.01</v>
      </c>
      <c r="N296">
        <v>0.56999999999999995</v>
      </c>
      <c r="O296">
        <v>-0.95</v>
      </c>
      <c r="P296">
        <v>-0.69</v>
      </c>
      <c r="Q296">
        <v>-0.35</v>
      </c>
      <c r="R296">
        <v>1.53</v>
      </c>
      <c r="S296">
        <v>-0.42</v>
      </c>
      <c r="T296">
        <v>0.06</v>
      </c>
      <c r="U296">
        <v>-0.03</v>
      </c>
      <c r="V296">
        <v>-0.15</v>
      </c>
      <c r="W296">
        <v>-0.24</v>
      </c>
      <c r="X296">
        <v>0.33</v>
      </c>
      <c r="Y296">
        <v>-0.12</v>
      </c>
      <c r="Z296">
        <v>1.05</v>
      </c>
      <c r="AA296">
        <v>0.1</v>
      </c>
      <c r="AB296">
        <v>10</v>
      </c>
      <c r="AC296" s="6">
        <v>-0.14000000000000001</v>
      </c>
      <c r="AD296" s="7">
        <v>-0.53</v>
      </c>
      <c r="AE296" s="7">
        <v>0.6</v>
      </c>
      <c r="AF296" s="7">
        <v>0.85</v>
      </c>
      <c r="AG296" s="8">
        <v>-6.71</v>
      </c>
      <c r="AH296" s="6">
        <v>1.02</v>
      </c>
      <c r="AI296" s="7">
        <v>3.91</v>
      </c>
      <c r="AJ296" s="7">
        <v>5.9000000000000003E-4</v>
      </c>
      <c r="AK296" s="7">
        <v>2.2000000000000001E-3</v>
      </c>
      <c r="AL296" s="8">
        <v>-0.57999999999999996</v>
      </c>
      <c r="AM296" s="6">
        <v>0.05</v>
      </c>
      <c r="AN296" s="7">
        <v>0.18</v>
      </c>
      <c r="AO296" s="7">
        <v>0.86</v>
      </c>
      <c r="AP296" s="7">
        <v>0.99</v>
      </c>
      <c r="AQ296" s="8">
        <v>-6.51</v>
      </c>
    </row>
    <row r="297" spans="1:43" x14ac:dyDescent="0.3">
      <c r="A297" t="s">
        <v>376</v>
      </c>
      <c r="B297" t="s">
        <v>377</v>
      </c>
      <c r="C297" t="s">
        <v>378</v>
      </c>
      <c r="D297">
        <v>-0.23</v>
      </c>
      <c r="E297">
        <v>-0.31</v>
      </c>
      <c r="F297">
        <v>0.56000000000000005</v>
      </c>
      <c r="G297">
        <v>-0.13</v>
      </c>
      <c r="H297">
        <v>-0.22</v>
      </c>
      <c r="I297">
        <v>0.41</v>
      </c>
      <c r="J297">
        <v>0.6</v>
      </c>
      <c r="K297">
        <v>0.04</v>
      </c>
      <c r="L297">
        <v>-0.77</v>
      </c>
      <c r="M297">
        <v>-0.25</v>
      </c>
      <c r="N297">
        <v>0.37</v>
      </c>
      <c r="O297">
        <v>-0.23</v>
      </c>
      <c r="P297">
        <v>-0.26</v>
      </c>
      <c r="Q297">
        <v>-0.18</v>
      </c>
      <c r="R297">
        <v>0.85</v>
      </c>
      <c r="S297">
        <v>-0.04</v>
      </c>
      <c r="T297">
        <v>-0.37</v>
      </c>
      <c r="U297">
        <v>-0.17</v>
      </c>
      <c r="V297">
        <v>-0.36</v>
      </c>
      <c r="W297">
        <v>-0.2</v>
      </c>
      <c r="X297">
        <v>0.17</v>
      </c>
      <c r="Y297">
        <v>-0.14000000000000001</v>
      </c>
      <c r="Z297">
        <v>1.1499999999999999</v>
      </c>
      <c r="AA297">
        <v>-0.31</v>
      </c>
      <c r="AB297">
        <v>3</v>
      </c>
      <c r="AC297" s="6">
        <v>0.17</v>
      </c>
      <c r="AD297" s="7">
        <v>0.9</v>
      </c>
      <c r="AE297" s="7">
        <v>0.38</v>
      </c>
      <c r="AF297" s="7">
        <v>0.76</v>
      </c>
      <c r="AG297" s="8">
        <v>-6.45</v>
      </c>
      <c r="AH297" s="6">
        <v>0.8</v>
      </c>
      <c r="AI297" s="7">
        <v>4.25</v>
      </c>
      <c r="AJ297" s="7">
        <v>2.4000000000000001E-4</v>
      </c>
      <c r="AK297" s="7">
        <v>1.2999999999999999E-3</v>
      </c>
      <c r="AL297" s="8">
        <v>0.27</v>
      </c>
      <c r="AM297" s="6">
        <v>0.13</v>
      </c>
      <c r="AN297" s="7">
        <v>0.7</v>
      </c>
      <c r="AO297" s="7">
        <v>0.49</v>
      </c>
      <c r="AP297" s="7">
        <v>0.92</v>
      </c>
      <c r="AQ297" s="8">
        <v>-6.27</v>
      </c>
    </row>
    <row r="298" spans="1:43" x14ac:dyDescent="0.3">
      <c r="A298" t="s">
        <v>373</v>
      </c>
      <c r="B298" t="s">
        <v>374</v>
      </c>
      <c r="C298" t="s">
        <v>375</v>
      </c>
      <c r="D298">
        <v>0.02</v>
      </c>
      <c r="E298">
        <v>0.27</v>
      </c>
      <c r="F298">
        <v>-0.04</v>
      </c>
      <c r="G298">
        <v>-0.36</v>
      </c>
      <c r="H298">
        <v>7.0000000000000007E-2</v>
      </c>
      <c r="I298">
        <v>0.82</v>
      </c>
      <c r="J298">
        <v>0.19</v>
      </c>
      <c r="K298">
        <v>0.15</v>
      </c>
      <c r="L298">
        <v>-0.63</v>
      </c>
      <c r="M298">
        <v>-0.09</v>
      </c>
      <c r="N298">
        <v>0.76</v>
      </c>
      <c r="O298">
        <v>-0.39</v>
      </c>
      <c r="P298">
        <v>-0.56999999999999995</v>
      </c>
      <c r="Q298">
        <v>-0.06</v>
      </c>
      <c r="R298">
        <v>0.67</v>
      </c>
      <c r="S298">
        <v>-0.37</v>
      </c>
      <c r="T298">
        <v>-0.53</v>
      </c>
      <c r="U298">
        <v>-0.11</v>
      </c>
      <c r="V298">
        <v>-0.15</v>
      </c>
      <c r="W298">
        <v>-0.67</v>
      </c>
      <c r="X298">
        <v>0.09</v>
      </c>
      <c r="Y298">
        <v>-0.06</v>
      </c>
      <c r="Z298">
        <v>1.45</v>
      </c>
      <c r="AA298">
        <v>-0.48</v>
      </c>
      <c r="AB298">
        <v>26</v>
      </c>
      <c r="AC298" s="6">
        <v>0.39</v>
      </c>
      <c r="AD298" s="7">
        <v>1.71</v>
      </c>
      <c r="AE298" s="7">
        <v>9.9000000000000005E-2</v>
      </c>
      <c r="AF298" s="7">
        <v>0.56000000000000005</v>
      </c>
      <c r="AG298" s="8">
        <v>-5.43</v>
      </c>
      <c r="AH298" s="6">
        <v>0.74</v>
      </c>
      <c r="AI298" s="7">
        <v>3.25</v>
      </c>
      <c r="AJ298" s="7">
        <v>3.2000000000000002E-3</v>
      </c>
      <c r="AK298" s="7">
        <v>7.1000000000000004E-3</v>
      </c>
      <c r="AL298" s="8">
        <v>-2.1800000000000002</v>
      </c>
      <c r="AM298" s="6">
        <v>-0.09</v>
      </c>
      <c r="AN298" s="7">
        <v>-0.42</v>
      </c>
      <c r="AO298" s="7">
        <v>0.68</v>
      </c>
      <c r="AP298" s="7">
        <v>0.99</v>
      </c>
      <c r="AQ298" s="8">
        <v>-6.43</v>
      </c>
    </row>
    <row r="299" spans="1:43" x14ac:dyDescent="0.3">
      <c r="A299" t="s">
        <v>370</v>
      </c>
      <c r="B299" t="s">
        <v>371</v>
      </c>
      <c r="C299" t="s">
        <v>372</v>
      </c>
      <c r="D299">
        <v>0.4</v>
      </c>
      <c r="E299">
        <v>-0.63</v>
      </c>
      <c r="F299">
        <v>-0.35</v>
      </c>
      <c r="G299">
        <v>0.49</v>
      </c>
      <c r="H299">
        <v>-0.17</v>
      </c>
      <c r="I299">
        <v>7.0000000000000007E-2</v>
      </c>
      <c r="J299">
        <v>0.2</v>
      </c>
      <c r="K299">
        <v>-0.03</v>
      </c>
      <c r="L299">
        <v>0.3</v>
      </c>
      <c r="M299">
        <v>7.0000000000000007E-2</v>
      </c>
      <c r="N299">
        <v>-0.94</v>
      </c>
      <c r="O299">
        <v>-0.06</v>
      </c>
      <c r="P299">
        <v>0.62</v>
      </c>
      <c r="Q299">
        <v>0.23</v>
      </c>
      <c r="R299">
        <v>0.77</v>
      </c>
      <c r="S299">
        <v>-0.88</v>
      </c>
      <c r="T299">
        <v>0.25</v>
      </c>
      <c r="U299">
        <v>0.03</v>
      </c>
      <c r="V299">
        <v>0.01</v>
      </c>
      <c r="W299">
        <v>-0.24</v>
      </c>
      <c r="X299">
        <v>-0.34</v>
      </c>
      <c r="Y299">
        <v>-0.93</v>
      </c>
      <c r="Z299">
        <v>1.25</v>
      </c>
      <c r="AA299">
        <v>-0.13</v>
      </c>
      <c r="AB299">
        <v>4</v>
      </c>
      <c r="AC299" s="6">
        <v>-0.37</v>
      </c>
      <c r="AD299" s="7">
        <v>-1.29</v>
      </c>
      <c r="AE299" s="7">
        <v>0.21</v>
      </c>
      <c r="AF299" s="7">
        <v>0.67</v>
      </c>
      <c r="AG299" s="8">
        <v>-6.03</v>
      </c>
      <c r="AH299" s="6">
        <v>-0.02</v>
      </c>
      <c r="AI299" s="7">
        <v>-7.0000000000000007E-2</v>
      </c>
      <c r="AJ299" s="7">
        <v>0.94</v>
      </c>
      <c r="AK299" s="7">
        <v>0.95</v>
      </c>
      <c r="AL299" s="8">
        <v>-6.71</v>
      </c>
      <c r="AM299" s="6">
        <v>-0.32</v>
      </c>
      <c r="AN299" s="7">
        <v>-1.1100000000000001</v>
      </c>
      <c r="AO299" s="7">
        <v>0.28000000000000003</v>
      </c>
      <c r="AP299" s="7">
        <v>0.81</v>
      </c>
      <c r="AQ299" s="8">
        <v>-5.91</v>
      </c>
    </row>
    <row r="300" spans="1:43" x14ac:dyDescent="0.3">
      <c r="A300" t="s">
        <v>367</v>
      </c>
      <c r="B300" t="s">
        <v>368</v>
      </c>
      <c r="C300" t="s">
        <v>369</v>
      </c>
      <c r="D300">
        <v>0.44</v>
      </c>
      <c r="E300">
        <v>-0.11</v>
      </c>
      <c r="F300">
        <v>0.61</v>
      </c>
      <c r="G300">
        <v>-0.09</v>
      </c>
      <c r="H300">
        <v>-0.22</v>
      </c>
      <c r="I300">
        <v>-0.04</v>
      </c>
      <c r="J300">
        <v>-0.03</v>
      </c>
      <c r="K300">
        <v>-0.39</v>
      </c>
      <c r="L300">
        <v>0.08</v>
      </c>
      <c r="M300">
        <v>-0.04</v>
      </c>
      <c r="N300">
        <v>0.13</v>
      </c>
      <c r="O300">
        <v>-0.37</v>
      </c>
      <c r="P300">
        <v>-0.13</v>
      </c>
      <c r="Q300">
        <v>0.09</v>
      </c>
      <c r="R300">
        <v>0.54</v>
      </c>
      <c r="S300">
        <v>-0.39</v>
      </c>
      <c r="T300">
        <v>-0.23</v>
      </c>
      <c r="U300">
        <v>7.0000000000000007E-2</v>
      </c>
      <c r="V300">
        <v>0.08</v>
      </c>
      <c r="W300">
        <v>-0.04</v>
      </c>
      <c r="X300">
        <v>-0.11</v>
      </c>
      <c r="Y300">
        <v>-0.44</v>
      </c>
      <c r="Z300">
        <v>0.55000000000000004</v>
      </c>
      <c r="AA300">
        <v>0.02</v>
      </c>
      <c r="AB300">
        <v>5</v>
      </c>
      <c r="AC300" s="6">
        <v>-0.05</v>
      </c>
      <c r="AD300" s="7">
        <v>-0.3</v>
      </c>
      <c r="AE300" s="7">
        <v>0.77</v>
      </c>
      <c r="AF300" s="7">
        <v>0.9</v>
      </c>
      <c r="AG300" s="8">
        <v>-6.81</v>
      </c>
      <c r="AH300" s="6">
        <v>0.34</v>
      </c>
      <c r="AI300" s="7">
        <v>2.11</v>
      </c>
      <c r="AJ300" s="7">
        <v>4.4999999999999998E-2</v>
      </c>
      <c r="AK300" s="7">
        <v>6.3E-2</v>
      </c>
      <c r="AL300" s="8">
        <v>-4.6100000000000003</v>
      </c>
      <c r="AM300" s="6">
        <v>-0.18</v>
      </c>
      <c r="AN300" s="7">
        <v>-1.1299999999999999</v>
      </c>
      <c r="AO300" s="7">
        <v>0.27</v>
      </c>
      <c r="AP300" s="7">
        <v>0.8</v>
      </c>
      <c r="AQ300" s="8">
        <v>-5.89</v>
      </c>
    </row>
    <row r="301" spans="1:43" x14ac:dyDescent="0.3">
      <c r="A301" t="s">
        <v>364</v>
      </c>
      <c r="B301" t="s">
        <v>365</v>
      </c>
      <c r="C301" t="s">
        <v>366</v>
      </c>
      <c r="D301">
        <v>-0.12</v>
      </c>
      <c r="E301">
        <v>-0.65</v>
      </c>
      <c r="F301">
        <v>1.21</v>
      </c>
      <c r="G301">
        <v>0.53</v>
      </c>
      <c r="H301">
        <v>-0.54</v>
      </c>
      <c r="I301">
        <v>-0.15</v>
      </c>
      <c r="J301">
        <v>0.96</v>
      </c>
      <c r="K301">
        <v>0.18</v>
      </c>
      <c r="L301">
        <v>-0.45</v>
      </c>
      <c r="M301">
        <v>-0.27</v>
      </c>
      <c r="N301">
        <v>0.41</v>
      </c>
      <c r="O301">
        <v>-0.23</v>
      </c>
      <c r="P301">
        <v>-0.3</v>
      </c>
      <c r="Q301">
        <v>0.21</v>
      </c>
      <c r="R301">
        <v>0.93</v>
      </c>
      <c r="S301">
        <v>-0.23</v>
      </c>
      <c r="T301">
        <v>-0.84</v>
      </c>
      <c r="U301">
        <v>-0.8</v>
      </c>
      <c r="V301">
        <v>-0.57999999999999996</v>
      </c>
      <c r="W301">
        <v>-0.3</v>
      </c>
      <c r="X301">
        <v>-0.01</v>
      </c>
      <c r="Y301">
        <v>-0.59</v>
      </c>
      <c r="Z301">
        <v>1.74</v>
      </c>
      <c r="AA301">
        <v>-0.11</v>
      </c>
      <c r="AB301">
        <v>5</v>
      </c>
      <c r="AC301" s="6">
        <v>0</v>
      </c>
      <c r="AD301" s="7">
        <v>0.01</v>
      </c>
      <c r="AE301" s="7">
        <v>0.99</v>
      </c>
      <c r="AF301" s="7">
        <v>1</v>
      </c>
      <c r="AG301" s="8">
        <v>-6.86</v>
      </c>
      <c r="AH301" s="6">
        <v>1.1499999999999999</v>
      </c>
      <c r="AI301" s="7">
        <v>4.43</v>
      </c>
      <c r="AJ301" s="7">
        <v>1.4999999999999999E-4</v>
      </c>
      <c r="AK301" s="7">
        <v>1.1000000000000001E-3</v>
      </c>
      <c r="AL301" s="8">
        <v>0.74</v>
      </c>
      <c r="AM301" s="6">
        <v>0.35</v>
      </c>
      <c r="AN301" s="7">
        <v>1.34</v>
      </c>
      <c r="AO301" s="7">
        <v>0.19</v>
      </c>
      <c r="AP301" s="7">
        <v>0.73</v>
      </c>
      <c r="AQ301" s="8">
        <v>-5.65</v>
      </c>
    </row>
    <row r="302" spans="1:43" x14ac:dyDescent="0.3">
      <c r="A302" t="s">
        <v>361</v>
      </c>
      <c r="B302" t="s">
        <v>362</v>
      </c>
      <c r="C302" t="s">
        <v>363</v>
      </c>
      <c r="D302">
        <v>-0.26</v>
      </c>
      <c r="E302">
        <v>-0.56000000000000005</v>
      </c>
      <c r="F302">
        <v>1.04</v>
      </c>
      <c r="G302">
        <v>0.56000000000000005</v>
      </c>
      <c r="H302">
        <v>-0.45</v>
      </c>
      <c r="I302">
        <v>-0.1</v>
      </c>
      <c r="J302">
        <v>0.31</v>
      </c>
      <c r="K302">
        <v>0.3</v>
      </c>
      <c r="L302">
        <v>-0.42</v>
      </c>
      <c r="M302">
        <v>-0.13</v>
      </c>
      <c r="N302">
        <v>0.1</v>
      </c>
      <c r="O302">
        <v>0.13</v>
      </c>
      <c r="P302">
        <v>-0.19</v>
      </c>
      <c r="Q302">
        <v>0.27</v>
      </c>
      <c r="R302">
        <v>0.32</v>
      </c>
      <c r="S302">
        <v>0.08</v>
      </c>
      <c r="T302">
        <v>-0.5</v>
      </c>
      <c r="U302">
        <v>0.26</v>
      </c>
      <c r="V302">
        <v>0.09</v>
      </c>
      <c r="W302">
        <v>-0.4</v>
      </c>
      <c r="X302">
        <v>-0.21</v>
      </c>
      <c r="Y302">
        <v>-0.12</v>
      </c>
      <c r="Z302">
        <v>0.46</v>
      </c>
      <c r="AA302">
        <v>-0.56999999999999995</v>
      </c>
      <c r="AB302">
        <v>3</v>
      </c>
      <c r="AC302" s="6">
        <v>0.28000000000000003</v>
      </c>
      <c r="AD302" s="7">
        <v>1.45</v>
      </c>
      <c r="AE302" s="7">
        <v>0.16</v>
      </c>
      <c r="AF302" s="7">
        <v>0.61</v>
      </c>
      <c r="AG302" s="8">
        <v>-5.83</v>
      </c>
      <c r="AH302" s="6">
        <v>0.73</v>
      </c>
      <c r="AI302" s="7">
        <v>3.76</v>
      </c>
      <c r="AJ302" s="7">
        <v>8.5999999999999998E-4</v>
      </c>
      <c r="AK302" s="7">
        <v>2.8E-3</v>
      </c>
      <c r="AL302" s="8">
        <v>-0.94</v>
      </c>
      <c r="AM302" s="6">
        <v>0.36</v>
      </c>
      <c r="AN302" s="7">
        <v>1.84</v>
      </c>
      <c r="AO302" s="7">
        <v>7.8E-2</v>
      </c>
      <c r="AP302" s="7">
        <v>0.47</v>
      </c>
      <c r="AQ302" s="8">
        <v>-4.91</v>
      </c>
    </row>
    <row r="303" spans="1:43" x14ac:dyDescent="0.3">
      <c r="A303" t="s">
        <v>358</v>
      </c>
      <c r="B303" t="s">
        <v>359</v>
      </c>
      <c r="C303" t="s">
        <v>360</v>
      </c>
      <c r="D303">
        <v>0.42</v>
      </c>
      <c r="E303">
        <v>-0.82</v>
      </c>
      <c r="F303">
        <v>0.56000000000000005</v>
      </c>
      <c r="G303">
        <v>0.22</v>
      </c>
      <c r="H303">
        <v>0.21</v>
      </c>
      <c r="I303">
        <v>-0.48</v>
      </c>
      <c r="J303">
        <v>-0.02</v>
      </c>
      <c r="K303">
        <v>-0.03</v>
      </c>
      <c r="L303">
        <v>0.23</v>
      </c>
      <c r="M303">
        <v>-0.53</v>
      </c>
      <c r="N303">
        <v>-0.47</v>
      </c>
      <c r="O303">
        <v>-0.18</v>
      </c>
      <c r="P303">
        <v>0.57999999999999996</v>
      </c>
      <c r="Q303">
        <v>-0.08</v>
      </c>
      <c r="R303">
        <v>0.38</v>
      </c>
      <c r="S303">
        <v>0.01</v>
      </c>
      <c r="T303">
        <v>0.2</v>
      </c>
      <c r="U303">
        <v>-0.21</v>
      </c>
      <c r="V303">
        <v>-0.17</v>
      </c>
      <c r="W303">
        <v>0.17</v>
      </c>
      <c r="X303">
        <v>0.15</v>
      </c>
      <c r="Y303">
        <v>-0.65</v>
      </c>
      <c r="Z303">
        <v>0.3</v>
      </c>
      <c r="AA303">
        <v>0.22</v>
      </c>
      <c r="AB303">
        <v>4</v>
      </c>
      <c r="AC303" s="6">
        <v>-0.76</v>
      </c>
      <c r="AD303" s="7">
        <v>-4.93</v>
      </c>
      <c r="AE303" s="9">
        <v>4.0000000000000003E-5</v>
      </c>
      <c r="AF303" s="7">
        <v>3.3E-3</v>
      </c>
      <c r="AG303" s="8">
        <v>1.94</v>
      </c>
      <c r="AH303" s="6">
        <v>-0.2</v>
      </c>
      <c r="AI303" s="7">
        <v>-1.32</v>
      </c>
      <c r="AJ303" s="7">
        <v>0.2</v>
      </c>
      <c r="AK303" s="7">
        <v>0.23</v>
      </c>
      <c r="AL303" s="8">
        <v>-5.85</v>
      </c>
      <c r="AM303" s="6">
        <v>-0.23</v>
      </c>
      <c r="AN303" s="7">
        <v>-1.51</v>
      </c>
      <c r="AO303" s="7">
        <v>0.14000000000000001</v>
      </c>
      <c r="AP303" s="7">
        <v>0.66</v>
      </c>
      <c r="AQ303" s="8">
        <v>-5.41</v>
      </c>
    </row>
    <row r="304" spans="1:43" x14ac:dyDescent="0.3">
      <c r="A304" t="s">
        <v>355</v>
      </c>
      <c r="B304" t="s">
        <v>356</v>
      </c>
      <c r="C304" t="s">
        <v>357</v>
      </c>
      <c r="D304">
        <v>0.35</v>
      </c>
      <c r="E304">
        <v>0.3</v>
      </c>
      <c r="F304">
        <v>-0.28999999999999998</v>
      </c>
      <c r="G304">
        <v>-0.46</v>
      </c>
      <c r="H304">
        <v>0.12</v>
      </c>
      <c r="I304">
        <v>0.61</v>
      </c>
      <c r="J304">
        <v>-0.21</v>
      </c>
      <c r="K304">
        <v>-0.12</v>
      </c>
      <c r="L304">
        <v>-0.43</v>
      </c>
      <c r="M304">
        <v>0.01</v>
      </c>
      <c r="N304">
        <v>0.33</v>
      </c>
      <c r="O304">
        <v>-0.12</v>
      </c>
      <c r="P304">
        <v>-0.31</v>
      </c>
      <c r="Q304">
        <v>-0.14000000000000001</v>
      </c>
      <c r="R304">
        <v>0.53</v>
      </c>
      <c r="S304">
        <v>-0.2</v>
      </c>
      <c r="T304">
        <v>-0.17</v>
      </c>
      <c r="U304">
        <v>-0.06</v>
      </c>
      <c r="V304">
        <v>-0.14000000000000001</v>
      </c>
      <c r="W304">
        <v>-0.65</v>
      </c>
      <c r="X304">
        <v>0.31</v>
      </c>
      <c r="Y304">
        <v>0.1</v>
      </c>
      <c r="Z304">
        <v>0.99</v>
      </c>
      <c r="AA304">
        <v>-0.35</v>
      </c>
      <c r="AB304">
        <v>8</v>
      </c>
      <c r="AC304" s="6">
        <v>0.16</v>
      </c>
      <c r="AD304" s="7">
        <v>0.81</v>
      </c>
      <c r="AE304" s="7">
        <v>0.42</v>
      </c>
      <c r="AF304" s="7">
        <v>0.77</v>
      </c>
      <c r="AG304" s="8">
        <v>-6.52</v>
      </c>
      <c r="AH304" s="6">
        <v>0.22</v>
      </c>
      <c r="AI304" s="7">
        <v>1.1299999999999999</v>
      </c>
      <c r="AJ304" s="7">
        <v>0.27</v>
      </c>
      <c r="AK304" s="7">
        <v>0.3</v>
      </c>
      <c r="AL304" s="8">
        <v>-6.06</v>
      </c>
      <c r="AM304" s="6">
        <v>-0.28999999999999998</v>
      </c>
      <c r="AN304" s="7">
        <v>-1.49</v>
      </c>
      <c r="AO304" s="7">
        <v>0.15</v>
      </c>
      <c r="AP304" s="7">
        <v>0.67</v>
      </c>
      <c r="AQ304" s="8">
        <v>-5.44</v>
      </c>
    </row>
    <row r="305" spans="1:43" x14ac:dyDescent="0.3">
      <c r="A305" t="s">
        <v>352</v>
      </c>
      <c r="B305" t="s">
        <v>353</v>
      </c>
      <c r="C305" t="s">
        <v>354</v>
      </c>
      <c r="D305">
        <v>0.25</v>
      </c>
      <c r="E305">
        <v>-0.03</v>
      </c>
      <c r="F305">
        <v>-0.15</v>
      </c>
      <c r="G305">
        <v>-0.13</v>
      </c>
      <c r="H305">
        <v>0.03</v>
      </c>
      <c r="I305">
        <v>0.14000000000000001</v>
      </c>
      <c r="J305">
        <v>0.13</v>
      </c>
      <c r="K305">
        <v>-0.18</v>
      </c>
      <c r="L305">
        <v>-0.02</v>
      </c>
      <c r="M305">
        <v>-0.31</v>
      </c>
      <c r="N305">
        <v>-0.08</v>
      </c>
      <c r="O305">
        <v>-0.11</v>
      </c>
      <c r="P305">
        <v>0.36</v>
      </c>
      <c r="Q305">
        <v>-0.12</v>
      </c>
      <c r="R305">
        <v>0.28999999999999998</v>
      </c>
      <c r="S305">
        <v>0.04</v>
      </c>
      <c r="T305">
        <v>0.4</v>
      </c>
      <c r="U305">
        <v>0.18</v>
      </c>
      <c r="V305">
        <v>-0.09</v>
      </c>
      <c r="W305">
        <v>-0.01</v>
      </c>
      <c r="X305">
        <v>0.08</v>
      </c>
      <c r="Y305">
        <v>-0.54</v>
      </c>
      <c r="Z305">
        <v>0.05</v>
      </c>
      <c r="AA305">
        <v>-0.19</v>
      </c>
      <c r="AB305">
        <v>7</v>
      </c>
      <c r="AC305" s="6">
        <v>-0.3</v>
      </c>
      <c r="AD305" s="7">
        <v>-2.21</v>
      </c>
      <c r="AE305" s="7">
        <v>3.5999999999999997E-2</v>
      </c>
      <c r="AF305" s="7">
        <v>0.36</v>
      </c>
      <c r="AG305" s="8">
        <v>-4.57</v>
      </c>
      <c r="AH305" s="6">
        <v>-0.16</v>
      </c>
      <c r="AI305" s="7">
        <v>-1.17</v>
      </c>
      <c r="AJ305" s="7">
        <v>0.25</v>
      </c>
      <c r="AK305" s="7">
        <v>0.28000000000000003</v>
      </c>
      <c r="AL305" s="8">
        <v>-6.03</v>
      </c>
      <c r="AM305" s="6">
        <v>-0.28000000000000003</v>
      </c>
      <c r="AN305" s="7">
        <v>-2.0699999999999998</v>
      </c>
      <c r="AO305" s="7">
        <v>4.9000000000000002E-2</v>
      </c>
      <c r="AP305" s="7">
        <v>0.38</v>
      </c>
      <c r="AQ305" s="8">
        <v>-4.51</v>
      </c>
    </row>
    <row r="306" spans="1:43" x14ac:dyDescent="0.3">
      <c r="A306" t="s">
        <v>349</v>
      </c>
      <c r="B306" t="s">
        <v>350</v>
      </c>
      <c r="C306" t="s">
        <v>351</v>
      </c>
      <c r="D306">
        <v>0.22</v>
      </c>
      <c r="E306">
        <v>-0.37</v>
      </c>
      <c r="F306">
        <v>0.79</v>
      </c>
      <c r="G306">
        <v>0.57999999999999996</v>
      </c>
      <c r="H306">
        <v>-0.61</v>
      </c>
      <c r="I306">
        <v>-0.47</v>
      </c>
      <c r="J306">
        <v>0.75</v>
      </c>
      <c r="K306">
        <v>-0.03</v>
      </c>
      <c r="L306">
        <v>-0.68</v>
      </c>
      <c r="M306">
        <v>-0.56000000000000005</v>
      </c>
      <c r="N306">
        <v>0.8</v>
      </c>
      <c r="O306">
        <v>-0.68</v>
      </c>
      <c r="P306">
        <v>-0.8</v>
      </c>
      <c r="Q306">
        <v>-0.32</v>
      </c>
      <c r="R306">
        <v>1.37</v>
      </c>
      <c r="S306">
        <v>-0.78</v>
      </c>
      <c r="T306">
        <v>0.4</v>
      </c>
      <c r="U306">
        <v>-0.13</v>
      </c>
      <c r="V306">
        <v>-0.27</v>
      </c>
      <c r="W306">
        <v>-0.03</v>
      </c>
      <c r="X306">
        <v>0.11</v>
      </c>
      <c r="Y306">
        <v>-0.3</v>
      </c>
      <c r="Z306">
        <v>1.24</v>
      </c>
      <c r="AA306">
        <v>-0.22</v>
      </c>
      <c r="AB306">
        <v>8</v>
      </c>
      <c r="AC306" s="6">
        <v>-0.13</v>
      </c>
      <c r="AD306" s="7">
        <v>-0.51</v>
      </c>
      <c r="AE306" s="7">
        <v>0.61</v>
      </c>
      <c r="AF306" s="7">
        <v>0.85</v>
      </c>
      <c r="AG306" s="8">
        <v>-6.72</v>
      </c>
      <c r="AH306" s="6">
        <v>1.01</v>
      </c>
      <c r="AI306" s="7">
        <v>3.99</v>
      </c>
      <c r="AJ306" s="7">
        <v>4.8000000000000001E-4</v>
      </c>
      <c r="AK306" s="7">
        <v>2E-3</v>
      </c>
      <c r="AL306" s="8">
        <v>-0.37</v>
      </c>
      <c r="AM306" s="6">
        <v>0.04</v>
      </c>
      <c r="AN306" s="7">
        <v>0.14000000000000001</v>
      </c>
      <c r="AO306" s="7">
        <v>0.89</v>
      </c>
      <c r="AP306" s="7">
        <v>0.99</v>
      </c>
      <c r="AQ306" s="8">
        <v>-6.51</v>
      </c>
    </row>
    <row r="307" spans="1:43" x14ac:dyDescent="0.3">
      <c r="A307" t="s">
        <v>346</v>
      </c>
      <c r="B307" t="s">
        <v>347</v>
      </c>
      <c r="C307" t="s">
        <v>348</v>
      </c>
      <c r="D307">
        <v>0.12</v>
      </c>
      <c r="E307">
        <v>0.42</v>
      </c>
      <c r="F307">
        <v>-0.08</v>
      </c>
      <c r="G307">
        <v>-0.33</v>
      </c>
      <c r="H307">
        <v>0.1</v>
      </c>
      <c r="I307">
        <v>0.62</v>
      </c>
      <c r="J307">
        <v>-0.06</v>
      </c>
      <c r="K307">
        <v>0.02</v>
      </c>
      <c r="L307">
        <v>-0.47</v>
      </c>
      <c r="M307">
        <v>0.04</v>
      </c>
      <c r="N307">
        <v>0.72</v>
      </c>
      <c r="O307">
        <v>-0.32</v>
      </c>
      <c r="P307">
        <v>-0.53</v>
      </c>
      <c r="Q307">
        <v>-0.16</v>
      </c>
      <c r="R307">
        <v>0.41</v>
      </c>
      <c r="S307">
        <v>-0.36</v>
      </c>
      <c r="T307">
        <v>-0.41</v>
      </c>
      <c r="U307">
        <v>-0.1</v>
      </c>
      <c r="V307">
        <v>-0.18</v>
      </c>
      <c r="W307">
        <v>-0.6</v>
      </c>
      <c r="X307">
        <v>0.19</v>
      </c>
      <c r="Y307">
        <v>0.04</v>
      </c>
      <c r="Z307">
        <v>1.27</v>
      </c>
      <c r="AA307">
        <v>-0.35</v>
      </c>
      <c r="AB307">
        <v>26</v>
      </c>
      <c r="AC307" s="6">
        <v>0.31</v>
      </c>
      <c r="AD307" s="7">
        <v>1.46</v>
      </c>
      <c r="AE307" s="7">
        <v>0.16</v>
      </c>
      <c r="AF307" s="7">
        <v>0.61</v>
      </c>
      <c r="AG307" s="8">
        <v>-5.8</v>
      </c>
      <c r="AH307" s="6">
        <v>0.51</v>
      </c>
      <c r="AI307" s="7">
        <v>2.42</v>
      </c>
      <c r="AJ307" s="7">
        <v>2.3E-2</v>
      </c>
      <c r="AK307" s="7">
        <v>3.4000000000000002E-2</v>
      </c>
      <c r="AL307" s="8">
        <v>-4.0199999999999996</v>
      </c>
      <c r="AM307" s="6">
        <v>-0.16</v>
      </c>
      <c r="AN307" s="7">
        <v>-0.75</v>
      </c>
      <c r="AO307" s="7">
        <v>0.46</v>
      </c>
      <c r="AP307" s="7">
        <v>0.92</v>
      </c>
      <c r="AQ307" s="8">
        <v>-6.24</v>
      </c>
    </row>
    <row r="308" spans="1:43" x14ac:dyDescent="0.3">
      <c r="A308" t="s">
        <v>343</v>
      </c>
      <c r="B308" t="s">
        <v>344</v>
      </c>
      <c r="C308" t="s">
        <v>345</v>
      </c>
      <c r="D308">
        <v>0</v>
      </c>
      <c r="E308">
        <v>-7.0000000000000007E-2</v>
      </c>
      <c r="F308">
        <v>0.21</v>
      </c>
      <c r="G308">
        <v>-0.03</v>
      </c>
      <c r="H308">
        <v>-0.03</v>
      </c>
      <c r="I308">
        <v>0.34</v>
      </c>
      <c r="J308">
        <v>0.33</v>
      </c>
      <c r="K308">
        <v>-0.14000000000000001</v>
      </c>
      <c r="L308">
        <v>-0.25</v>
      </c>
      <c r="M308">
        <v>7.0000000000000007E-2</v>
      </c>
      <c r="N308">
        <v>0.25</v>
      </c>
      <c r="O308">
        <v>-0.19</v>
      </c>
      <c r="P308">
        <v>-0.26</v>
      </c>
      <c r="Q308">
        <v>-0.18</v>
      </c>
      <c r="R308">
        <v>0.72</v>
      </c>
      <c r="S308">
        <v>-0.16</v>
      </c>
      <c r="T308">
        <v>-0.19</v>
      </c>
      <c r="U308">
        <v>-0.35</v>
      </c>
      <c r="V308">
        <v>-0.34</v>
      </c>
      <c r="W308">
        <v>-0.46</v>
      </c>
      <c r="X308">
        <v>0.04</v>
      </c>
      <c r="Y308">
        <v>-0.27</v>
      </c>
      <c r="Z308">
        <v>1.02</v>
      </c>
      <c r="AA308">
        <v>-0.06</v>
      </c>
      <c r="AB308">
        <v>7</v>
      </c>
      <c r="AC308" s="6">
        <v>0.04</v>
      </c>
      <c r="AD308" s="7">
        <v>0.22</v>
      </c>
      <c r="AE308" s="7">
        <v>0.83</v>
      </c>
      <c r="AF308" s="7">
        <v>0.93</v>
      </c>
      <c r="AG308" s="8">
        <v>-6.83</v>
      </c>
      <c r="AH308" s="6">
        <v>0.48</v>
      </c>
      <c r="AI308" s="7">
        <v>2.96</v>
      </c>
      <c r="AJ308" s="7">
        <v>6.4999999999999997E-3</v>
      </c>
      <c r="AK308" s="7">
        <v>1.2E-2</v>
      </c>
      <c r="AL308" s="8">
        <v>-2.85</v>
      </c>
      <c r="AM308" s="6">
        <v>-0.06</v>
      </c>
      <c r="AN308" s="7">
        <v>-0.38</v>
      </c>
      <c r="AO308" s="7">
        <v>0.71</v>
      </c>
      <c r="AP308" s="7">
        <v>0.99</v>
      </c>
      <c r="AQ308" s="8">
        <v>-6.45</v>
      </c>
    </row>
    <row r="309" spans="1:43" x14ac:dyDescent="0.3">
      <c r="A309" t="s">
        <v>340</v>
      </c>
      <c r="B309" t="s">
        <v>341</v>
      </c>
      <c r="C309" t="s">
        <v>342</v>
      </c>
      <c r="D309">
        <v>0.38</v>
      </c>
      <c r="E309">
        <v>-0.23</v>
      </c>
      <c r="F309">
        <v>0.81</v>
      </c>
      <c r="G309">
        <v>0.14000000000000001</v>
      </c>
      <c r="H309">
        <v>0.35</v>
      </c>
      <c r="I309">
        <v>0.1</v>
      </c>
      <c r="J309">
        <v>0.63</v>
      </c>
      <c r="K309">
        <v>-0.28000000000000003</v>
      </c>
      <c r="L309">
        <v>-0.96</v>
      </c>
      <c r="M309">
        <v>0.39</v>
      </c>
      <c r="N309">
        <v>0.99</v>
      </c>
      <c r="O309">
        <v>-0.63</v>
      </c>
      <c r="P309">
        <v>-1.02</v>
      </c>
      <c r="Q309">
        <v>-0.93</v>
      </c>
      <c r="R309">
        <v>0.76</v>
      </c>
      <c r="S309">
        <v>-0.79</v>
      </c>
      <c r="T309">
        <v>0.01</v>
      </c>
      <c r="U309">
        <v>-0.22</v>
      </c>
      <c r="V309">
        <v>-0.3</v>
      </c>
      <c r="W309">
        <v>-0.18</v>
      </c>
      <c r="X309">
        <v>0.13</v>
      </c>
      <c r="Y309">
        <v>-0.39</v>
      </c>
      <c r="Z309">
        <v>1.34</v>
      </c>
      <c r="AA309">
        <v>-0.11</v>
      </c>
      <c r="AB309">
        <v>4</v>
      </c>
      <c r="AC309" s="6">
        <v>-0.03</v>
      </c>
      <c r="AD309" s="7">
        <v>-0.1</v>
      </c>
      <c r="AE309" s="7">
        <v>0.92</v>
      </c>
      <c r="AF309" s="7">
        <v>0.95</v>
      </c>
      <c r="AG309" s="8">
        <v>-6.85</v>
      </c>
      <c r="AH309" s="6">
        <v>0.89</v>
      </c>
      <c r="AI309" s="7">
        <v>3.28</v>
      </c>
      <c r="AJ309" s="7">
        <v>3.0000000000000001E-3</v>
      </c>
      <c r="AK309" s="7">
        <v>6.7999999999999996E-3</v>
      </c>
      <c r="AL309" s="8">
        <v>-2.12</v>
      </c>
      <c r="AM309" s="6">
        <v>-0.12</v>
      </c>
      <c r="AN309" s="7">
        <v>-0.46</v>
      </c>
      <c r="AO309" s="7">
        <v>0.65</v>
      </c>
      <c r="AP309" s="7">
        <v>0.97</v>
      </c>
      <c r="AQ309" s="8">
        <v>-6.42</v>
      </c>
    </row>
    <row r="310" spans="1:43" x14ac:dyDescent="0.3">
      <c r="A310" t="s">
        <v>337</v>
      </c>
      <c r="B310" t="s">
        <v>338</v>
      </c>
      <c r="C310" t="s">
        <v>339</v>
      </c>
      <c r="D310">
        <v>0.2</v>
      </c>
      <c r="E310">
        <v>-0.3</v>
      </c>
      <c r="F310">
        <v>0.2</v>
      </c>
      <c r="G310">
        <v>0.1</v>
      </c>
      <c r="H310">
        <v>0.03</v>
      </c>
      <c r="I310">
        <v>0.17</v>
      </c>
      <c r="J310">
        <v>0.39</v>
      </c>
      <c r="K310">
        <v>0.02</v>
      </c>
      <c r="L310">
        <v>-0.45</v>
      </c>
      <c r="M310">
        <v>-0.41</v>
      </c>
      <c r="N310">
        <v>0.16</v>
      </c>
      <c r="O310">
        <v>-0.71</v>
      </c>
      <c r="P310">
        <v>-0.13</v>
      </c>
      <c r="Q310">
        <v>-0.23</v>
      </c>
      <c r="R310">
        <v>0.91</v>
      </c>
      <c r="S310">
        <v>-0.12</v>
      </c>
      <c r="T310">
        <v>0.03</v>
      </c>
      <c r="U310">
        <v>-0.02</v>
      </c>
      <c r="V310">
        <v>-0.09</v>
      </c>
      <c r="W310">
        <v>-0.36</v>
      </c>
      <c r="X310">
        <v>0.13</v>
      </c>
      <c r="Y310">
        <v>-0.31</v>
      </c>
      <c r="Z310">
        <v>0.83</v>
      </c>
      <c r="AA310">
        <v>-0.04</v>
      </c>
      <c r="AB310">
        <v>26</v>
      </c>
      <c r="AC310" s="6">
        <v>-0.15</v>
      </c>
      <c r="AD310" s="7">
        <v>-0.89</v>
      </c>
      <c r="AE310" s="7">
        <v>0.38</v>
      </c>
      <c r="AF310" s="7">
        <v>0.76</v>
      </c>
      <c r="AG310" s="8">
        <v>-6.45</v>
      </c>
      <c r="AH310" s="6">
        <v>0.43</v>
      </c>
      <c r="AI310" s="7">
        <v>2.52</v>
      </c>
      <c r="AJ310" s="7">
        <v>1.7999999999999999E-2</v>
      </c>
      <c r="AK310" s="7">
        <v>2.9000000000000001E-2</v>
      </c>
      <c r="AL310" s="8">
        <v>-3.81</v>
      </c>
      <c r="AM310" s="6">
        <v>-0.16</v>
      </c>
      <c r="AN310" s="7">
        <v>-0.91</v>
      </c>
      <c r="AO310" s="7">
        <v>0.37</v>
      </c>
      <c r="AP310" s="7">
        <v>0.88</v>
      </c>
      <c r="AQ310" s="8">
        <v>-6.11</v>
      </c>
    </row>
    <row r="311" spans="1:43" x14ac:dyDescent="0.3">
      <c r="A311" t="s">
        <v>334</v>
      </c>
      <c r="B311" t="s">
        <v>335</v>
      </c>
      <c r="C311" t="s">
        <v>336</v>
      </c>
      <c r="D311">
        <v>-0.28000000000000003</v>
      </c>
      <c r="E311">
        <v>-0.56999999999999995</v>
      </c>
      <c r="F311">
        <v>0.93</v>
      </c>
      <c r="G311">
        <v>0.24</v>
      </c>
      <c r="H311">
        <v>-0.52</v>
      </c>
      <c r="I311">
        <v>-0.11</v>
      </c>
      <c r="J311">
        <v>0.77</v>
      </c>
      <c r="K311">
        <v>7.0000000000000007E-2</v>
      </c>
      <c r="L311">
        <v>-0.55000000000000004</v>
      </c>
      <c r="M311">
        <v>-0.11</v>
      </c>
      <c r="N311">
        <v>0.19</v>
      </c>
      <c r="O311">
        <v>-0.02</v>
      </c>
      <c r="P311">
        <v>-0.43</v>
      </c>
      <c r="Q311">
        <v>0.28000000000000003</v>
      </c>
      <c r="R311">
        <v>0.46</v>
      </c>
      <c r="S311">
        <v>-0.14000000000000001</v>
      </c>
      <c r="T311">
        <v>-0.48</v>
      </c>
      <c r="U311">
        <v>-0.16</v>
      </c>
      <c r="V311">
        <v>-0.16</v>
      </c>
      <c r="W311">
        <v>-0.01</v>
      </c>
      <c r="X311">
        <v>-0.06</v>
      </c>
      <c r="Y311">
        <v>-0.21</v>
      </c>
      <c r="Z311">
        <v>0.8</v>
      </c>
      <c r="AA311">
        <v>0.08</v>
      </c>
      <c r="AB311">
        <v>14</v>
      </c>
      <c r="AC311" s="6">
        <v>0.24</v>
      </c>
      <c r="AD311" s="7">
        <v>1.48</v>
      </c>
      <c r="AE311" s="7">
        <v>0.15</v>
      </c>
      <c r="AF311" s="7">
        <v>0.61</v>
      </c>
      <c r="AG311" s="8">
        <v>-5.78</v>
      </c>
      <c r="AH311" s="6">
        <v>0.89</v>
      </c>
      <c r="AI311" s="7">
        <v>5.43</v>
      </c>
      <c r="AJ311" s="9">
        <v>1.1E-5</v>
      </c>
      <c r="AK311" s="7">
        <v>2.7E-4</v>
      </c>
      <c r="AL311" s="8">
        <v>3.3</v>
      </c>
      <c r="AM311" s="6">
        <v>0.43</v>
      </c>
      <c r="AN311" s="7">
        <v>2.62</v>
      </c>
      <c r="AO311" s="7">
        <v>1.4999999999999999E-2</v>
      </c>
      <c r="AP311" s="7">
        <v>0.2</v>
      </c>
      <c r="AQ311" s="8">
        <v>-3.44</v>
      </c>
    </row>
    <row r="312" spans="1:43" x14ac:dyDescent="0.3">
      <c r="A312" t="s">
        <v>331</v>
      </c>
      <c r="B312" t="s">
        <v>332</v>
      </c>
      <c r="C312" t="s">
        <v>333</v>
      </c>
      <c r="D312">
        <v>0.05</v>
      </c>
      <c r="E312">
        <v>-0.11</v>
      </c>
      <c r="F312">
        <v>0.09</v>
      </c>
      <c r="G312">
        <v>-0.3</v>
      </c>
      <c r="H312">
        <v>-0.02</v>
      </c>
      <c r="I312">
        <v>0.51</v>
      </c>
      <c r="J312">
        <v>0.25</v>
      </c>
      <c r="K312">
        <v>0.08</v>
      </c>
      <c r="L312">
        <v>-0.46</v>
      </c>
      <c r="M312">
        <v>-0.15</v>
      </c>
      <c r="N312">
        <v>0.21</v>
      </c>
      <c r="O312">
        <v>-0.25</v>
      </c>
      <c r="P312">
        <v>-0.3</v>
      </c>
      <c r="Q312">
        <v>-0.11</v>
      </c>
      <c r="R312">
        <v>0.74</v>
      </c>
      <c r="S312">
        <v>-0.17</v>
      </c>
      <c r="T312">
        <v>-0.28999999999999998</v>
      </c>
      <c r="U312">
        <v>-0.1</v>
      </c>
      <c r="V312">
        <v>-0.17</v>
      </c>
      <c r="W312">
        <v>-0.33</v>
      </c>
      <c r="X312">
        <v>0.17</v>
      </c>
      <c r="Y312">
        <v>-0.09</v>
      </c>
      <c r="Z312">
        <v>0.91</v>
      </c>
      <c r="AA312">
        <v>-0.19</v>
      </c>
      <c r="AB312">
        <v>31</v>
      </c>
      <c r="AC312" s="6">
        <v>0.13</v>
      </c>
      <c r="AD312" s="7">
        <v>0.83</v>
      </c>
      <c r="AE312" s="7">
        <v>0.41</v>
      </c>
      <c r="AF312" s="7">
        <v>0.77</v>
      </c>
      <c r="AG312" s="8">
        <v>-6.51</v>
      </c>
      <c r="AH312" s="6">
        <v>0.48</v>
      </c>
      <c r="AI312" s="7">
        <v>2.98</v>
      </c>
      <c r="AJ312" s="7">
        <v>6.1999999999999998E-3</v>
      </c>
      <c r="AK312" s="7">
        <v>1.2E-2</v>
      </c>
      <c r="AL312" s="8">
        <v>-2.81</v>
      </c>
      <c r="AM312" s="6">
        <v>-0.05</v>
      </c>
      <c r="AN312" s="7">
        <v>-0.32</v>
      </c>
      <c r="AO312" s="7">
        <v>0.75</v>
      </c>
      <c r="AP312" s="7">
        <v>0.99</v>
      </c>
      <c r="AQ312" s="8">
        <v>-6.47</v>
      </c>
    </row>
    <row r="313" spans="1:43" x14ac:dyDescent="0.3">
      <c r="A313" t="s">
        <v>328</v>
      </c>
      <c r="B313" t="s">
        <v>329</v>
      </c>
      <c r="C313" t="s">
        <v>330</v>
      </c>
      <c r="D313">
        <v>0.19</v>
      </c>
      <c r="E313">
        <v>-0.42</v>
      </c>
      <c r="F313">
        <v>0.66</v>
      </c>
      <c r="G313">
        <v>0.21</v>
      </c>
      <c r="H313">
        <v>-0.32</v>
      </c>
      <c r="I313">
        <v>0.08</v>
      </c>
      <c r="J313">
        <v>0.85</v>
      </c>
      <c r="K313">
        <v>0.13</v>
      </c>
      <c r="L313">
        <v>-0.73</v>
      </c>
      <c r="M313">
        <v>-0.42</v>
      </c>
      <c r="N313">
        <v>0.76</v>
      </c>
      <c r="O313">
        <v>-0.57999999999999996</v>
      </c>
      <c r="P313">
        <v>-0.52</v>
      </c>
      <c r="Q313">
        <v>-0.28999999999999998</v>
      </c>
      <c r="R313">
        <v>0.95</v>
      </c>
      <c r="S313">
        <v>-0.47</v>
      </c>
      <c r="T313">
        <v>-0.13</v>
      </c>
      <c r="U313">
        <v>-0.37</v>
      </c>
      <c r="V313">
        <v>-0.23</v>
      </c>
      <c r="W313">
        <v>-0.09</v>
      </c>
      <c r="X313">
        <v>0.08</v>
      </c>
      <c r="Y313">
        <v>-0.43</v>
      </c>
      <c r="Z313">
        <v>1.18</v>
      </c>
      <c r="AA313">
        <v>-0.09</v>
      </c>
      <c r="AB313">
        <v>7</v>
      </c>
      <c r="AC313" s="6">
        <v>-7.0000000000000007E-2</v>
      </c>
      <c r="AD313" s="7">
        <v>-0.37</v>
      </c>
      <c r="AE313" s="7">
        <v>0.72</v>
      </c>
      <c r="AF313" s="7">
        <v>0.89</v>
      </c>
      <c r="AG313" s="8">
        <v>-6.79</v>
      </c>
      <c r="AH313" s="6">
        <v>0.93</v>
      </c>
      <c r="AI313" s="7">
        <v>4.8</v>
      </c>
      <c r="AJ313" s="9">
        <v>5.7000000000000003E-5</v>
      </c>
      <c r="AK313" s="7">
        <v>6.3000000000000003E-4</v>
      </c>
      <c r="AL313" s="8">
        <v>1.69</v>
      </c>
      <c r="AM313" s="6">
        <v>0.09</v>
      </c>
      <c r="AN313" s="7">
        <v>0.46</v>
      </c>
      <c r="AO313" s="7">
        <v>0.65</v>
      </c>
      <c r="AP313" s="7">
        <v>0.97</v>
      </c>
      <c r="AQ313" s="8">
        <v>-6.41</v>
      </c>
    </row>
    <row r="314" spans="1:43" x14ac:dyDescent="0.3">
      <c r="A314" t="s">
        <v>325</v>
      </c>
      <c r="B314" t="s">
        <v>326</v>
      </c>
      <c r="C314" t="s">
        <v>327</v>
      </c>
      <c r="D314">
        <v>-0.73</v>
      </c>
      <c r="E314">
        <v>-0.74</v>
      </c>
      <c r="F314">
        <v>1.26</v>
      </c>
      <c r="G314">
        <v>0.55000000000000004</v>
      </c>
      <c r="H314">
        <v>-1.08</v>
      </c>
      <c r="I314">
        <v>-0.35</v>
      </c>
      <c r="J314">
        <v>0.86</v>
      </c>
      <c r="K314">
        <v>0.25</v>
      </c>
      <c r="L314">
        <v>-0.8</v>
      </c>
      <c r="M314">
        <v>-0.05</v>
      </c>
      <c r="N314">
        <v>0.14000000000000001</v>
      </c>
      <c r="O314">
        <v>-0.05</v>
      </c>
      <c r="P314">
        <v>-0.52</v>
      </c>
      <c r="Q314">
        <v>0.5</v>
      </c>
      <c r="R314">
        <v>0.63</v>
      </c>
      <c r="S314">
        <v>-0.11</v>
      </c>
      <c r="T314">
        <v>-0.46</v>
      </c>
      <c r="U314">
        <v>0.09</v>
      </c>
      <c r="V314">
        <v>0.02</v>
      </c>
      <c r="W314">
        <v>0.14000000000000001</v>
      </c>
      <c r="X314">
        <v>-0.06</v>
      </c>
      <c r="Y314">
        <v>-0.03</v>
      </c>
      <c r="Z314">
        <v>0.5</v>
      </c>
      <c r="AA314">
        <v>0.03</v>
      </c>
      <c r="AB314">
        <v>5</v>
      </c>
      <c r="AC314" s="6">
        <v>0.51</v>
      </c>
      <c r="AD314" s="7">
        <v>2.33</v>
      </c>
      <c r="AE314" s="7">
        <v>2.8000000000000001E-2</v>
      </c>
      <c r="AF314" s="7">
        <v>0.32</v>
      </c>
      <c r="AG314" s="8">
        <v>-4.33</v>
      </c>
      <c r="AH314" s="6">
        <v>1.18</v>
      </c>
      <c r="AI314" s="7">
        <v>5.36</v>
      </c>
      <c r="AJ314" s="9">
        <v>1.2999999999999999E-5</v>
      </c>
      <c r="AK314" s="7">
        <v>2.9E-4</v>
      </c>
      <c r="AL314" s="8">
        <v>3.14</v>
      </c>
      <c r="AM314" s="6">
        <v>0.74</v>
      </c>
      <c r="AN314" s="7">
        <v>3.38</v>
      </c>
      <c r="AO314" s="7">
        <v>2.3E-3</v>
      </c>
      <c r="AP314" s="7">
        <v>9.4E-2</v>
      </c>
      <c r="AQ314" s="8">
        <v>-1.72</v>
      </c>
    </row>
    <row r="315" spans="1:43" x14ac:dyDescent="0.3">
      <c r="A315" t="s">
        <v>322</v>
      </c>
      <c r="B315" t="s">
        <v>323</v>
      </c>
      <c r="C315" t="s">
        <v>324</v>
      </c>
      <c r="D315">
        <v>0.13</v>
      </c>
      <c r="E315">
        <v>-0.09</v>
      </c>
      <c r="F315">
        <v>0.06</v>
      </c>
      <c r="G315">
        <v>-0.33</v>
      </c>
      <c r="H315">
        <v>-0.01</v>
      </c>
      <c r="I315">
        <v>0.51</v>
      </c>
      <c r="J315">
        <v>0.16</v>
      </c>
      <c r="K315">
        <v>-0.01</v>
      </c>
      <c r="L315">
        <v>-0.4</v>
      </c>
      <c r="M315">
        <v>-0.1</v>
      </c>
      <c r="N315">
        <v>0.23</v>
      </c>
      <c r="O315">
        <v>-0.24</v>
      </c>
      <c r="P315">
        <v>-0.32</v>
      </c>
      <c r="Q315">
        <v>-7.0000000000000007E-2</v>
      </c>
      <c r="R315">
        <v>0.68</v>
      </c>
      <c r="S315">
        <v>-0.22</v>
      </c>
      <c r="T315">
        <v>-0.31</v>
      </c>
      <c r="U315">
        <v>-7.0000000000000007E-2</v>
      </c>
      <c r="V315">
        <v>-0.11</v>
      </c>
      <c r="W315">
        <v>-0.3</v>
      </c>
      <c r="X315">
        <v>0.15</v>
      </c>
      <c r="Y315">
        <v>-0.06</v>
      </c>
      <c r="Z315">
        <v>0.86</v>
      </c>
      <c r="AA315">
        <v>-0.16</v>
      </c>
      <c r="AB315">
        <v>19</v>
      </c>
      <c r="AC315" s="6">
        <v>0.15</v>
      </c>
      <c r="AD315" s="7">
        <v>0.95</v>
      </c>
      <c r="AE315" s="7">
        <v>0.35</v>
      </c>
      <c r="AF315" s="7">
        <v>0.76</v>
      </c>
      <c r="AG315" s="8">
        <v>-6.4</v>
      </c>
      <c r="AH315" s="6">
        <v>0.44</v>
      </c>
      <c r="AI315" s="7">
        <v>2.84</v>
      </c>
      <c r="AJ315" s="7">
        <v>8.6E-3</v>
      </c>
      <c r="AK315" s="7">
        <v>1.4999999999999999E-2</v>
      </c>
      <c r="AL315" s="8">
        <v>-3.11</v>
      </c>
      <c r="AM315" s="6">
        <v>-0.08</v>
      </c>
      <c r="AN315" s="7">
        <v>-0.53</v>
      </c>
      <c r="AO315" s="7">
        <v>0.6</v>
      </c>
      <c r="AP315" s="7">
        <v>0.94</v>
      </c>
      <c r="AQ315" s="8">
        <v>-6.38</v>
      </c>
    </row>
    <row r="316" spans="1:43" x14ac:dyDescent="0.3">
      <c r="A316" t="s">
        <v>319</v>
      </c>
      <c r="B316" t="s">
        <v>320</v>
      </c>
      <c r="C316" t="s">
        <v>321</v>
      </c>
      <c r="D316">
        <v>0.41</v>
      </c>
      <c r="E316">
        <v>-0.02</v>
      </c>
      <c r="F316">
        <v>-0.04</v>
      </c>
      <c r="G316">
        <v>-0.05</v>
      </c>
      <c r="H316">
        <v>0.26</v>
      </c>
      <c r="I316">
        <v>-0.15</v>
      </c>
      <c r="J316">
        <v>-0.08</v>
      </c>
      <c r="K316">
        <v>-0.2</v>
      </c>
      <c r="L316">
        <v>-7.0000000000000007E-2</v>
      </c>
      <c r="M316">
        <v>0.01</v>
      </c>
      <c r="N316">
        <v>-0.22</v>
      </c>
      <c r="O316">
        <v>-0.15</v>
      </c>
      <c r="P316">
        <v>0.4</v>
      </c>
      <c r="Q316">
        <v>0.19</v>
      </c>
      <c r="R316">
        <v>0.19</v>
      </c>
      <c r="S316">
        <v>-0.27</v>
      </c>
      <c r="T316">
        <v>0.37</v>
      </c>
      <c r="U316">
        <v>0.06</v>
      </c>
      <c r="V316">
        <v>0.09</v>
      </c>
      <c r="W316">
        <v>-0.15</v>
      </c>
      <c r="X316">
        <v>-0.11</v>
      </c>
      <c r="Y316">
        <v>-0.64</v>
      </c>
      <c r="Z316">
        <v>0.3</v>
      </c>
      <c r="AA316">
        <v>-0.12</v>
      </c>
      <c r="AB316">
        <v>4</v>
      </c>
      <c r="AC316" s="6">
        <v>-0.3</v>
      </c>
      <c r="AD316" s="7">
        <v>-2.29</v>
      </c>
      <c r="AE316" s="7">
        <v>3.1E-2</v>
      </c>
      <c r="AF316" s="7">
        <v>0.32</v>
      </c>
      <c r="AG316" s="8">
        <v>-4.41</v>
      </c>
      <c r="AH316" s="6">
        <v>-0.17</v>
      </c>
      <c r="AI316" s="7">
        <v>-1.27</v>
      </c>
      <c r="AJ316" s="7">
        <v>0.22</v>
      </c>
      <c r="AK316" s="7">
        <v>0.25</v>
      </c>
      <c r="AL316" s="8">
        <v>-5.91</v>
      </c>
      <c r="AM316" s="6">
        <v>-0.37</v>
      </c>
      <c r="AN316" s="7">
        <v>-2.75</v>
      </c>
      <c r="AO316" s="7">
        <v>1.0999999999999999E-2</v>
      </c>
      <c r="AP316" s="7">
        <v>0.18</v>
      </c>
      <c r="AQ316" s="8">
        <v>-3.14</v>
      </c>
    </row>
    <row r="317" spans="1:43" x14ac:dyDescent="0.3">
      <c r="A317" t="s">
        <v>316</v>
      </c>
      <c r="B317" t="s">
        <v>317</v>
      </c>
      <c r="C317" t="s">
        <v>318</v>
      </c>
      <c r="D317">
        <v>0.11</v>
      </c>
      <c r="E317">
        <v>-0.46</v>
      </c>
      <c r="F317">
        <v>0.63</v>
      </c>
      <c r="G317">
        <v>0.44</v>
      </c>
      <c r="H317">
        <v>-0.35</v>
      </c>
      <c r="I317">
        <v>-0.37</v>
      </c>
      <c r="J317">
        <v>1.1000000000000001</v>
      </c>
      <c r="K317">
        <v>0.21</v>
      </c>
      <c r="L317">
        <v>-1.04</v>
      </c>
      <c r="M317">
        <v>-0.56000000000000005</v>
      </c>
      <c r="N317">
        <v>0.74</v>
      </c>
      <c r="O317">
        <v>-0.9</v>
      </c>
      <c r="P317">
        <v>-0.25</v>
      </c>
      <c r="Q317">
        <v>-0.25</v>
      </c>
      <c r="R317">
        <v>1.07</v>
      </c>
      <c r="S317">
        <v>0.06</v>
      </c>
      <c r="T317">
        <v>0.05</v>
      </c>
      <c r="U317">
        <v>-0.09</v>
      </c>
      <c r="V317">
        <v>-0.12</v>
      </c>
      <c r="W317">
        <v>-0.41</v>
      </c>
      <c r="X317">
        <v>0.02</v>
      </c>
      <c r="Y317">
        <v>-0.51</v>
      </c>
      <c r="Z317">
        <v>1.34</v>
      </c>
      <c r="AA317">
        <v>-0.48</v>
      </c>
      <c r="AB317">
        <v>5</v>
      </c>
      <c r="AC317" s="6">
        <v>-0.13</v>
      </c>
      <c r="AD317" s="7">
        <v>-0.55000000000000004</v>
      </c>
      <c r="AE317" s="7">
        <v>0.59</v>
      </c>
      <c r="AF317" s="7">
        <v>0.84</v>
      </c>
      <c r="AG317" s="8">
        <v>-6.7</v>
      </c>
      <c r="AH317" s="6">
        <v>1.04</v>
      </c>
      <c r="AI317" s="7">
        <v>4.3600000000000003</v>
      </c>
      <c r="AJ317" s="7">
        <v>1.8000000000000001E-4</v>
      </c>
      <c r="AK317" s="7">
        <v>1.1999999999999999E-3</v>
      </c>
      <c r="AL317" s="8">
        <v>0.56999999999999995</v>
      </c>
      <c r="AM317" s="6">
        <v>7.0000000000000007E-2</v>
      </c>
      <c r="AN317" s="7">
        <v>0.27</v>
      </c>
      <c r="AO317" s="7">
        <v>0.79</v>
      </c>
      <c r="AP317" s="7">
        <v>0.99</v>
      </c>
      <c r="AQ317" s="8">
        <v>-6.48</v>
      </c>
    </row>
    <row r="318" spans="1:43" x14ac:dyDescent="0.3">
      <c r="A318" t="s">
        <v>313</v>
      </c>
      <c r="B318" t="s">
        <v>314</v>
      </c>
      <c r="C318" t="s">
        <v>315</v>
      </c>
      <c r="D318">
        <v>0.52</v>
      </c>
      <c r="E318">
        <v>-0.15</v>
      </c>
      <c r="F318">
        <v>0.46</v>
      </c>
      <c r="G318">
        <v>0.19</v>
      </c>
      <c r="H318">
        <v>0</v>
      </c>
      <c r="I318">
        <v>0.06</v>
      </c>
      <c r="J318">
        <v>0.55000000000000004</v>
      </c>
      <c r="K318">
        <v>-0.05</v>
      </c>
      <c r="L318">
        <v>-0.45</v>
      </c>
      <c r="M318">
        <v>-0.49</v>
      </c>
      <c r="N318">
        <v>0.7</v>
      </c>
      <c r="O318">
        <v>-0.56999999999999995</v>
      </c>
      <c r="P318">
        <v>-0.11</v>
      </c>
      <c r="Q318">
        <v>-0.33</v>
      </c>
      <c r="R318">
        <v>0.83</v>
      </c>
      <c r="S318">
        <v>-0.37</v>
      </c>
      <c r="T318">
        <v>-0.21</v>
      </c>
      <c r="U318">
        <v>-0.35</v>
      </c>
      <c r="V318">
        <v>-0.28999999999999998</v>
      </c>
      <c r="W318">
        <v>-0.49</v>
      </c>
      <c r="X318">
        <v>0.03</v>
      </c>
      <c r="Y318">
        <v>-0.64</v>
      </c>
      <c r="Z318">
        <v>1.59</v>
      </c>
      <c r="AA318">
        <v>-0.44</v>
      </c>
      <c r="AB318">
        <v>13</v>
      </c>
      <c r="AC318" s="6">
        <v>-0.28000000000000003</v>
      </c>
      <c r="AD318" s="7">
        <v>-1.21</v>
      </c>
      <c r="AE318" s="7">
        <v>0.24</v>
      </c>
      <c r="AF318" s="7">
        <v>0.69</v>
      </c>
      <c r="AG318" s="8">
        <v>-6.12</v>
      </c>
      <c r="AH318" s="6">
        <v>0.67</v>
      </c>
      <c r="AI318" s="7">
        <v>2.89</v>
      </c>
      <c r="AJ318" s="7">
        <v>7.6E-3</v>
      </c>
      <c r="AK318" s="7">
        <v>1.4E-2</v>
      </c>
      <c r="AL318" s="8">
        <v>-3</v>
      </c>
      <c r="AM318" s="6">
        <v>-0.25</v>
      </c>
      <c r="AN318" s="7">
        <v>-1.08</v>
      </c>
      <c r="AO318" s="7">
        <v>0.28999999999999998</v>
      </c>
      <c r="AP318" s="7">
        <v>0.81</v>
      </c>
      <c r="AQ318" s="8">
        <v>-5.94</v>
      </c>
    </row>
    <row r="319" spans="1:43" x14ac:dyDescent="0.3">
      <c r="A319" t="s">
        <v>310</v>
      </c>
      <c r="B319" t="s">
        <v>311</v>
      </c>
      <c r="C319" t="s">
        <v>312</v>
      </c>
      <c r="D319">
        <v>0.24</v>
      </c>
      <c r="E319">
        <v>-0.08</v>
      </c>
      <c r="F319">
        <v>0.24</v>
      </c>
      <c r="G319">
        <v>-0.12</v>
      </c>
      <c r="H319">
        <v>0.01</v>
      </c>
      <c r="I319">
        <v>0.23</v>
      </c>
      <c r="J319">
        <v>0.11</v>
      </c>
      <c r="K319">
        <v>-0.03</v>
      </c>
      <c r="L319">
        <v>-0.32</v>
      </c>
      <c r="M319">
        <v>7.0000000000000007E-2</v>
      </c>
      <c r="N319">
        <v>0.1</v>
      </c>
      <c r="O319">
        <v>-0.27</v>
      </c>
      <c r="P319">
        <v>-0.08</v>
      </c>
      <c r="Q319">
        <v>-0.17</v>
      </c>
      <c r="R319">
        <v>0.42</v>
      </c>
      <c r="S319">
        <v>-0.14000000000000001</v>
      </c>
      <c r="T319">
        <v>-0.05</v>
      </c>
      <c r="U319">
        <v>-7.0000000000000007E-2</v>
      </c>
      <c r="V319">
        <v>-0.1</v>
      </c>
      <c r="W319">
        <v>-0.5</v>
      </c>
      <c r="X319">
        <v>0.02</v>
      </c>
      <c r="Y319">
        <v>-0.32</v>
      </c>
      <c r="Z319">
        <v>0.81</v>
      </c>
      <c r="AA319">
        <v>0</v>
      </c>
      <c r="AB319">
        <v>6</v>
      </c>
      <c r="AC319" s="6">
        <v>-0.03</v>
      </c>
      <c r="AD319" s="7">
        <v>-0.19</v>
      </c>
      <c r="AE319" s="7">
        <v>0.85</v>
      </c>
      <c r="AF319" s="7">
        <v>0.94</v>
      </c>
      <c r="AG319" s="8">
        <v>-6.84</v>
      </c>
      <c r="AH319" s="6">
        <v>0.28999999999999998</v>
      </c>
      <c r="AI319" s="7">
        <v>2.0299999999999998</v>
      </c>
      <c r="AJ319" s="7">
        <v>5.2999999999999999E-2</v>
      </c>
      <c r="AK319" s="7">
        <v>7.1999999999999995E-2</v>
      </c>
      <c r="AL319" s="8">
        <v>-4.76</v>
      </c>
      <c r="AM319" s="6">
        <v>-0.15</v>
      </c>
      <c r="AN319" s="7">
        <v>-1.01</v>
      </c>
      <c r="AO319" s="7">
        <v>0.32</v>
      </c>
      <c r="AP319" s="7">
        <v>0.84</v>
      </c>
      <c r="AQ319" s="8">
        <v>-6.01</v>
      </c>
    </row>
    <row r="320" spans="1:43" x14ac:dyDescent="0.3">
      <c r="A320" t="s">
        <v>307</v>
      </c>
      <c r="B320" t="s">
        <v>308</v>
      </c>
      <c r="C320" t="s">
        <v>309</v>
      </c>
      <c r="D320">
        <v>0.21</v>
      </c>
      <c r="E320">
        <v>0.12</v>
      </c>
      <c r="F320">
        <v>0.24</v>
      </c>
      <c r="G320">
        <v>-0.56000000000000005</v>
      </c>
      <c r="H320">
        <v>0.01</v>
      </c>
      <c r="I320">
        <v>0.39</v>
      </c>
      <c r="J320">
        <v>-0.11</v>
      </c>
      <c r="K320">
        <v>-0.08</v>
      </c>
      <c r="L320">
        <v>-0.41</v>
      </c>
      <c r="M320">
        <v>-0.05</v>
      </c>
      <c r="N320">
        <v>0.6</v>
      </c>
      <c r="O320">
        <v>-7.0000000000000007E-2</v>
      </c>
      <c r="P320">
        <v>-0.98</v>
      </c>
      <c r="Q320">
        <v>-0.02</v>
      </c>
      <c r="R320">
        <v>0.6</v>
      </c>
      <c r="S320">
        <v>-0.28000000000000003</v>
      </c>
      <c r="T320">
        <v>-0.09</v>
      </c>
      <c r="U320">
        <v>0.14000000000000001</v>
      </c>
      <c r="V320">
        <v>-0.01</v>
      </c>
      <c r="W320">
        <v>-0.47</v>
      </c>
      <c r="X320">
        <v>0.25</v>
      </c>
      <c r="Y320">
        <v>0.04</v>
      </c>
      <c r="Z320">
        <v>0.81</v>
      </c>
      <c r="AA320">
        <v>-0.27</v>
      </c>
      <c r="AB320">
        <v>2</v>
      </c>
      <c r="AC320" s="6">
        <v>0.27</v>
      </c>
      <c r="AD320" s="7">
        <v>1.49</v>
      </c>
      <c r="AE320" s="7">
        <v>0.15</v>
      </c>
      <c r="AF320" s="7">
        <v>0.61</v>
      </c>
      <c r="AG320" s="8">
        <v>-5.76</v>
      </c>
      <c r="AH320" s="6">
        <v>0.52</v>
      </c>
      <c r="AI320" s="7">
        <v>2.86</v>
      </c>
      <c r="AJ320" s="7">
        <v>8.2000000000000007E-3</v>
      </c>
      <c r="AK320" s="7">
        <v>1.4999999999999999E-2</v>
      </c>
      <c r="AL320" s="8">
        <v>-3.07</v>
      </c>
      <c r="AM320" s="6">
        <v>-0.12</v>
      </c>
      <c r="AN320" s="7">
        <v>-0.66</v>
      </c>
      <c r="AO320" s="7">
        <v>0.52</v>
      </c>
      <c r="AP320" s="7">
        <v>0.94</v>
      </c>
      <c r="AQ320" s="8">
        <v>-6.31</v>
      </c>
    </row>
    <row r="321" spans="1:43" x14ac:dyDescent="0.3">
      <c r="A321" t="s">
        <v>304</v>
      </c>
      <c r="B321" t="s">
        <v>305</v>
      </c>
      <c r="C321" t="s">
        <v>306</v>
      </c>
      <c r="D321">
        <v>-0.32</v>
      </c>
      <c r="E321">
        <v>-0.64</v>
      </c>
      <c r="F321">
        <v>1.01</v>
      </c>
      <c r="G321">
        <v>0.11</v>
      </c>
      <c r="H321">
        <v>-1.0900000000000001</v>
      </c>
      <c r="I321">
        <v>0</v>
      </c>
      <c r="J321">
        <v>1.06</v>
      </c>
      <c r="K321">
        <v>0.38</v>
      </c>
      <c r="L321">
        <v>-0.89</v>
      </c>
      <c r="M321">
        <v>-0.21</v>
      </c>
      <c r="N321">
        <v>0.56999999999999995</v>
      </c>
      <c r="O321">
        <v>0.09</v>
      </c>
      <c r="P321">
        <v>-1.1100000000000001</v>
      </c>
      <c r="Q321">
        <v>0.06</v>
      </c>
      <c r="R321">
        <v>0.43</v>
      </c>
      <c r="S321">
        <v>0.22</v>
      </c>
      <c r="T321">
        <v>-0.18</v>
      </c>
      <c r="U321">
        <v>-0.36</v>
      </c>
      <c r="V321">
        <v>-0.18</v>
      </c>
      <c r="W321">
        <v>0</v>
      </c>
      <c r="X321">
        <v>0.33</v>
      </c>
      <c r="Y321">
        <v>-0.02</v>
      </c>
      <c r="Z321">
        <v>0.68</v>
      </c>
      <c r="AA321">
        <v>0.06</v>
      </c>
      <c r="AB321">
        <v>5</v>
      </c>
      <c r="AC321" s="6">
        <v>0.35</v>
      </c>
      <c r="AD321" s="7">
        <v>1.59</v>
      </c>
      <c r="AE321" s="7">
        <v>0.12</v>
      </c>
      <c r="AF321" s="7">
        <v>0.59</v>
      </c>
      <c r="AG321" s="8">
        <v>-5.62</v>
      </c>
      <c r="AH321" s="6">
        <v>1.1399999999999999</v>
      </c>
      <c r="AI321" s="7">
        <v>5.22</v>
      </c>
      <c r="AJ321" s="9">
        <v>1.9000000000000001E-5</v>
      </c>
      <c r="AK321" s="7">
        <v>3.4000000000000002E-4</v>
      </c>
      <c r="AL321" s="8">
        <v>2.76</v>
      </c>
      <c r="AM321" s="6">
        <v>0.69</v>
      </c>
      <c r="AN321" s="7">
        <v>3.14</v>
      </c>
      <c r="AO321" s="7">
        <v>4.1000000000000003E-3</v>
      </c>
      <c r="AP321" s="7">
        <v>0.13</v>
      </c>
      <c r="AQ321" s="8">
        <v>-2.2799999999999998</v>
      </c>
    </row>
    <row r="322" spans="1:43" x14ac:dyDescent="0.3">
      <c r="A322" t="s">
        <v>301</v>
      </c>
      <c r="B322" t="s">
        <v>302</v>
      </c>
      <c r="C322" t="s">
        <v>303</v>
      </c>
      <c r="D322">
        <v>0.25</v>
      </c>
      <c r="E322">
        <v>-0.11</v>
      </c>
      <c r="F322">
        <v>0.62</v>
      </c>
      <c r="G322">
        <v>0.37</v>
      </c>
      <c r="H322">
        <v>-0.1</v>
      </c>
      <c r="I322">
        <v>0.08</v>
      </c>
      <c r="J322">
        <v>0.69</v>
      </c>
      <c r="K322">
        <v>0.23</v>
      </c>
      <c r="L322">
        <v>-0.43</v>
      </c>
      <c r="M322">
        <v>-0.51</v>
      </c>
      <c r="N322">
        <v>0.79</v>
      </c>
      <c r="O322">
        <v>-0.37</v>
      </c>
      <c r="P322">
        <v>-0.28000000000000003</v>
      </c>
      <c r="Q322">
        <v>-0.43</v>
      </c>
      <c r="R322">
        <v>0.78</v>
      </c>
      <c r="S322">
        <v>-0.37</v>
      </c>
      <c r="T322">
        <v>-0.6</v>
      </c>
      <c r="U322">
        <v>-0.54</v>
      </c>
      <c r="V322">
        <v>-0.48</v>
      </c>
      <c r="W322">
        <v>-0.56999999999999995</v>
      </c>
      <c r="X322">
        <v>0.26</v>
      </c>
      <c r="Y322">
        <v>-0.56999999999999995</v>
      </c>
      <c r="Z322">
        <v>1.78</v>
      </c>
      <c r="AA322">
        <v>-0.47</v>
      </c>
      <c r="AB322">
        <v>3</v>
      </c>
      <c r="AC322" s="6">
        <v>-0.2</v>
      </c>
      <c r="AD322" s="7">
        <v>-0.76</v>
      </c>
      <c r="AE322" s="7">
        <v>0.46</v>
      </c>
      <c r="AF322" s="7">
        <v>0.78</v>
      </c>
      <c r="AG322" s="8">
        <v>-6.57</v>
      </c>
      <c r="AH322" s="6">
        <v>0.85</v>
      </c>
      <c r="AI322" s="7">
        <v>3.24</v>
      </c>
      <c r="AJ322" s="7">
        <v>3.3E-3</v>
      </c>
      <c r="AK322" s="7">
        <v>7.1000000000000004E-3</v>
      </c>
      <c r="AL322" s="8">
        <v>-2.21</v>
      </c>
      <c r="AM322" s="6">
        <v>-0.05</v>
      </c>
      <c r="AN322" s="7">
        <v>-0.17</v>
      </c>
      <c r="AO322" s="7">
        <v>0.86</v>
      </c>
      <c r="AP322" s="7">
        <v>0.99</v>
      </c>
      <c r="AQ322" s="8">
        <v>-6.51</v>
      </c>
    </row>
    <row r="323" spans="1:43" x14ac:dyDescent="0.3">
      <c r="A323" t="s">
        <v>298</v>
      </c>
      <c r="B323" t="s">
        <v>299</v>
      </c>
      <c r="C323" t="s">
        <v>300</v>
      </c>
      <c r="D323">
        <v>0.08</v>
      </c>
      <c r="E323">
        <v>0.15</v>
      </c>
      <c r="F323">
        <v>0.01</v>
      </c>
      <c r="G323">
        <v>-0.21</v>
      </c>
      <c r="H323">
        <v>0</v>
      </c>
      <c r="I323">
        <v>0.42</v>
      </c>
      <c r="J323">
        <v>-0.04</v>
      </c>
      <c r="K323">
        <v>-0.02</v>
      </c>
      <c r="L323">
        <v>-0.17</v>
      </c>
      <c r="M323">
        <v>-0.11</v>
      </c>
      <c r="N323">
        <v>0.12</v>
      </c>
      <c r="O323">
        <v>-0.22</v>
      </c>
      <c r="P323">
        <v>-0.14000000000000001</v>
      </c>
      <c r="Q323">
        <v>-0.16</v>
      </c>
      <c r="R323">
        <v>0.59</v>
      </c>
      <c r="S323">
        <v>-0.28000000000000003</v>
      </c>
      <c r="T323">
        <v>-7.0000000000000007E-2</v>
      </c>
      <c r="U323">
        <v>0.01</v>
      </c>
      <c r="V323">
        <v>-0.1</v>
      </c>
      <c r="W323">
        <v>-0.28999999999999998</v>
      </c>
      <c r="X323">
        <v>7.0000000000000007E-2</v>
      </c>
      <c r="Y323">
        <v>-0.05</v>
      </c>
      <c r="Z323">
        <v>0.55000000000000004</v>
      </c>
      <c r="AA323">
        <v>-0.14000000000000001</v>
      </c>
      <c r="AB323">
        <v>6</v>
      </c>
      <c r="AC323" s="6">
        <v>0.08</v>
      </c>
      <c r="AD323" s="7">
        <v>0.63</v>
      </c>
      <c r="AE323" s="7">
        <v>0.54</v>
      </c>
      <c r="AF323" s="7">
        <v>0.83</v>
      </c>
      <c r="AG323" s="8">
        <v>-6.66</v>
      </c>
      <c r="AH323" s="6">
        <v>0.23</v>
      </c>
      <c r="AI323" s="7">
        <v>1.71</v>
      </c>
      <c r="AJ323" s="7">
        <v>0.1</v>
      </c>
      <c r="AK323" s="7">
        <v>0.12</v>
      </c>
      <c r="AL323" s="8">
        <v>-5.3</v>
      </c>
      <c r="AM323" s="6">
        <v>-0.16</v>
      </c>
      <c r="AN323" s="7">
        <v>-1.17</v>
      </c>
      <c r="AO323" s="7">
        <v>0.25</v>
      </c>
      <c r="AP323" s="7">
        <v>0.78</v>
      </c>
      <c r="AQ323" s="8">
        <v>-5.84</v>
      </c>
    </row>
    <row r="324" spans="1:43" x14ac:dyDescent="0.3">
      <c r="A324" t="s">
        <v>295</v>
      </c>
      <c r="B324" t="s">
        <v>296</v>
      </c>
      <c r="C324" t="s">
        <v>297</v>
      </c>
      <c r="D324">
        <v>0.57999999999999996</v>
      </c>
      <c r="E324">
        <v>-0.21</v>
      </c>
      <c r="F324">
        <v>0.51</v>
      </c>
      <c r="G324">
        <v>0.22</v>
      </c>
      <c r="H324">
        <v>-0.22</v>
      </c>
      <c r="I324">
        <v>0.09</v>
      </c>
      <c r="J324">
        <v>0.64</v>
      </c>
      <c r="K324">
        <v>-0.16</v>
      </c>
      <c r="L324">
        <v>-0.1</v>
      </c>
      <c r="M324">
        <v>-0.4</v>
      </c>
      <c r="N324">
        <v>0.55000000000000004</v>
      </c>
      <c r="O324">
        <v>-0.53</v>
      </c>
      <c r="P324">
        <v>-0.41</v>
      </c>
      <c r="Q324">
        <v>-0.5</v>
      </c>
      <c r="R324">
        <v>0.79</v>
      </c>
      <c r="S324">
        <v>-0.23</v>
      </c>
      <c r="T324">
        <v>-0.25</v>
      </c>
      <c r="U324">
        <v>-0.28999999999999998</v>
      </c>
      <c r="V324">
        <v>-0.35</v>
      </c>
      <c r="W324">
        <v>-0.4</v>
      </c>
      <c r="X324">
        <v>0</v>
      </c>
      <c r="Y324">
        <v>-0.47</v>
      </c>
      <c r="Z324">
        <v>1.34</v>
      </c>
      <c r="AA324">
        <v>-0.17</v>
      </c>
      <c r="AB324">
        <v>2</v>
      </c>
      <c r="AC324" s="6">
        <v>-0.23</v>
      </c>
      <c r="AD324" s="7">
        <v>-1.08</v>
      </c>
      <c r="AE324" s="7">
        <v>0.28999999999999998</v>
      </c>
      <c r="AF324" s="7">
        <v>0.73</v>
      </c>
      <c r="AG324" s="8">
        <v>-6.27</v>
      </c>
      <c r="AH324" s="6">
        <v>0.65</v>
      </c>
      <c r="AI324" s="7">
        <v>3.09</v>
      </c>
      <c r="AJ324" s="7">
        <v>4.7000000000000002E-3</v>
      </c>
      <c r="AK324" s="7">
        <v>9.4999999999999998E-3</v>
      </c>
      <c r="AL324" s="8">
        <v>-2.56</v>
      </c>
      <c r="AM324" s="6">
        <v>-0.14000000000000001</v>
      </c>
      <c r="AN324" s="7">
        <v>-0.68</v>
      </c>
      <c r="AO324" s="7">
        <v>0.5</v>
      </c>
      <c r="AP324" s="7">
        <v>0.93</v>
      </c>
      <c r="AQ324" s="8">
        <v>-6.29</v>
      </c>
    </row>
    <row r="325" spans="1:43" x14ac:dyDescent="0.3">
      <c r="A325" t="s">
        <v>292</v>
      </c>
      <c r="B325" t="s">
        <v>293</v>
      </c>
      <c r="C325" t="s">
        <v>294</v>
      </c>
      <c r="D325">
        <v>0.11</v>
      </c>
      <c r="E325">
        <v>-0.25</v>
      </c>
      <c r="F325">
        <v>0.45</v>
      </c>
      <c r="G325">
        <v>0.09</v>
      </c>
      <c r="H325">
        <v>0.08</v>
      </c>
      <c r="I325">
        <v>0.39</v>
      </c>
      <c r="J325">
        <v>0.6</v>
      </c>
      <c r="K325">
        <v>0.15</v>
      </c>
      <c r="L325">
        <v>-0.61</v>
      </c>
      <c r="M325">
        <v>-0.4</v>
      </c>
      <c r="N325">
        <v>0.7</v>
      </c>
      <c r="O325">
        <v>-0.35</v>
      </c>
      <c r="P325">
        <v>-0.22</v>
      </c>
      <c r="Q325">
        <v>-0.23</v>
      </c>
      <c r="R325">
        <v>0.79</v>
      </c>
      <c r="S325">
        <v>-0.28000000000000003</v>
      </c>
      <c r="T325">
        <v>-0.35</v>
      </c>
      <c r="U325">
        <v>-0.45</v>
      </c>
      <c r="V325">
        <v>-0.47</v>
      </c>
      <c r="W325">
        <v>-0.49</v>
      </c>
      <c r="X325">
        <v>0.08</v>
      </c>
      <c r="Y325">
        <v>-0.53</v>
      </c>
      <c r="Z325">
        <v>1.64</v>
      </c>
      <c r="AA325">
        <v>-0.46</v>
      </c>
      <c r="AB325">
        <v>8</v>
      </c>
      <c r="AC325" s="6">
        <v>-0.09</v>
      </c>
      <c r="AD325" s="7">
        <v>-0.41</v>
      </c>
      <c r="AE325" s="7">
        <v>0.69</v>
      </c>
      <c r="AF325" s="7">
        <v>0.88</v>
      </c>
      <c r="AG325" s="8">
        <v>-6.77</v>
      </c>
      <c r="AH325" s="6">
        <v>0.77</v>
      </c>
      <c r="AI325" s="7">
        <v>3.3</v>
      </c>
      <c r="AJ325" s="7">
        <v>2.8E-3</v>
      </c>
      <c r="AK325" s="7">
        <v>6.4000000000000003E-3</v>
      </c>
      <c r="AL325" s="8">
        <v>-2.0699999999999998</v>
      </c>
      <c r="AM325" s="6">
        <v>-7.0000000000000007E-2</v>
      </c>
      <c r="AN325" s="7">
        <v>-0.3</v>
      </c>
      <c r="AO325" s="7">
        <v>0.76</v>
      </c>
      <c r="AP325" s="7">
        <v>0.99</v>
      </c>
      <c r="AQ325" s="8">
        <v>-6.48</v>
      </c>
    </row>
    <row r="326" spans="1:43" x14ac:dyDescent="0.3">
      <c r="A326" t="s">
        <v>289</v>
      </c>
      <c r="B326" t="s">
        <v>290</v>
      </c>
      <c r="C326" t="s">
        <v>291</v>
      </c>
      <c r="D326">
        <v>-0.08</v>
      </c>
      <c r="E326">
        <v>-0.59</v>
      </c>
      <c r="F326">
        <v>0.91</v>
      </c>
      <c r="G326">
        <v>0.18</v>
      </c>
      <c r="H326">
        <v>-1.23</v>
      </c>
      <c r="I326">
        <v>-0.28000000000000003</v>
      </c>
      <c r="J326">
        <v>1.19</v>
      </c>
      <c r="K326">
        <v>-0.2</v>
      </c>
      <c r="L326">
        <v>-0.04</v>
      </c>
      <c r="M326">
        <v>-0.48</v>
      </c>
      <c r="N326">
        <v>-0.42</v>
      </c>
      <c r="O326">
        <v>0.38</v>
      </c>
      <c r="P326">
        <v>-0.56999999999999995</v>
      </c>
      <c r="Q326">
        <v>0.06</v>
      </c>
      <c r="R326">
        <v>0.53</v>
      </c>
      <c r="S326">
        <v>0.2</v>
      </c>
      <c r="T326">
        <v>-0.28999999999999998</v>
      </c>
      <c r="U326">
        <v>-0.4</v>
      </c>
      <c r="V326">
        <v>-0.14000000000000001</v>
      </c>
      <c r="W326">
        <v>-0.04</v>
      </c>
      <c r="X326">
        <v>0.32</v>
      </c>
      <c r="Y326">
        <v>-0.41</v>
      </c>
      <c r="Z326">
        <v>1.3</v>
      </c>
      <c r="AA326">
        <v>0.11</v>
      </c>
      <c r="AB326">
        <v>2</v>
      </c>
      <c r="AC326" s="6">
        <v>-0.03</v>
      </c>
      <c r="AD326" s="7">
        <v>-0.13</v>
      </c>
      <c r="AE326" s="7">
        <v>0.9</v>
      </c>
      <c r="AF326" s="7">
        <v>0.95</v>
      </c>
      <c r="AG326" s="8">
        <v>-6.85</v>
      </c>
      <c r="AH326" s="6">
        <v>0.88</v>
      </c>
      <c r="AI326" s="7">
        <v>3.4</v>
      </c>
      <c r="AJ326" s="7">
        <v>2.2000000000000001E-3</v>
      </c>
      <c r="AK326" s="7">
        <v>5.4999999999999997E-3</v>
      </c>
      <c r="AL326" s="8">
        <v>-1.82</v>
      </c>
      <c r="AM326" s="6">
        <v>0.42</v>
      </c>
      <c r="AN326" s="7">
        <v>1.63</v>
      </c>
      <c r="AO326" s="7">
        <v>0.11</v>
      </c>
      <c r="AP326" s="7">
        <v>0.57999999999999996</v>
      </c>
      <c r="AQ326" s="8">
        <v>-5.23</v>
      </c>
    </row>
    <row r="327" spans="1:43" x14ac:dyDescent="0.3">
      <c r="A327" t="s">
        <v>286</v>
      </c>
      <c r="B327" t="s">
        <v>287</v>
      </c>
      <c r="C327" t="s">
        <v>288</v>
      </c>
      <c r="D327">
        <v>0.15</v>
      </c>
      <c r="E327">
        <v>-0.33</v>
      </c>
      <c r="F327">
        <v>0.16</v>
      </c>
      <c r="G327">
        <v>0.01</v>
      </c>
      <c r="H327">
        <v>0.02</v>
      </c>
      <c r="I327">
        <v>0.03</v>
      </c>
      <c r="J327">
        <v>0.34</v>
      </c>
      <c r="K327">
        <v>-0.13</v>
      </c>
      <c r="L327">
        <v>-0.12</v>
      </c>
      <c r="M327">
        <v>-7.0000000000000007E-2</v>
      </c>
      <c r="N327">
        <v>0.01</v>
      </c>
      <c r="O327">
        <v>-0.13</v>
      </c>
      <c r="P327">
        <v>0.06</v>
      </c>
      <c r="Q327">
        <v>0.02</v>
      </c>
      <c r="R327">
        <v>0.27</v>
      </c>
      <c r="S327">
        <v>-0.05</v>
      </c>
      <c r="T327">
        <v>-0.14000000000000001</v>
      </c>
      <c r="U327">
        <v>-0.32</v>
      </c>
      <c r="V327">
        <v>-0.41</v>
      </c>
      <c r="W327">
        <v>0.04</v>
      </c>
      <c r="X327">
        <v>0.06</v>
      </c>
      <c r="Y327">
        <v>-0.37</v>
      </c>
      <c r="Z327">
        <v>0.87</v>
      </c>
      <c r="AA327">
        <v>0.04</v>
      </c>
      <c r="AB327">
        <v>6</v>
      </c>
      <c r="AC327" s="6">
        <v>-0.18</v>
      </c>
      <c r="AD327" s="7">
        <v>-1.24</v>
      </c>
      <c r="AE327" s="7">
        <v>0.23</v>
      </c>
      <c r="AF327" s="7">
        <v>0.68</v>
      </c>
      <c r="AG327" s="8">
        <v>-6.1</v>
      </c>
      <c r="AH327" s="6">
        <v>0.2</v>
      </c>
      <c r="AI327" s="7">
        <v>1.38</v>
      </c>
      <c r="AJ327" s="7">
        <v>0.18</v>
      </c>
      <c r="AK327" s="7">
        <v>0.21</v>
      </c>
      <c r="AL327" s="8">
        <v>-5.77</v>
      </c>
      <c r="AM327" s="6">
        <v>-0.04</v>
      </c>
      <c r="AN327" s="7">
        <v>-0.28999999999999998</v>
      </c>
      <c r="AO327" s="7">
        <v>0.77</v>
      </c>
      <c r="AP327" s="7">
        <v>0.99</v>
      </c>
      <c r="AQ327" s="8">
        <v>-6.48</v>
      </c>
    </row>
    <row r="328" spans="1:43" x14ac:dyDescent="0.3">
      <c r="A328" t="s">
        <v>283</v>
      </c>
      <c r="B328" t="s">
        <v>284</v>
      </c>
      <c r="C328" t="s">
        <v>285</v>
      </c>
      <c r="D328">
        <v>0.12</v>
      </c>
      <c r="E328">
        <v>-7.0000000000000007E-2</v>
      </c>
      <c r="F328">
        <v>7.0000000000000007E-2</v>
      </c>
      <c r="G328">
        <v>-0.16</v>
      </c>
      <c r="H328">
        <v>0.06</v>
      </c>
      <c r="I328">
        <v>0.41</v>
      </c>
      <c r="J328">
        <v>0.15</v>
      </c>
      <c r="K328">
        <v>-0.01</v>
      </c>
      <c r="L328">
        <v>-0.35</v>
      </c>
      <c r="M328">
        <v>-0.28999999999999998</v>
      </c>
      <c r="N328">
        <v>0.41</v>
      </c>
      <c r="O328">
        <v>-0.36</v>
      </c>
      <c r="P328">
        <v>-0.22</v>
      </c>
      <c r="Q328">
        <v>-0.22</v>
      </c>
      <c r="R328">
        <v>0.59</v>
      </c>
      <c r="S328">
        <v>-0.31</v>
      </c>
      <c r="T328">
        <v>-0.15</v>
      </c>
      <c r="U328">
        <v>-0.11</v>
      </c>
      <c r="V328">
        <v>-0.09</v>
      </c>
      <c r="W328">
        <v>-0.25</v>
      </c>
      <c r="X328">
        <v>0.17</v>
      </c>
      <c r="Y328">
        <v>-0.13</v>
      </c>
      <c r="Z328">
        <v>0.78</v>
      </c>
      <c r="AA328">
        <v>-0.06</v>
      </c>
      <c r="AB328">
        <v>19</v>
      </c>
      <c r="AC328" s="6">
        <v>0</v>
      </c>
      <c r="AD328" s="7">
        <v>-0.02</v>
      </c>
      <c r="AE328" s="7">
        <v>0.98</v>
      </c>
      <c r="AF328" s="7">
        <v>1</v>
      </c>
      <c r="AG328" s="8">
        <v>-6.86</v>
      </c>
      <c r="AH328" s="6">
        <v>0.38</v>
      </c>
      <c r="AI328" s="7">
        <v>2.65</v>
      </c>
      <c r="AJ328" s="7">
        <v>1.4E-2</v>
      </c>
      <c r="AK328" s="7">
        <v>2.1999999999999999E-2</v>
      </c>
      <c r="AL328" s="8">
        <v>-3.53</v>
      </c>
      <c r="AM328" s="6">
        <v>-0.13</v>
      </c>
      <c r="AN328" s="7">
        <v>-0.88</v>
      </c>
      <c r="AO328" s="7">
        <v>0.39</v>
      </c>
      <c r="AP328" s="7">
        <v>0.88</v>
      </c>
      <c r="AQ328" s="8">
        <v>-6.14</v>
      </c>
    </row>
    <row r="329" spans="1:43" x14ac:dyDescent="0.3">
      <c r="A329" t="s">
        <v>280</v>
      </c>
      <c r="B329" t="s">
        <v>281</v>
      </c>
      <c r="C329" t="s">
        <v>282</v>
      </c>
      <c r="D329">
        <v>0.23</v>
      </c>
      <c r="E329">
        <v>-0.02</v>
      </c>
      <c r="F329">
        <v>0.5</v>
      </c>
      <c r="G329">
        <v>7.0000000000000007E-2</v>
      </c>
      <c r="H329">
        <v>-0.1</v>
      </c>
      <c r="I329">
        <v>0.41</v>
      </c>
      <c r="J329">
        <v>0.55000000000000004</v>
      </c>
      <c r="K329">
        <v>0.11</v>
      </c>
      <c r="L329">
        <v>-0.66</v>
      </c>
      <c r="M329">
        <v>-0.14000000000000001</v>
      </c>
      <c r="N329">
        <v>0.89</v>
      </c>
      <c r="O329">
        <v>-0.6</v>
      </c>
      <c r="P329">
        <v>-0.57999999999999996</v>
      </c>
      <c r="Q329">
        <v>-0.23</v>
      </c>
      <c r="R329">
        <v>0.89</v>
      </c>
      <c r="S329">
        <v>-0.57999999999999996</v>
      </c>
      <c r="T329">
        <v>-0.55000000000000004</v>
      </c>
      <c r="U329">
        <v>-0.3</v>
      </c>
      <c r="V329">
        <v>-0.36</v>
      </c>
      <c r="W329">
        <v>-0.52</v>
      </c>
      <c r="X329">
        <v>0.05</v>
      </c>
      <c r="Y329">
        <v>-0.43</v>
      </c>
      <c r="Z329">
        <v>1.75</v>
      </c>
      <c r="AA329">
        <v>-0.39</v>
      </c>
      <c r="AB329">
        <v>19</v>
      </c>
      <c r="AC329" s="6">
        <v>0.15</v>
      </c>
      <c r="AD329" s="7">
        <v>0.61</v>
      </c>
      <c r="AE329" s="7">
        <v>0.55000000000000004</v>
      </c>
      <c r="AF329" s="7">
        <v>0.83</v>
      </c>
      <c r="AG329" s="8">
        <v>-6.67</v>
      </c>
      <c r="AH329" s="6">
        <v>0.98</v>
      </c>
      <c r="AI329" s="7">
        <v>3.92</v>
      </c>
      <c r="AJ329" s="7">
        <v>5.6999999999999998E-4</v>
      </c>
      <c r="AK329" s="7">
        <v>2.2000000000000001E-3</v>
      </c>
      <c r="AL329" s="8">
        <v>-0.55000000000000004</v>
      </c>
      <c r="AM329" s="6">
        <v>-0.05</v>
      </c>
      <c r="AN329" s="7">
        <v>-0.19</v>
      </c>
      <c r="AO329" s="7">
        <v>0.85</v>
      </c>
      <c r="AP329" s="7">
        <v>0.99</v>
      </c>
      <c r="AQ329" s="8">
        <v>-6.5</v>
      </c>
    </row>
    <row r="330" spans="1:43" x14ac:dyDescent="0.3">
      <c r="A330" t="s">
        <v>277</v>
      </c>
      <c r="B330" t="s">
        <v>278</v>
      </c>
      <c r="C330" t="s">
        <v>279</v>
      </c>
      <c r="D330">
        <v>0.04</v>
      </c>
      <c r="E330">
        <v>0.43</v>
      </c>
      <c r="F330">
        <v>-0.31</v>
      </c>
      <c r="G330">
        <v>-0.34</v>
      </c>
      <c r="H330">
        <v>0.1</v>
      </c>
      <c r="I330">
        <v>0.76</v>
      </c>
      <c r="J330">
        <v>-0.04</v>
      </c>
      <c r="K330">
        <v>0.09</v>
      </c>
      <c r="L330">
        <v>-0.52</v>
      </c>
      <c r="M330">
        <v>0.12</v>
      </c>
      <c r="N330">
        <v>0.82</v>
      </c>
      <c r="O330">
        <v>-0.34</v>
      </c>
      <c r="P330">
        <v>-0.59</v>
      </c>
      <c r="Q330">
        <v>-0.04</v>
      </c>
      <c r="R330">
        <v>0.5</v>
      </c>
      <c r="S330">
        <v>-0.35</v>
      </c>
      <c r="T330">
        <v>-0.54</v>
      </c>
      <c r="U330">
        <v>-0.09</v>
      </c>
      <c r="V330">
        <v>-0.15</v>
      </c>
      <c r="W330">
        <v>-0.7</v>
      </c>
      <c r="X330">
        <v>0.15</v>
      </c>
      <c r="Y330">
        <v>0.11</v>
      </c>
      <c r="Z330">
        <v>1.34</v>
      </c>
      <c r="AA330">
        <v>-0.46</v>
      </c>
      <c r="AB330">
        <v>28</v>
      </c>
      <c r="AC330" s="6">
        <v>0.44</v>
      </c>
      <c r="AD330" s="7">
        <v>1.93</v>
      </c>
      <c r="AE330" s="7">
        <v>6.4000000000000001E-2</v>
      </c>
      <c r="AF330" s="7">
        <v>0.47</v>
      </c>
      <c r="AG330" s="8">
        <v>-5.0599999999999996</v>
      </c>
      <c r="AH330" s="6">
        <v>0.59</v>
      </c>
      <c r="AI330" s="7">
        <v>2.58</v>
      </c>
      <c r="AJ330" s="7">
        <v>1.6E-2</v>
      </c>
      <c r="AK330" s="7">
        <v>2.5999999999999999E-2</v>
      </c>
      <c r="AL330" s="8">
        <v>-3.69</v>
      </c>
      <c r="AM330" s="6">
        <v>-0.13</v>
      </c>
      <c r="AN330" s="7">
        <v>-0.55000000000000004</v>
      </c>
      <c r="AO330" s="7">
        <v>0.59</v>
      </c>
      <c r="AP330" s="7">
        <v>0.94</v>
      </c>
      <c r="AQ330" s="8">
        <v>-6.37</v>
      </c>
    </row>
    <row r="331" spans="1:43" x14ac:dyDescent="0.3">
      <c r="A331" t="s">
        <v>274</v>
      </c>
      <c r="B331" t="s">
        <v>275</v>
      </c>
      <c r="C331" t="s">
        <v>276</v>
      </c>
      <c r="D331">
        <v>0.15</v>
      </c>
      <c r="E331">
        <v>-0.48</v>
      </c>
      <c r="F331">
        <v>0.35</v>
      </c>
      <c r="G331">
        <v>-0.31</v>
      </c>
      <c r="H331">
        <v>0.28999999999999998</v>
      </c>
      <c r="I331">
        <v>0.36</v>
      </c>
      <c r="J331">
        <v>-0.15</v>
      </c>
      <c r="K331">
        <v>0.24</v>
      </c>
      <c r="L331">
        <v>-0.77</v>
      </c>
      <c r="M331">
        <v>-0.45</v>
      </c>
      <c r="N331">
        <v>0.25</v>
      </c>
      <c r="O331">
        <v>-0.35</v>
      </c>
      <c r="P331">
        <v>0.13</v>
      </c>
      <c r="Q331">
        <v>-7.0000000000000007E-2</v>
      </c>
      <c r="R331">
        <v>0.82</v>
      </c>
      <c r="S331">
        <v>-0.1</v>
      </c>
      <c r="T331">
        <v>-0.04</v>
      </c>
      <c r="U331">
        <v>-0.12</v>
      </c>
      <c r="V331">
        <v>-0.13</v>
      </c>
      <c r="W331">
        <v>-0.32</v>
      </c>
      <c r="X331">
        <v>0.28999999999999998</v>
      </c>
      <c r="Y331">
        <v>-0.11</v>
      </c>
      <c r="Z331">
        <v>0.79</v>
      </c>
      <c r="AA331">
        <v>-0.27</v>
      </c>
      <c r="AB331">
        <v>3</v>
      </c>
      <c r="AC331" s="6">
        <v>-0.15</v>
      </c>
      <c r="AD331" s="7">
        <v>-0.78</v>
      </c>
      <c r="AE331" s="7">
        <v>0.44</v>
      </c>
      <c r="AF331" s="7">
        <v>0.78</v>
      </c>
      <c r="AG331" s="8">
        <v>-6.55</v>
      </c>
      <c r="AH331" s="6">
        <v>0.31</v>
      </c>
      <c r="AI331" s="7">
        <v>1.62</v>
      </c>
      <c r="AJ331" s="7">
        <v>0.12</v>
      </c>
      <c r="AK331" s="7">
        <v>0.14000000000000001</v>
      </c>
      <c r="AL331" s="8">
        <v>-5.44</v>
      </c>
      <c r="AM331" s="6">
        <v>-0.19</v>
      </c>
      <c r="AN331" s="7">
        <v>-0.99</v>
      </c>
      <c r="AO331" s="7">
        <v>0.33</v>
      </c>
      <c r="AP331" s="7">
        <v>0.84</v>
      </c>
      <c r="AQ331" s="8">
        <v>-6.03</v>
      </c>
    </row>
    <row r="332" spans="1:43" x14ac:dyDescent="0.3">
      <c r="A332" t="s">
        <v>271</v>
      </c>
      <c r="B332" t="s">
        <v>272</v>
      </c>
      <c r="C332" t="s">
        <v>273</v>
      </c>
      <c r="D332">
        <v>-0.03</v>
      </c>
      <c r="E332">
        <v>-0.35</v>
      </c>
      <c r="F332">
        <v>0.65</v>
      </c>
      <c r="G332">
        <v>0.32</v>
      </c>
      <c r="H332">
        <v>-0.67</v>
      </c>
      <c r="I332">
        <v>0.04</v>
      </c>
      <c r="J332">
        <v>0.66</v>
      </c>
      <c r="K332">
        <v>-0.06</v>
      </c>
      <c r="L332">
        <v>-0.24</v>
      </c>
      <c r="M332">
        <v>-0.14000000000000001</v>
      </c>
      <c r="N332">
        <v>-0.05</v>
      </c>
      <c r="O332">
        <v>0.01</v>
      </c>
      <c r="P332">
        <v>-0.11</v>
      </c>
      <c r="Q332">
        <v>0.08</v>
      </c>
      <c r="R332">
        <v>0.33</v>
      </c>
      <c r="S332">
        <v>-0.1</v>
      </c>
      <c r="T332">
        <v>-0.28999999999999998</v>
      </c>
      <c r="U332">
        <v>-0.31</v>
      </c>
      <c r="V332">
        <v>-0.17</v>
      </c>
      <c r="W332">
        <v>0.01</v>
      </c>
      <c r="X332">
        <v>-0.01</v>
      </c>
      <c r="Y332">
        <v>-0.28999999999999998</v>
      </c>
      <c r="Z332">
        <v>0.64</v>
      </c>
      <c r="AA332">
        <v>0.05</v>
      </c>
      <c r="AB332">
        <v>7</v>
      </c>
      <c r="AC332" s="6">
        <v>0.06</v>
      </c>
      <c r="AD332" s="7">
        <v>0.43</v>
      </c>
      <c r="AE332" s="7">
        <v>0.67</v>
      </c>
      <c r="AF332" s="7">
        <v>0.86</v>
      </c>
      <c r="AG332" s="8">
        <v>-6.76</v>
      </c>
      <c r="AH332" s="6">
        <v>0.56999999999999995</v>
      </c>
      <c r="AI332" s="7">
        <v>3.81</v>
      </c>
      <c r="AJ332" s="7">
        <v>7.6999999999999996E-4</v>
      </c>
      <c r="AK332" s="7">
        <v>2.8E-3</v>
      </c>
      <c r="AL332" s="8">
        <v>-0.83</v>
      </c>
      <c r="AM332" s="6">
        <v>0.26</v>
      </c>
      <c r="AN332" s="7">
        <v>1.77</v>
      </c>
      <c r="AO332" s="7">
        <v>8.7999999999999995E-2</v>
      </c>
      <c r="AP332" s="7">
        <v>0.5</v>
      </c>
      <c r="AQ332" s="8">
        <v>-5.0199999999999996</v>
      </c>
    </row>
    <row r="333" spans="1:43" x14ac:dyDescent="0.3">
      <c r="A333" t="s">
        <v>268</v>
      </c>
      <c r="B333" t="s">
        <v>269</v>
      </c>
      <c r="C333" t="s">
        <v>270</v>
      </c>
      <c r="D333">
        <v>0.36</v>
      </c>
      <c r="E333">
        <v>-0.51</v>
      </c>
      <c r="F333">
        <v>1.01</v>
      </c>
      <c r="G333">
        <v>0.34</v>
      </c>
      <c r="H333">
        <v>0.11</v>
      </c>
      <c r="I333">
        <v>0.26</v>
      </c>
      <c r="J333">
        <v>0.94</v>
      </c>
      <c r="K333">
        <v>0.41</v>
      </c>
      <c r="L333">
        <v>-0.6</v>
      </c>
      <c r="M333">
        <v>-0.99</v>
      </c>
      <c r="N333">
        <v>0.93</v>
      </c>
      <c r="O333">
        <v>-0.53</v>
      </c>
      <c r="P333">
        <v>-0.37</v>
      </c>
      <c r="Q333">
        <v>-0.17</v>
      </c>
      <c r="R333">
        <v>1.38</v>
      </c>
      <c r="S333">
        <v>-0.56000000000000005</v>
      </c>
      <c r="T333">
        <v>-0.79</v>
      </c>
      <c r="U333">
        <v>-0.51</v>
      </c>
      <c r="V333">
        <v>-0.72</v>
      </c>
      <c r="W333">
        <v>-0.62</v>
      </c>
      <c r="X333">
        <v>0.11</v>
      </c>
      <c r="Y333">
        <v>-0.97</v>
      </c>
      <c r="Z333">
        <v>2.2000000000000002</v>
      </c>
      <c r="AA333">
        <v>-0.74</v>
      </c>
      <c r="AB333">
        <v>1</v>
      </c>
      <c r="AC333" s="6">
        <v>-0.28000000000000003</v>
      </c>
      <c r="AD333" s="7">
        <v>-0.83</v>
      </c>
      <c r="AE333" s="7">
        <v>0.42</v>
      </c>
      <c r="AF333" s="7">
        <v>0.77</v>
      </c>
      <c r="AG333" s="8">
        <v>-6.51</v>
      </c>
      <c r="AH333" s="6">
        <v>1.1599999999999999</v>
      </c>
      <c r="AI333" s="7">
        <v>3.37</v>
      </c>
      <c r="AJ333" s="7">
        <v>2.3E-3</v>
      </c>
      <c r="AK333" s="7">
        <v>5.7999999999999996E-3</v>
      </c>
      <c r="AL333" s="8">
        <v>-1.89</v>
      </c>
      <c r="AM333" s="6">
        <v>-0.09</v>
      </c>
      <c r="AN333" s="7">
        <v>-0.26</v>
      </c>
      <c r="AO333" s="7">
        <v>0.8</v>
      </c>
      <c r="AP333" s="7">
        <v>0.99</v>
      </c>
      <c r="AQ333" s="8">
        <v>-6.49</v>
      </c>
    </row>
    <row r="334" spans="1:43" x14ac:dyDescent="0.3">
      <c r="A334" t="s">
        <v>265</v>
      </c>
      <c r="B334" t="s">
        <v>266</v>
      </c>
      <c r="C334" t="s">
        <v>267</v>
      </c>
      <c r="D334">
        <v>0.19</v>
      </c>
      <c r="E334">
        <v>7.0000000000000007E-2</v>
      </c>
      <c r="F334">
        <v>0.42</v>
      </c>
      <c r="G334">
        <v>0.05</v>
      </c>
      <c r="H334">
        <v>-0.16</v>
      </c>
      <c r="I334">
        <v>0.27</v>
      </c>
      <c r="J334">
        <v>0.44</v>
      </c>
      <c r="K334">
        <v>0.05</v>
      </c>
      <c r="L334">
        <v>0.03</v>
      </c>
      <c r="M334">
        <v>0.06</v>
      </c>
      <c r="N334">
        <v>0.23</v>
      </c>
      <c r="O334">
        <v>-0.1</v>
      </c>
      <c r="P334">
        <v>-0.26</v>
      </c>
      <c r="Q334">
        <v>0.18</v>
      </c>
      <c r="R334">
        <v>0.3</v>
      </c>
      <c r="S334">
        <v>0.02</v>
      </c>
      <c r="T334">
        <v>-0.71</v>
      </c>
      <c r="U334">
        <v>-0.5</v>
      </c>
      <c r="V334">
        <v>-0.53</v>
      </c>
      <c r="W334">
        <v>-0.67</v>
      </c>
      <c r="X334">
        <v>-0.16</v>
      </c>
      <c r="Y334">
        <v>-0.57999999999999996</v>
      </c>
      <c r="Z334">
        <v>1.85</v>
      </c>
      <c r="AA334">
        <v>-0.51</v>
      </c>
      <c r="AB334">
        <v>9</v>
      </c>
      <c r="AC334" s="6">
        <v>0.1</v>
      </c>
      <c r="AD334" s="7">
        <v>0.37</v>
      </c>
      <c r="AE334" s="7">
        <v>0.71</v>
      </c>
      <c r="AF334" s="7">
        <v>0.89</v>
      </c>
      <c r="AG334" s="8">
        <v>-6.79</v>
      </c>
      <c r="AH334" s="6">
        <v>0.63</v>
      </c>
      <c r="AI334" s="7">
        <v>2.4500000000000002</v>
      </c>
      <c r="AJ334" s="7">
        <v>2.1000000000000001E-2</v>
      </c>
      <c r="AK334" s="7">
        <v>3.2000000000000001E-2</v>
      </c>
      <c r="AL334" s="8">
        <v>-3.95</v>
      </c>
      <c r="AM334" s="6">
        <v>-0.02</v>
      </c>
      <c r="AN334" s="7">
        <v>-0.06</v>
      </c>
      <c r="AO334" s="7">
        <v>0.95</v>
      </c>
      <c r="AP334" s="7">
        <v>1</v>
      </c>
      <c r="AQ334" s="8">
        <v>-6.52</v>
      </c>
    </row>
    <row r="335" spans="1:43" x14ac:dyDescent="0.3">
      <c r="A335" t="s">
        <v>262</v>
      </c>
      <c r="B335" t="s">
        <v>263</v>
      </c>
      <c r="C335" t="s">
        <v>264</v>
      </c>
      <c r="D335">
        <v>0.1</v>
      </c>
      <c r="E335">
        <v>0.18</v>
      </c>
      <c r="F335">
        <v>0.19</v>
      </c>
      <c r="G335">
        <v>0.08</v>
      </c>
      <c r="H335">
        <v>0.11</v>
      </c>
      <c r="I335">
        <v>0.05</v>
      </c>
      <c r="J335">
        <v>-0.05</v>
      </c>
      <c r="K335">
        <v>-0.28000000000000003</v>
      </c>
      <c r="L335">
        <v>-0.04</v>
      </c>
      <c r="M335">
        <v>0.02</v>
      </c>
      <c r="N335">
        <v>0.1</v>
      </c>
      <c r="O335">
        <v>-0.24</v>
      </c>
      <c r="P335">
        <v>0</v>
      </c>
      <c r="Q335">
        <v>-0.06</v>
      </c>
      <c r="R335">
        <v>0.19</v>
      </c>
      <c r="S335">
        <v>-0.28999999999999998</v>
      </c>
      <c r="T335">
        <v>0.24</v>
      </c>
      <c r="U335">
        <v>0.03</v>
      </c>
      <c r="V335">
        <v>-0.14000000000000001</v>
      </c>
      <c r="W335">
        <v>-0.17</v>
      </c>
      <c r="X335">
        <v>-0.09</v>
      </c>
      <c r="Y335">
        <v>-0.42</v>
      </c>
      <c r="Z335">
        <v>0.74</v>
      </c>
      <c r="AA335">
        <v>-0.26</v>
      </c>
      <c r="AB335">
        <v>24</v>
      </c>
      <c r="AC335" s="6">
        <v>-0.09</v>
      </c>
      <c r="AD335" s="7">
        <v>-0.68</v>
      </c>
      <c r="AE335" s="7">
        <v>0.51</v>
      </c>
      <c r="AF335" s="7">
        <v>0.82</v>
      </c>
      <c r="AG335" s="8">
        <v>-6.63</v>
      </c>
      <c r="AH335" s="6">
        <v>0.12</v>
      </c>
      <c r="AI335" s="7">
        <v>0.9</v>
      </c>
      <c r="AJ335" s="7">
        <v>0.38</v>
      </c>
      <c r="AK335" s="7">
        <v>0.41</v>
      </c>
      <c r="AL335" s="8">
        <v>-6.3</v>
      </c>
      <c r="AM335" s="6">
        <v>-0.25</v>
      </c>
      <c r="AN335" s="7">
        <v>-1.9</v>
      </c>
      <c r="AO335" s="7">
        <v>6.9000000000000006E-2</v>
      </c>
      <c r="AP335" s="7">
        <v>0.44</v>
      </c>
      <c r="AQ335" s="8">
        <v>-4.8099999999999996</v>
      </c>
    </row>
    <row r="336" spans="1:43" x14ac:dyDescent="0.3">
      <c r="A336" t="s">
        <v>259</v>
      </c>
      <c r="B336" t="s">
        <v>260</v>
      </c>
      <c r="C336" t="s">
        <v>261</v>
      </c>
      <c r="D336">
        <v>0.53</v>
      </c>
      <c r="E336">
        <v>0</v>
      </c>
      <c r="F336">
        <v>0.42</v>
      </c>
      <c r="G336">
        <v>0.24</v>
      </c>
      <c r="H336">
        <v>0.2</v>
      </c>
      <c r="I336">
        <v>-0.14000000000000001</v>
      </c>
      <c r="J336">
        <v>0.79</v>
      </c>
      <c r="K336">
        <v>0.4</v>
      </c>
      <c r="L336">
        <v>-0.56000000000000005</v>
      </c>
      <c r="M336">
        <v>-1.21</v>
      </c>
      <c r="N336">
        <v>0.78</v>
      </c>
      <c r="O336">
        <v>-0.85</v>
      </c>
      <c r="P336">
        <v>-0.55000000000000004</v>
      </c>
      <c r="Q336">
        <v>-0.63</v>
      </c>
      <c r="R336">
        <v>1.06</v>
      </c>
      <c r="S336">
        <v>-0.16</v>
      </c>
      <c r="T336">
        <v>0.49</v>
      </c>
      <c r="U336">
        <v>-0.45</v>
      </c>
      <c r="V336">
        <v>-0.69</v>
      </c>
      <c r="W336">
        <v>-0.41</v>
      </c>
      <c r="X336">
        <v>0.15</v>
      </c>
      <c r="Y336">
        <v>-0.34</v>
      </c>
      <c r="Z336">
        <v>1.47</v>
      </c>
      <c r="AA336">
        <v>-0.54</v>
      </c>
      <c r="AB336">
        <v>2</v>
      </c>
      <c r="AC336" s="6">
        <v>-0.51</v>
      </c>
      <c r="AD336" s="7">
        <v>-1.73</v>
      </c>
      <c r="AE336" s="7">
        <v>9.5000000000000001E-2</v>
      </c>
      <c r="AF336" s="7">
        <v>0.56000000000000005</v>
      </c>
      <c r="AG336" s="8">
        <v>-5.4</v>
      </c>
      <c r="AH336" s="6">
        <v>0.6</v>
      </c>
      <c r="AI336" s="7">
        <v>2.04</v>
      </c>
      <c r="AJ336" s="7">
        <v>5.1999999999999998E-2</v>
      </c>
      <c r="AK336" s="7">
        <v>7.0999999999999994E-2</v>
      </c>
      <c r="AL336" s="8">
        <v>-4.74</v>
      </c>
      <c r="AM336" s="6">
        <v>-0.26</v>
      </c>
      <c r="AN336" s="7">
        <v>-0.9</v>
      </c>
      <c r="AO336" s="7">
        <v>0.38</v>
      </c>
      <c r="AP336" s="7">
        <v>0.88</v>
      </c>
      <c r="AQ336" s="8">
        <v>-6.12</v>
      </c>
    </row>
    <row r="337" spans="1:43" x14ac:dyDescent="0.3">
      <c r="A337" t="s">
        <v>256</v>
      </c>
      <c r="B337" t="s">
        <v>257</v>
      </c>
      <c r="C337" t="s">
        <v>258</v>
      </c>
      <c r="D337">
        <v>0.33</v>
      </c>
      <c r="E337">
        <v>0.17</v>
      </c>
      <c r="F337">
        <v>0.06</v>
      </c>
      <c r="G337">
        <v>0.12</v>
      </c>
      <c r="H337">
        <v>0.06</v>
      </c>
      <c r="I337">
        <v>0.14000000000000001</v>
      </c>
      <c r="J337">
        <v>-0.22</v>
      </c>
      <c r="K337">
        <v>-0.17</v>
      </c>
      <c r="L337">
        <v>-0.04</v>
      </c>
      <c r="M337">
        <v>0.23</v>
      </c>
      <c r="N337">
        <v>0.06</v>
      </c>
      <c r="O337">
        <v>-0.28000000000000003</v>
      </c>
      <c r="P337">
        <v>0.5</v>
      </c>
      <c r="Q337">
        <v>-0.31</v>
      </c>
      <c r="R337">
        <v>-0.19</v>
      </c>
      <c r="S337">
        <v>-0.4</v>
      </c>
      <c r="T337">
        <v>0.01</v>
      </c>
      <c r="U337">
        <v>-0.14000000000000001</v>
      </c>
      <c r="V337">
        <v>-0.43</v>
      </c>
      <c r="W337">
        <v>-0.08</v>
      </c>
      <c r="X337">
        <v>-0.08</v>
      </c>
      <c r="Y337">
        <v>-0.4</v>
      </c>
      <c r="Z337">
        <v>1.18</v>
      </c>
      <c r="AA337">
        <v>-0.15</v>
      </c>
      <c r="AB337">
        <v>5</v>
      </c>
      <c r="AC337" s="6">
        <v>-0.18</v>
      </c>
      <c r="AD337" s="7">
        <v>-0.93</v>
      </c>
      <c r="AE337" s="7">
        <v>0.36</v>
      </c>
      <c r="AF337" s="7">
        <v>0.76</v>
      </c>
      <c r="AG337" s="8">
        <v>-6.42</v>
      </c>
      <c r="AH337" s="6">
        <v>-0.06</v>
      </c>
      <c r="AI337" s="7">
        <v>-0.28000000000000003</v>
      </c>
      <c r="AJ337" s="7">
        <v>0.78</v>
      </c>
      <c r="AK337" s="7">
        <v>0.8</v>
      </c>
      <c r="AL337" s="8">
        <v>-6.67</v>
      </c>
      <c r="AM337" s="6">
        <v>-0.28999999999999998</v>
      </c>
      <c r="AN337" s="7">
        <v>-1.48</v>
      </c>
      <c r="AO337" s="7">
        <v>0.15</v>
      </c>
      <c r="AP337" s="7">
        <v>0.67</v>
      </c>
      <c r="AQ337" s="8">
        <v>-5.45</v>
      </c>
    </row>
    <row r="338" spans="1:43" x14ac:dyDescent="0.3">
      <c r="A338" t="s">
        <v>253</v>
      </c>
      <c r="B338" t="s">
        <v>254</v>
      </c>
      <c r="C338" t="s">
        <v>255</v>
      </c>
      <c r="D338">
        <v>0.05</v>
      </c>
      <c r="E338">
        <v>-0.06</v>
      </c>
      <c r="F338">
        <v>0.26</v>
      </c>
      <c r="G338">
        <v>-0.2</v>
      </c>
      <c r="H338">
        <v>0.02</v>
      </c>
      <c r="I338">
        <v>0.4</v>
      </c>
      <c r="J338">
        <v>0.24</v>
      </c>
      <c r="K338">
        <v>-7.0000000000000007E-2</v>
      </c>
      <c r="L338">
        <v>-0.45</v>
      </c>
      <c r="M338">
        <v>-0.17</v>
      </c>
      <c r="N338">
        <v>0.33</v>
      </c>
      <c r="O338">
        <v>-0.32</v>
      </c>
      <c r="P338">
        <v>-0.26</v>
      </c>
      <c r="Q338">
        <v>-0.17</v>
      </c>
      <c r="R338">
        <v>0.75</v>
      </c>
      <c r="S338">
        <v>-0.19</v>
      </c>
      <c r="T338">
        <v>-0.3</v>
      </c>
      <c r="U338">
        <v>-0.19</v>
      </c>
      <c r="V338">
        <v>-0.21</v>
      </c>
      <c r="W338">
        <v>-0.4</v>
      </c>
      <c r="X338">
        <v>0.11</v>
      </c>
      <c r="Y338">
        <v>-0.11</v>
      </c>
      <c r="Z338">
        <v>1.1299999999999999</v>
      </c>
      <c r="AA338">
        <v>-0.19</v>
      </c>
      <c r="AB338">
        <v>12</v>
      </c>
      <c r="AC338" s="6">
        <v>0.09</v>
      </c>
      <c r="AD338" s="7">
        <v>0.53</v>
      </c>
      <c r="AE338" s="7">
        <v>0.6</v>
      </c>
      <c r="AF338" s="7">
        <v>0.85</v>
      </c>
      <c r="AG338" s="8">
        <v>-6.72</v>
      </c>
      <c r="AH338" s="6">
        <v>0.56000000000000005</v>
      </c>
      <c r="AI338" s="7">
        <v>3.35</v>
      </c>
      <c r="AJ338" s="7">
        <v>2.5000000000000001E-3</v>
      </c>
      <c r="AK338" s="7">
        <v>5.8999999999999999E-3</v>
      </c>
      <c r="AL338" s="8">
        <v>-1.95</v>
      </c>
      <c r="AM338" s="6">
        <v>-0.09</v>
      </c>
      <c r="AN338" s="7">
        <v>-0.55000000000000004</v>
      </c>
      <c r="AO338" s="7">
        <v>0.59</v>
      </c>
      <c r="AP338" s="7">
        <v>0.94</v>
      </c>
      <c r="AQ338" s="8">
        <v>-6.37</v>
      </c>
    </row>
    <row r="339" spans="1:43" x14ac:dyDescent="0.3">
      <c r="A339" t="s">
        <v>250</v>
      </c>
      <c r="B339" t="s">
        <v>251</v>
      </c>
      <c r="C339" t="s">
        <v>252</v>
      </c>
      <c r="D339">
        <v>0.28000000000000003</v>
      </c>
      <c r="E339">
        <v>0.09</v>
      </c>
      <c r="F339">
        <v>-0.18</v>
      </c>
      <c r="G339">
        <v>0</v>
      </c>
      <c r="H339">
        <v>0.43</v>
      </c>
      <c r="I339">
        <v>0.09</v>
      </c>
      <c r="J339">
        <v>0.01</v>
      </c>
      <c r="K339">
        <v>-0.19</v>
      </c>
      <c r="L339">
        <v>0.09</v>
      </c>
      <c r="M339">
        <v>-0.04</v>
      </c>
      <c r="N339">
        <v>-0.01</v>
      </c>
      <c r="O339">
        <v>-7.0000000000000007E-2</v>
      </c>
      <c r="P339">
        <v>0.1</v>
      </c>
      <c r="Q339">
        <v>-0.11</v>
      </c>
      <c r="R339">
        <v>0.38</v>
      </c>
      <c r="S339">
        <v>-0.17</v>
      </c>
      <c r="T339">
        <v>0.12</v>
      </c>
      <c r="U339">
        <v>-7.0000000000000007E-2</v>
      </c>
      <c r="V339">
        <v>-0.13</v>
      </c>
      <c r="W339">
        <v>-0.23</v>
      </c>
      <c r="X339">
        <v>-0.01</v>
      </c>
      <c r="Y339">
        <v>-0.39</v>
      </c>
      <c r="Z339">
        <v>0.31</v>
      </c>
      <c r="AA339">
        <v>-0.28999999999999998</v>
      </c>
      <c r="AB339">
        <v>6</v>
      </c>
      <c r="AC339" s="6">
        <v>-0.24</v>
      </c>
      <c r="AD339" s="7">
        <v>-1.87</v>
      </c>
      <c r="AE339" s="7">
        <v>7.1999999999999995E-2</v>
      </c>
      <c r="AF339" s="7">
        <v>0.47</v>
      </c>
      <c r="AG339" s="8">
        <v>-5.17</v>
      </c>
      <c r="AH339" s="6">
        <v>-0.1</v>
      </c>
      <c r="AI339" s="7">
        <v>-0.82</v>
      </c>
      <c r="AJ339" s="7">
        <v>0.42</v>
      </c>
      <c r="AK339" s="7">
        <v>0.46</v>
      </c>
      <c r="AL339" s="8">
        <v>-6.37</v>
      </c>
      <c r="AM339" s="6">
        <v>-0.33</v>
      </c>
      <c r="AN339" s="7">
        <v>-2.56</v>
      </c>
      <c r="AO339" s="7">
        <v>1.7000000000000001E-2</v>
      </c>
      <c r="AP339" s="7">
        <v>0.22</v>
      </c>
      <c r="AQ339" s="8">
        <v>-3.57</v>
      </c>
    </row>
    <row r="340" spans="1:43" x14ac:dyDescent="0.3">
      <c r="A340" t="s">
        <v>247</v>
      </c>
      <c r="B340" t="s">
        <v>248</v>
      </c>
      <c r="C340" t="s">
        <v>249</v>
      </c>
      <c r="D340">
        <v>0.64</v>
      </c>
      <c r="E340">
        <v>-0.67</v>
      </c>
      <c r="F340">
        <v>0.47</v>
      </c>
      <c r="G340">
        <v>0.47</v>
      </c>
      <c r="H340">
        <v>0.37</v>
      </c>
      <c r="I340">
        <v>0.33</v>
      </c>
      <c r="J340">
        <v>1.23</v>
      </c>
      <c r="K340">
        <v>0.16</v>
      </c>
      <c r="L340">
        <v>-0.9</v>
      </c>
      <c r="M340">
        <v>-1.28</v>
      </c>
      <c r="N340">
        <v>0.92</v>
      </c>
      <c r="O340">
        <v>-1.46</v>
      </c>
      <c r="P340">
        <v>-0.69</v>
      </c>
      <c r="Q340">
        <v>-0.28000000000000003</v>
      </c>
      <c r="R340">
        <v>1.54</v>
      </c>
      <c r="S340">
        <v>-0.04</v>
      </c>
      <c r="T340">
        <v>-0.12</v>
      </c>
      <c r="U340">
        <v>-0.47</v>
      </c>
      <c r="V340">
        <v>-0.5</v>
      </c>
      <c r="W340">
        <v>-0.56999999999999995</v>
      </c>
      <c r="X340">
        <v>0.12</v>
      </c>
      <c r="Y340">
        <v>-0.64</v>
      </c>
      <c r="Z340">
        <v>1.89</v>
      </c>
      <c r="AA340">
        <v>-0.52</v>
      </c>
      <c r="AB340">
        <v>6</v>
      </c>
      <c r="AC340" s="6">
        <v>-0.41</v>
      </c>
      <c r="AD340" s="7">
        <v>-1.1299999999999999</v>
      </c>
      <c r="AE340" s="7">
        <v>0.27</v>
      </c>
      <c r="AF340" s="7">
        <v>0.72</v>
      </c>
      <c r="AG340" s="8">
        <v>-6.22</v>
      </c>
      <c r="AH340" s="6">
        <v>1.02</v>
      </c>
      <c r="AI340" s="7">
        <v>2.85</v>
      </c>
      <c r="AJ340" s="7">
        <v>8.5000000000000006E-3</v>
      </c>
      <c r="AK340" s="7">
        <v>1.4999999999999999E-2</v>
      </c>
      <c r="AL340" s="8">
        <v>-3.11</v>
      </c>
      <c r="AM340" s="6">
        <v>-0.23</v>
      </c>
      <c r="AN340" s="7">
        <v>-0.64</v>
      </c>
      <c r="AO340" s="7">
        <v>0.53</v>
      </c>
      <c r="AP340" s="7">
        <v>0.94</v>
      </c>
      <c r="AQ340" s="8">
        <v>-6.31</v>
      </c>
    </row>
    <row r="341" spans="1:43" x14ac:dyDescent="0.3">
      <c r="A341" t="s">
        <v>244</v>
      </c>
      <c r="B341" t="s">
        <v>245</v>
      </c>
      <c r="C341" t="s">
        <v>246</v>
      </c>
      <c r="D341">
        <v>0.23</v>
      </c>
      <c r="E341">
        <v>-0.38</v>
      </c>
      <c r="F341">
        <v>0.61</v>
      </c>
      <c r="G341">
        <v>0.06</v>
      </c>
      <c r="H341">
        <v>-0.15</v>
      </c>
      <c r="I341">
        <v>0.24</v>
      </c>
      <c r="J341">
        <v>0.72</v>
      </c>
      <c r="K341">
        <v>-0.04</v>
      </c>
      <c r="L341">
        <v>-0.61</v>
      </c>
      <c r="M341">
        <v>-0.44</v>
      </c>
      <c r="N341">
        <v>0.54</v>
      </c>
      <c r="O341">
        <v>-0.39</v>
      </c>
      <c r="P341">
        <v>-0.24</v>
      </c>
      <c r="Q341">
        <v>-0.1</v>
      </c>
      <c r="R341">
        <v>0.82</v>
      </c>
      <c r="S341">
        <v>-0.23</v>
      </c>
      <c r="T341">
        <v>-0.24</v>
      </c>
      <c r="U341">
        <v>-0.34</v>
      </c>
      <c r="V341">
        <v>-0.21</v>
      </c>
      <c r="W341">
        <v>-0.33</v>
      </c>
      <c r="X341">
        <v>-0.1</v>
      </c>
      <c r="Y341">
        <v>-0.46</v>
      </c>
      <c r="Z341">
        <v>1.35</v>
      </c>
      <c r="AA341">
        <v>-0.3</v>
      </c>
      <c r="AB341">
        <v>7</v>
      </c>
      <c r="AC341" s="6">
        <v>-0.06</v>
      </c>
      <c r="AD341" s="7">
        <v>-0.34</v>
      </c>
      <c r="AE341" s="7">
        <v>0.74</v>
      </c>
      <c r="AF341" s="7">
        <v>0.89</v>
      </c>
      <c r="AG341" s="8">
        <v>-6.8</v>
      </c>
      <c r="AH341" s="6">
        <v>0.82</v>
      </c>
      <c r="AI341" s="7">
        <v>4.4400000000000004</v>
      </c>
      <c r="AJ341" s="7">
        <v>1.3999999999999999E-4</v>
      </c>
      <c r="AK341" s="7">
        <v>1E-3</v>
      </c>
      <c r="AL341" s="8">
        <v>0.78</v>
      </c>
      <c r="AM341" s="6">
        <v>-0.02</v>
      </c>
      <c r="AN341" s="7">
        <v>-0.11</v>
      </c>
      <c r="AO341" s="7">
        <v>0.91</v>
      </c>
      <c r="AP341" s="7">
        <v>0.99</v>
      </c>
      <c r="AQ341" s="8">
        <v>-6.52</v>
      </c>
    </row>
    <row r="342" spans="1:43" x14ac:dyDescent="0.3">
      <c r="A342" t="s">
        <v>241</v>
      </c>
      <c r="B342" t="s">
        <v>242</v>
      </c>
      <c r="C342" t="s">
        <v>243</v>
      </c>
      <c r="D342">
        <v>-0.05</v>
      </c>
      <c r="E342">
        <v>-1.49</v>
      </c>
      <c r="F342">
        <v>1.25</v>
      </c>
      <c r="G342">
        <v>1.04</v>
      </c>
      <c r="H342">
        <v>0.01</v>
      </c>
      <c r="I342">
        <v>-0.68</v>
      </c>
      <c r="J342">
        <v>1.83</v>
      </c>
      <c r="K342">
        <v>1.08</v>
      </c>
      <c r="L342">
        <v>-0.54</v>
      </c>
      <c r="M342">
        <v>-0.71</v>
      </c>
      <c r="N342">
        <v>1.24</v>
      </c>
      <c r="O342">
        <v>-0.97</v>
      </c>
      <c r="P342">
        <v>-0.01</v>
      </c>
      <c r="Q342">
        <v>-1.02</v>
      </c>
      <c r="R342">
        <v>1.9</v>
      </c>
      <c r="S342">
        <v>-0.65</v>
      </c>
      <c r="T342">
        <v>-2.11</v>
      </c>
      <c r="U342">
        <v>-0.84</v>
      </c>
      <c r="V342">
        <v>0.52</v>
      </c>
      <c r="W342">
        <v>0</v>
      </c>
      <c r="X342">
        <v>0.23</v>
      </c>
      <c r="Y342">
        <v>-1.27</v>
      </c>
      <c r="Z342">
        <v>2.35</v>
      </c>
      <c r="AA342">
        <v>-1.1200000000000001</v>
      </c>
      <c r="AB342">
        <v>2</v>
      </c>
      <c r="AC342" s="6">
        <v>-0.59</v>
      </c>
      <c r="AD342" s="7">
        <v>-1.51</v>
      </c>
      <c r="AE342" s="7">
        <v>0.14000000000000001</v>
      </c>
      <c r="AF342" s="7">
        <v>0.61</v>
      </c>
      <c r="AG342" s="8">
        <v>-5.73</v>
      </c>
      <c r="AH342" s="6">
        <v>1.93</v>
      </c>
      <c r="AI342" s="7">
        <v>4.95</v>
      </c>
      <c r="AJ342" s="9">
        <v>3.8000000000000002E-5</v>
      </c>
      <c r="AK342" s="7">
        <v>4.6999999999999999E-4</v>
      </c>
      <c r="AL342" s="8">
        <v>2.09</v>
      </c>
      <c r="AM342" s="6">
        <v>0.31</v>
      </c>
      <c r="AN342" s="7">
        <v>0.79</v>
      </c>
      <c r="AO342" s="7">
        <v>0.44</v>
      </c>
      <c r="AP342" s="7">
        <v>0.89</v>
      </c>
      <c r="AQ342" s="8">
        <v>-6.21</v>
      </c>
    </row>
    <row r="343" spans="1:43" x14ac:dyDescent="0.3">
      <c r="A343" t="s">
        <v>238</v>
      </c>
      <c r="B343" t="s">
        <v>239</v>
      </c>
      <c r="C343" t="s">
        <v>240</v>
      </c>
      <c r="D343">
        <v>0.53</v>
      </c>
      <c r="E343">
        <v>0.13</v>
      </c>
      <c r="F343">
        <v>0.3</v>
      </c>
      <c r="G343">
        <v>0.31</v>
      </c>
      <c r="H343">
        <v>0.35</v>
      </c>
      <c r="I343">
        <v>-0.08</v>
      </c>
      <c r="J343">
        <v>0.16</v>
      </c>
      <c r="K343">
        <v>0.03</v>
      </c>
      <c r="L343">
        <v>-0.68</v>
      </c>
      <c r="M343">
        <v>-0.93</v>
      </c>
      <c r="N343">
        <v>0.9</v>
      </c>
      <c r="O343">
        <v>-1.47</v>
      </c>
      <c r="P343">
        <v>0.02</v>
      </c>
      <c r="Q343">
        <v>-0.73</v>
      </c>
      <c r="R343">
        <v>1.1100000000000001</v>
      </c>
      <c r="S343">
        <v>-0.52</v>
      </c>
      <c r="T343">
        <v>0.37</v>
      </c>
      <c r="U343">
        <v>0.13</v>
      </c>
      <c r="V343">
        <v>-0.03</v>
      </c>
      <c r="W343">
        <v>-0.37</v>
      </c>
      <c r="X343">
        <v>0.23</v>
      </c>
      <c r="Y343">
        <v>-0.45</v>
      </c>
      <c r="Z343">
        <v>1.06</v>
      </c>
      <c r="AA343">
        <v>-0.38</v>
      </c>
      <c r="AB343">
        <v>5</v>
      </c>
      <c r="AC343" s="6">
        <v>-0.46</v>
      </c>
      <c r="AD343" s="7">
        <v>-1.62</v>
      </c>
      <c r="AE343" s="7">
        <v>0.12</v>
      </c>
      <c r="AF343" s="7">
        <v>0.59</v>
      </c>
      <c r="AG343" s="8">
        <v>-5.57</v>
      </c>
      <c r="AH343" s="6">
        <v>0.45</v>
      </c>
      <c r="AI343" s="7">
        <v>1.59</v>
      </c>
      <c r="AJ343" s="7">
        <v>0.12</v>
      </c>
      <c r="AK343" s="7">
        <v>0.15</v>
      </c>
      <c r="AL343" s="8">
        <v>-5.48</v>
      </c>
      <c r="AM343" s="6">
        <v>-0.54</v>
      </c>
      <c r="AN343" s="7">
        <v>-1.9</v>
      </c>
      <c r="AO343" s="7">
        <v>6.8000000000000005E-2</v>
      </c>
      <c r="AP343" s="7">
        <v>0.44</v>
      </c>
      <c r="AQ343" s="8">
        <v>-4.8</v>
      </c>
    </row>
    <row r="344" spans="1:43" x14ac:dyDescent="0.3">
      <c r="A344" t="s">
        <v>235</v>
      </c>
      <c r="B344" t="s">
        <v>236</v>
      </c>
      <c r="C344" t="s">
        <v>237</v>
      </c>
      <c r="D344">
        <v>-7.0000000000000007E-2</v>
      </c>
      <c r="E344">
        <v>0.01</v>
      </c>
      <c r="F344">
        <v>0.2</v>
      </c>
      <c r="G344">
        <v>0.14000000000000001</v>
      </c>
      <c r="H344">
        <v>0.16</v>
      </c>
      <c r="I344">
        <v>0.23</v>
      </c>
      <c r="J344">
        <v>0.25</v>
      </c>
      <c r="K344">
        <v>-0.03</v>
      </c>
      <c r="L344">
        <v>-0.34</v>
      </c>
      <c r="M344">
        <v>-0.03</v>
      </c>
      <c r="N344">
        <v>0.39</v>
      </c>
      <c r="O344">
        <v>-0.41</v>
      </c>
      <c r="P344">
        <v>0.03</v>
      </c>
      <c r="Q344">
        <v>-0.22</v>
      </c>
      <c r="R344">
        <v>0.38</v>
      </c>
      <c r="S344">
        <v>-0.41</v>
      </c>
      <c r="T344">
        <v>-0.4</v>
      </c>
      <c r="U344">
        <v>-0.18</v>
      </c>
      <c r="V344">
        <v>-0.18</v>
      </c>
      <c r="W344">
        <v>-0.36</v>
      </c>
      <c r="X344">
        <v>-0.06</v>
      </c>
      <c r="Y344">
        <v>-0.28999999999999998</v>
      </c>
      <c r="Z344">
        <v>1.43</v>
      </c>
      <c r="AA344">
        <v>-0.21</v>
      </c>
      <c r="AB344">
        <v>8</v>
      </c>
      <c r="AC344" s="6">
        <v>0.03</v>
      </c>
      <c r="AD344" s="7">
        <v>0.18</v>
      </c>
      <c r="AE344" s="7">
        <v>0.86</v>
      </c>
      <c r="AF344" s="7">
        <v>0.94</v>
      </c>
      <c r="AG344" s="8">
        <v>-6.84</v>
      </c>
      <c r="AH344" s="6">
        <v>0.53</v>
      </c>
      <c r="AI344" s="7">
        <v>2.82</v>
      </c>
      <c r="AJ344" s="7">
        <v>8.9999999999999993E-3</v>
      </c>
      <c r="AK344" s="7">
        <v>1.6E-2</v>
      </c>
      <c r="AL344" s="8">
        <v>-3.15</v>
      </c>
      <c r="AM344" s="6">
        <v>-0.1</v>
      </c>
      <c r="AN344" s="7">
        <v>-0.54</v>
      </c>
      <c r="AO344" s="7">
        <v>0.59</v>
      </c>
      <c r="AP344" s="7">
        <v>0.94</v>
      </c>
      <c r="AQ344" s="8">
        <v>-6.37</v>
      </c>
    </row>
    <row r="345" spans="1:43" x14ac:dyDescent="0.3">
      <c r="A345" t="s">
        <v>232</v>
      </c>
      <c r="B345" t="s">
        <v>233</v>
      </c>
      <c r="C345" t="s">
        <v>234</v>
      </c>
      <c r="D345">
        <v>0.33</v>
      </c>
      <c r="E345">
        <v>-0.67</v>
      </c>
      <c r="F345">
        <v>0.54</v>
      </c>
      <c r="G345">
        <v>0.62</v>
      </c>
      <c r="H345">
        <v>0.49</v>
      </c>
      <c r="I345">
        <v>0.47</v>
      </c>
      <c r="J345">
        <v>1.0900000000000001</v>
      </c>
      <c r="K345">
        <v>0.27</v>
      </c>
      <c r="L345">
        <v>0.27</v>
      </c>
      <c r="M345">
        <v>-2.97</v>
      </c>
      <c r="N345">
        <v>1.02</v>
      </c>
      <c r="O345">
        <v>-0.55000000000000004</v>
      </c>
      <c r="P345">
        <v>-0.17</v>
      </c>
      <c r="Q345">
        <v>0.03</v>
      </c>
      <c r="R345">
        <v>1.1299999999999999</v>
      </c>
      <c r="S345">
        <v>-0.44</v>
      </c>
      <c r="T345">
        <v>-0.64</v>
      </c>
      <c r="U345">
        <v>-0.44</v>
      </c>
      <c r="V345">
        <v>-0.53</v>
      </c>
      <c r="W345">
        <v>-0.74</v>
      </c>
      <c r="X345">
        <v>0.15</v>
      </c>
      <c r="Y345">
        <v>-1.03</v>
      </c>
      <c r="Z345">
        <v>2.17</v>
      </c>
      <c r="AA345">
        <v>-0.4</v>
      </c>
      <c r="AB345">
        <v>2</v>
      </c>
      <c r="AC345" s="6">
        <v>-0.84</v>
      </c>
      <c r="AD345" s="7">
        <v>-1.96</v>
      </c>
      <c r="AE345" s="7">
        <v>6.0999999999999999E-2</v>
      </c>
      <c r="AF345" s="7">
        <v>0.47</v>
      </c>
      <c r="AG345" s="8">
        <v>-5.03</v>
      </c>
      <c r="AH345" s="6">
        <v>0.83</v>
      </c>
      <c r="AI345" s="7">
        <v>1.94</v>
      </c>
      <c r="AJ345" s="7">
        <v>6.3E-2</v>
      </c>
      <c r="AK345" s="7">
        <v>8.4000000000000005E-2</v>
      </c>
      <c r="AL345" s="8">
        <v>-4.91</v>
      </c>
      <c r="AM345" s="6">
        <v>-0.28000000000000003</v>
      </c>
      <c r="AN345" s="7">
        <v>-0.65</v>
      </c>
      <c r="AO345" s="7">
        <v>0.52</v>
      </c>
      <c r="AP345" s="7">
        <v>0.94</v>
      </c>
      <c r="AQ345" s="8">
        <v>-6.31</v>
      </c>
    </row>
    <row r="346" spans="1:43" x14ac:dyDescent="0.3">
      <c r="A346" t="s">
        <v>229</v>
      </c>
      <c r="B346" t="s">
        <v>230</v>
      </c>
      <c r="C346" t="s">
        <v>231</v>
      </c>
      <c r="D346">
        <v>0.15</v>
      </c>
      <c r="E346">
        <v>0.06</v>
      </c>
      <c r="F346">
        <v>0.16</v>
      </c>
      <c r="G346">
        <v>-0.05</v>
      </c>
      <c r="H346">
        <v>-0.02</v>
      </c>
      <c r="I346">
        <v>0.35</v>
      </c>
      <c r="J346">
        <v>0.53</v>
      </c>
      <c r="K346">
        <v>0.14000000000000001</v>
      </c>
      <c r="L346">
        <v>-0.6</v>
      </c>
      <c r="M346">
        <v>-0.45</v>
      </c>
      <c r="N346">
        <v>0.62</v>
      </c>
      <c r="O346">
        <v>-0.72</v>
      </c>
      <c r="P346">
        <v>-0.4</v>
      </c>
      <c r="Q346">
        <v>-0.09</v>
      </c>
      <c r="R346">
        <v>0.93</v>
      </c>
      <c r="S346">
        <v>-0.52</v>
      </c>
      <c r="T346">
        <v>-0.4</v>
      </c>
      <c r="U346">
        <v>-0.21</v>
      </c>
      <c r="V346">
        <v>-0.37</v>
      </c>
      <c r="W346">
        <v>-0.35</v>
      </c>
      <c r="X346">
        <v>0.17</v>
      </c>
      <c r="Y346">
        <v>-0.26</v>
      </c>
      <c r="Z346">
        <v>1.38</v>
      </c>
      <c r="AA346">
        <v>-0.04</v>
      </c>
      <c r="AB346">
        <v>5</v>
      </c>
      <c r="AC346" s="6">
        <v>0.09</v>
      </c>
      <c r="AD346" s="7">
        <v>0.38</v>
      </c>
      <c r="AE346" s="7">
        <v>0.71</v>
      </c>
      <c r="AF346" s="7">
        <v>0.89</v>
      </c>
      <c r="AG346" s="8">
        <v>-6.78</v>
      </c>
      <c r="AH346" s="6">
        <v>0.73</v>
      </c>
      <c r="AI346" s="7">
        <v>3.25</v>
      </c>
      <c r="AJ346" s="7">
        <v>3.0999999999999999E-3</v>
      </c>
      <c r="AK346" s="7">
        <v>7.1000000000000004E-3</v>
      </c>
      <c r="AL346" s="8">
        <v>-2.17</v>
      </c>
      <c r="AM346" s="6">
        <v>-0.08</v>
      </c>
      <c r="AN346" s="7">
        <v>-0.34</v>
      </c>
      <c r="AO346" s="7">
        <v>0.74</v>
      </c>
      <c r="AP346" s="7">
        <v>0.99</v>
      </c>
      <c r="AQ346" s="8">
        <v>-6.46</v>
      </c>
    </row>
    <row r="347" spans="1:43" x14ac:dyDescent="0.3">
      <c r="A347" t="s">
        <v>226</v>
      </c>
      <c r="B347" t="s">
        <v>227</v>
      </c>
      <c r="C347" t="s">
        <v>228</v>
      </c>
      <c r="D347">
        <v>0.19</v>
      </c>
      <c r="E347">
        <v>-0.57999999999999996</v>
      </c>
      <c r="F347">
        <v>0.9</v>
      </c>
      <c r="G347">
        <v>0.18</v>
      </c>
      <c r="H347">
        <v>-0.02</v>
      </c>
      <c r="I347">
        <v>0.16</v>
      </c>
      <c r="J347">
        <v>0.71</v>
      </c>
      <c r="K347">
        <v>0.21</v>
      </c>
      <c r="L347">
        <v>-0.68</v>
      </c>
      <c r="M347">
        <v>-1.1000000000000001</v>
      </c>
      <c r="N347">
        <v>0.39</v>
      </c>
      <c r="O347">
        <v>-0.72</v>
      </c>
      <c r="P347">
        <v>0.09</v>
      </c>
      <c r="Q347">
        <v>-0.09</v>
      </c>
      <c r="R347">
        <v>1.4</v>
      </c>
      <c r="S347">
        <v>-0.24</v>
      </c>
      <c r="T347">
        <v>-0.49</v>
      </c>
      <c r="U347">
        <v>-0.61</v>
      </c>
      <c r="V347">
        <v>-0.73</v>
      </c>
      <c r="W347">
        <v>-0.12</v>
      </c>
      <c r="X347">
        <v>-0.01</v>
      </c>
      <c r="Y347">
        <v>-0.18</v>
      </c>
      <c r="Z347">
        <v>1.68</v>
      </c>
      <c r="AA347">
        <v>-0.33</v>
      </c>
      <c r="AB347">
        <v>2</v>
      </c>
      <c r="AC347" s="6">
        <v>-0.25</v>
      </c>
      <c r="AD347" s="7">
        <v>-0.86</v>
      </c>
      <c r="AE347" s="7">
        <v>0.4</v>
      </c>
      <c r="AF347" s="7">
        <v>0.77</v>
      </c>
      <c r="AG347" s="8">
        <v>-6.48</v>
      </c>
      <c r="AH347" s="6">
        <v>0.88</v>
      </c>
      <c r="AI347" s="7">
        <v>3.04</v>
      </c>
      <c r="AJ347" s="7">
        <v>5.4000000000000003E-3</v>
      </c>
      <c r="AK347" s="7">
        <v>0.01</v>
      </c>
      <c r="AL347" s="8">
        <v>-2.68</v>
      </c>
      <c r="AM347" s="6">
        <v>-0.02</v>
      </c>
      <c r="AN347" s="7">
        <v>-0.06</v>
      </c>
      <c r="AO347" s="7">
        <v>0.95</v>
      </c>
      <c r="AP347" s="7">
        <v>1</v>
      </c>
      <c r="AQ347" s="8">
        <v>-6.52</v>
      </c>
    </row>
    <row r="348" spans="1:43" x14ac:dyDescent="0.3">
      <c r="A348" t="s">
        <v>223</v>
      </c>
      <c r="B348" t="s">
        <v>224</v>
      </c>
      <c r="C348" t="s">
        <v>225</v>
      </c>
      <c r="D348">
        <v>0.11</v>
      </c>
      <c r="E348">
        <v>-0.21</v>
      </c>
      <c r="F348">
        <v>-7.0000000000000007E-2</v>
      </c>
      <c r="G348">
        <v>-0.16</v>
      </c>
      <c r="H348">
        <v>0.06</v>
      </c>
      <c r="I348">
        <v>-0.11</v>
      </c>
      <c r="J348">
        <v>0.24</v>
      </c>
      <c r="K348">
        <v>-0.03</v>
      </c>
      <c r="L348">
        <v>0.28999999999999998</v>
      </c>
      <c r="M348">
        <v>-7.0000000000000007E-2</v>
      </c>
      <c r="N348">
        <v>-0.32</v>
      </c>
      <c r="O348">
        <v>0.38</v>
      </c>
      <c r="P348">
        <v>0.04</v>
      </c>
      <c r="Q348">
        <v>0.01</v>
      </c>
      <c r="R348">
        <v>-0.04</v>
      </c>
      <c r="S348">
        <v>0.02</v>
      </c>
      <c r="T348">
        <v>0.28000000000000003</v>
      </c>
      <c r="U348">
        <v>-0.03</v>
      </c>
      <c r="V348">
        <v>-0.06</v>
      </c>
      <c r="W348">
        <v>-0.06</v>
      </c>
      <c r="X348">
        <v>0.06</v>
      </c>
      <c r="Y348">
        <v>-0.62</v>
      </c>
      <c r="Z348">
        <v>0.21</v>
      </c>
      <c r="AA348">
        <v>7.0000000000000007E-2</v>
      </c>
      <c r="AB348">
        <v>5</v>
      </c>
      <c r="AC348" s="6">
        <v>-0.31</v>
      </c>
      <c r="AD348" s="7">
        <v>-2.5</v>
      </c>
      <c r="AE348" s="7">
        <v>1.9E-2</v>
      </c>
      <c r="AF348" s="7">
        <v>0.24</v>
      </c>
      <c r="AG348" s="8">
        <v>-3.98</v>
      </c>
      <c r="AH348" s="6">
        <v>-0.15</v>
      </c>
      <c r="AI348" s="7">
        <v>-1.17</v>
      </c>
      <c r="AJ348" s="7">
        <v>0.25</v>
      </c>
      <c r="AK348" s="7">
        <v>0.28000000000000003</v>
      </c>
      <c r="AL348" s="8">
        <v>-6.03</v>
      </c>
      <c r="AM348" s="6">
        <v>-0.1</v>
      </c>
      <c r="AN348" s="7">
        <v>-0.81</v>
      </c>
      <c r="AO348" s="7">
        <v>0.43</v>
      </c>
      <c r="AP348" s="7">
        <v>0.88</v>
      </c>
      <c r="AQ348" s="8">
        <v>-6.19</v>
      </c>
    </row>
    <row r="349" spans="1:43" x14ac:dyDescent="0.3">
      <c r="A349" t="s">
        <v>220</v>
      </c>
      <c r="B349" t="s">
        <v>221</v>
      </c>
      <c r="C349" t="s">
        <v>222</v>
      </c>
      <c r="D349">
        <v>0.11</v>
      </c>
      <c r="E349">
        <v>-0.02</v>
      </c>
      <c r="F349">
        <v>0.1</v>
      </c>
      <c r="G349">
        <v>-0.19</v>
      </c>
      <c r="H349">
        <v>-7.0000000000000007E-2</v>
      </c>
      <c r="I349">
        <v>0.46</v>
      </c>
      <c r="J349">
        <v>0.18</v>
      </c>
      <c r="K349">
        <v>0.04</v>
      </c>
      <c r="L349">
        <v>-0.38</v>
      </c>
      <c r="M349">
        <v>-0.09</v>
      </c>
      <c r="N349">
        <v>0.44</v>
      </c>
      <c r="O349">
        <v>-0.34</v>
      </c>
      <c r="P349">
        <v>-0.34</v>
      </c>
      <c r="Q349">
        <v>-0.06</v>
      </c>
      <c r="R349">
        <v>0.63</v>
      </c>
      <c r="S349">
        <v>-0.27</v>
      </c>
      <c r="T349">
        <v>-0.34</v>
      </c>
      <c r="U349">
        <v>-0.17</v>
      </c>
      <c r="V349">
        <v>-0.17</v>
      </c>
      <c r="W349">
        <v>-0.4</v>
      </c>
      <c r="X349">
        <v>0.1</v>
      </c>
      <c r="Y349">
        <v>-0.15</v>
      </c>
      <c r="Z349">
        <v>1.1299999999999999</v>
      </c>
      <c r="AA349">
        <v>-0.21</v>
      </c>
      <c r="AB349">
        <v>18</v>
      </c>
      <c r="AC349" s="6">
        <v>0.15</v>
      </c>
      <c r="AD349" s="7">
        <v>0.82</v>
      </c>
      <c r="AE349" s="7">
        <v>0.42</v>
      </c>
      <c r="AF349" s="7">
        <v>0.77</v>
      </c>
      <c r="AG349" s="8">
        <v>-6.52</v>
      </c>
      <c r="AH349" s="6">
        <v>0.54</v>
      </c>
      <c r="AI349" s="7">
        <v>2.98</v>
      </c>
      <c r="AJ349" s="7">
        <v>6.1999999999999998E-3</v>
      </c>
      <c r="AK349" s="7">
        <v>1.2E-2</v>
      </c>
      <c r="AL349" s="8">
        <v>-2.81</v>
      </c>
      <c r="AM349" s="6">
        <v>-7.0000000000000007E-2</v>
      </c>
      <c r="AN349" s="7">
        <v>-0.39</v>
      </c>
      <c r="AO349" s="7">
        <v>0.7</v>
      </c>
      <c r="AP349" s="7">
        <v>0.99</v>
      </c>
      <c r="AQ349" s="8">
        <v>-6.44</v>
      </c>
    </row>
    <row r="350" spans="1:43" x14ac:dyDescent="0.3">
      <c r="A350" t="s">
        <v>217</v>
      </c>
      <c r="B350" t="s">
        <v>218</v>
      </c>
      <c r="C350" t="s">
        <v>219</v>
      </c>
      <c r="D350">
        <v>-0.04</v>
      </c>
      <c r="E350">
        <v>0.22</v>
      </c>
      <c r="F350">
        <v>-0.14000000000000001</v>
      </c>
      <c r="G350">
        <v>-0.18</v>
      </c>
      <c r="H350">
        <v>0.03</v>
      </c>
      <c r="I350">
        <v>0.75</v>
      </c>
      <c r="J350">
        <v>0.12</v>
      </c>
      <c r="K350">
        <v>0.23</v>
      </c>
      <c r="L350">
        <v>-0.72</v>
      </c>
      <c r="M350">
        <v>-0.06</v>
      </c>
      <c r="N350">
        <v>0.8</v>
      </c>
      <c r="O350">
        <v>-0.38</v>
      </c>
      <c r="P350">
        <v>-0.59</v>
      </c>
      <c r="Q350">
        <v>0.02</v>
      </c>
      <c r="R350">
        <v>0.56000000000000005</v>
      </c>
      <c r="S350">
        <v>-0.36</v>
      </c>
      <c r="T350">
        <v>-0.41</v>
      </c>
      <c r="U350">
        <v>-0.06</v>
      </c>
      <c r="V350">
        <v>-0.14000000000000001</v>
      </c>
      <c r="W350">
        <v>-0.55000000000000004</v>
      </c>
      <c r="X350">
        <v>0.19</v>
      </c>
      <c r="Y350">
        <v>0.03</v>
      </c>
      <c r="Z350">
        <v>1.19</v>
      </c>
      <c r="AA350">
        <v>-0.51</v>
      </c>
      <c r="AB350">
        <v>3</v>
      </c>
      <c r="AC350" s="6">
        <v>0.4</v>
      </c>
      <c r="AD350" s="7">
        <v>1.88</v>
      </c>
      <c r="AE350" s="7">
        <v>7.0999999999999994E-2</v>
      </c>
      <c r="AF350" s="7">
        <v>0.47</v>
      </c>
      <c r="AG350" s="8">
        <v>-5.15</v>
      </c>
      <c r="AH350" s="6">
        <v>0.65</v>
      </c>
      <c r="AI350" s="7">
        <v>3.04</v>
      </c>
      <c r="AJ350" s="7">
        <v>5.3E-3</v>
      </c>
      <c r="AK350" s="7">
        <v>0.01</v>
      </c>
      <c r="AL350" s="8">
        <v>-2.67</v>
      </c>
      <c r="AM350" s="6">
        <v>-0.04</v>
      </c>
      <c r="AN350" s="7">
        <v>-0.17</v>
      </c>
      <c r="AO350" s="7">
        <v>0.87</v>
      </c>
      <c r="AP350" s="7">
        <v>0.99</v>
      </c>
      <c r="AQ350" s="8">
        <v>-6.51</v>
      </c>
    </row>
    <row r="351" spans="1:43" x14ac:dyDescent="0.3">
      <c r="A351" t="s">
        <v>214</v>
      </c>
      <c r="B351" t="s">
        <v>215</v>
      </c>
      <c r="C351" t="s">
        <v>216</v>
      </c>
      <c r="D351">
        <v>-0.06</v>
      </c>
      <c r="E351">
        <v>-0.5</v>
      </c>
      <c r="F351">
        <v>0.91</v>
      </c>
      <c r="G351">
        <v>0.08</v>
      </c>
      <c r="H351">
        <v>-0.42</v>
      </c>
      <c r="I351">
        <v>0.28999999999999998</v>
      </c>
      <c r="J351">
        <v>1.01</v>
      </c>
      <c r="K351">
        <v>0.15</v>
      </c>
      <c r="L351">
        <v>-0.91</v>
      </c>
      <c r="M351">
        <v>-0.64</v>
      </c>
      <c r="N351">
        <v>0.6</v>
      </c>
      <c r="O351">
        <v>-0.74</v>
      </c>
      <c r="P351">
        <v>-0.71</v>
      </c>
      <c r="Q351">
        <v>-0.03</v>
      </c>
      <c r="R351">
        <v>1.28</v>
      </c>
      <c r="S351">
        <v>-0.13</v>
      </c>
      <c r="T351">
        <v>-0.43</v>
      </c>
      <c r="U351">
        <v>-0.28000000000000003</v>
      </c>
      <c r="V351">
        <v>-0.28000000000000003</v>
      </c>
      <c r="W351">
        <v>-0.28999999999999998</v>
      </c>
      <c r="X351">
        <v>0.16</v>
      </c>
      <c r="Y351">
        <v>-0.35</v>
      </c>
      <c r="Z351">
        <v>1.55</v>
      </c>
      <c r="AA351">
        <v>-0.25</v>
      </c>
      <c r="AB351">
        <v>13</v>
      </c>
      <c r="AC351" s="6">
        <v>0.14000000000000001</v>
      </c>
      <c r="AD351" s="7">
        <v>0.6</v>
      </c>
      <c r="AE351" s="7">
        <v>0.56000000000000005</v>
      </c>
      <c r="AF351" s="7">
        <v>0.83</v>
      </c>
      <c r="AG351" s="8">
        <v>-6.68</v>
      </c>
      <c r="AH351" s="6">
        <v>1.24</v>
      </c>
      <c r="AI351" s="7">
        <v>5.17</v>
      </c>
      <c r="AJ351" s="9">
        <v>2.0999999999999999E-5</v>
      </c>
      <c r="AK351" s="7">
        <v>3.5E-4</v>
      </c>
      <c r="AL351" s="8">
        <v>2.64</v>
      </c>
      <c r="AM351" s="6">
        <v>0.2</v>
      </c>
      <c r="AN351" s="7">
        <v>0.83</v>
      </c>
      <c r="AO351" s="7">
        <v>0.41</v>
      </c>
      <c r="AP351" s="7">
        <v>0.88</v>
      </c>
      <c r="AQ351" s="8">
        <v>-6.18</v>
      </c>
    </row>
    <row r="352" spans="1:43" x14ac:dyDescent="0.3">
      <c r="A352" t="s">
        <v>211</v>
      </c>
      <c r="B352" t="s">
        <v>212</v>
      </c>
      <c r="C352" t="s">
        <v>213</v>
      </c>
      <c r="D352">
        <v>0.21</v>
      </c>
      <c r="E352">
        <v>-0.04</v>
      </c>
      <c r="F352">
        <v>0.6</v>
      </c>
      <c r="G352">
        <v>0.16</v>
      </c>
      <c r="H352">
        <v>0</v>
      </c>
      <c r="I352">
        <v>-0.13</v>
      </c>
      <c r="J352">
        <v>0.68</v>
      </c>
      <c r="K352">
        <v>-7.0000000000000007E-2</v>
      </c>
      <c r="L352">
        <v>-0.84</v>
      </c>
      <c r="M352">
        <v>0.01</v>
      </c>
      <c r="N352">
        <v>0.08</v>
      </c>
      <c r="O352">
        <v>0.26</v>
      </c>
      <c r="P352">
        <v>0.62</v>
      </c>
      <c r="Q352">
        <v>0.01</v>
      </c>
      <c r="R352">
        <v>0.5</v>
      </c>
      <c r="S352">
        <v>-0.17</v>
      </c>
      <c r="T352">
        <v>-0.16</v>
      </c>
      <c r="U352">
        <v>-0.39</v>
      </c>
      <c r="V352">
        <v>-0.43</v>
      </c>
      <c r="W352">
        <v>-0.69</v>
      </c>
      <c r="X352">
        <v>-0.1</v>
      </c>
      <c r="Y352">
        <v>-0.87</v>
      </c>
      <c r="Z352">
        <v>1.4</v>
      </c>
      <c r="AA352">
        <v>-0.66</v>
      </c>
      <c r="AB352">
        <v>9</v>
      </c>
      <c r="AC352" s="6">
        <v>-0.19</v>
      </c>
      <c r="AD352" s="7">
        <v>-0.73</v>
      </c>
      <c r="AE352" s="7">
        <v>0.47</v>
      </c>
      <c r="AF352" s="7">
        <v>0.79</v>
      </c>
      <c r="AG352" s="8">
        <v>-6.58</v>
      </c>
      <c r="AH352" s="6">
        <v>0.52</v>
      </c>
      <c r="AI352" s="7">
        <v>1.99</v>
      </c>
      <c r="AJ352" s="7">
        <v>5.7000000000000002E-2</v>
      </c>
      <c r="AK352" s="7">
        <v>7.8E-2</v>
      </c>
      <c r="AL352" s="8">
        <v>-4.83</v>
      </c>
      <c r="AM352" s="6">
        <v>-0.15</v>
      </c>
      <c r="AN352" s="7">
        <v>-0.57999999999999996</v>
      </c>
      <c r="AO352" s="7">
        <v>0.56999999999999995</v>
      </c>
      <c r="AP352" s="7">
        <v>0.94</v>
      </c>
      <c r="AQ352" s="8">
        <v>-6.35</v>
      </c>
    </row>
    <row r="353" spans="1:43" x14ac:dyDescent="0.3">
      <c r="A353" t="s">
        <v>208</v>
      </c>
      <c r="B353" t="s">
        <v>209</v>
      </c>
      <c r="C353" t="s">
        <v>210</v>
      </c>
      <c r="D353">
        <v>1</v>
      </c>
      <c r="E353">
        <v>-0.73</v>
      </c>
      <c r="F353">
        <v>0.04</v>
      </c>
      <c r="G353">
        <v>0.22</v>
      </c>
      <c r="H353">
        <v>0.7</v>
      </c>
      <c r="I353">
        <v>-0.47</v>
      </c>
      <c r="J353">
        <v>-0.42</v>
      </c>
      <c r="K353">
        <v>-0.32</v>
      </c>
      <c r="L353">
        <v>0.86</v>
      </c>
      <c r="M353">
        <v>-1.01</v>
      </c>
      <c r="N353">
        <v>-0.84</v>
      </c>
      <c r="O353">
        <v>-7.0000000000000007E-2</v>
      </c>
      <c r="P353">
        <v>1.01</v>
      </c>
      <c r="Q353">
        <v>-0.43</v>
      </c>
      <c r="R353">
        <v>-0.03</v>
      </c>
      <c r="S353">
        <v>0.67</v>
      </c>
      <c r="T353">
        <v>0.92</v>
      </c>
      <c r="U353">
        <v>-0.57999999999999996</v>
      </c>
      <c r="V353">
        <v>-0.51</v>
      </c>
      <c r="W353">
        <v>-7.0000000000000007E-2</v>
      </c>
      <c r="X353">
        <v>0.68</v>
      </c>
      <c r="Y353">
        <v>-1.1399999999999999</v>
      </c>
      <c r="Z353">
        <v>0.73</v>
      </c>
      <c r="AA353">
        <v>-0.2</v>
      </c>
      <c r="AB353">
        <v>11</v>
      </c>
      <c r="AC353" s="6">
        <v>-1.59</v>
      </c>
      <c r="AD353" s="7">
        <v>-7.48</v>
      </c>
      <c r="AE353" s="9">
        <v>5.8999999999999999E-8</v>
      </c>
      <c r="AF353" s="9">
        <v>1.2E-5</v>
      </c>
      <c r="AG353" s="8">
        <v>8.35</v>
      </c>
      <c r="AH353" s="6">
        <v>-1.03</v>
      </c>
      <c r="AI353" s="7">
        <v>-4.8600000000000003</v>
      </c>
      <c r="AJ353" s="9">
        <v>4.8999999999999998E-5</v>
      </c>
      <c r="AK353" s="7">
        <v>5.6999999999999998E-4</v>
      </c>
      <c r="AL353" s="8">
        <v>1.84</v>
      </c>
      <c r="AM353" s="6">
        <v>-0.82</v>
      </c>
      <c r="AN353" s="7">
        <v>-3.87</v>
      </c>
      <c r="AO353" s="7">
        <v>6.4999999999999997E-4</v>
      </c>
      <c r="AP353" s="7">
        <v>6.7000000000000004E-2</v>
      </c>
      <c r="AQ353" s="8">
        <v>-0.53</v>
      </c>
    </row>
    <row r="354" spans="1:43" x14ac:dyDescent="0.3">
      <c r="A354" t="s">
        <v>205</v>
      </c>
      <c r="B354" t="s">
        <v>206</v>
      </c>
      <c r="C354" t="s">
        <v>207</v>
      </c>
      <c r="D354">
        <v>0.17</v>
      </c>
      <c r="E354">
        <v>-0.08</v>
      </c>
      <c r="F354">
        <v>-7.0000000000000007E-2</v>
      </c>
      <c r="G354">
        <v>-0.38</v>
      </c>
      <c r="H354">
        <v>-0.06</v>
      </c>
      <c r="I354">
        <v>0.53</v>
      </c>
      <c r="J354">
        <v>0.14000000000000001</v>
      </c>
      <c r="K354">
        <v>0.11</v>
      </c>
      <c r="L354">
        <v>-0.49</v>
      </c>
      <c r="M354">
        <v>-0.12</v>
      </c>
      <c r="N354">
        <v>0.25</v>
      </c>
      <c r="O354">
        <v>-0.25</v>
      </c>
      <c r="P354">
        <v>-0.28000000000000003</v>
      </c>
      <c r="Q354">
        <v>-0.04</v>
      </c>
      <c r="R354">
        <v>0.84</v>
      </c>
      <c r="S354">
        <v>-0.21</v>
      </c>
      <c r="T354">
        <v>-0.27</v>
      </c>
      <c r="U354">
        <v>-0.06</v>
      </c>
      <c r="V354">
        <v>-0.12</v>
      </c>
      <c r="W354">
        <v>-0.39</v>
      </c>
      <c r="X354">
        <v>0.2</v>
      </c>
      <c r="Y354">
        <v>-0.06</v>
      </c>
      <c r="Z354">
        <v>0.84</v>
      </c>
      <c r="AA354">
        <v>-0.21</v>
      </c>
      <c r="AB354">
        <v>18</v>
      </c>
      <c r="AC354" s="6">
        <v>0.15</v>
      </c>
      <c r="AD354" s="7">
        <v>0.89</v>
      </c>
      <c r="AE354" s="7">
        <v>0.38</v>
      </c>
      <c r="AF354" s="7">
        <v>0.76</v>
      </c>
      <c r="AG354" s="8">
        <v>-6.46</v>
      </c>
      <c r="AH354" s="6">
        <v>0.43</v>
      </c>
      <c r="AI354" s="7">
        <v>2.5299999999999998</v>
      </c>
      <c r="AJ354" s="7">
        <v>1.7999999999999999E-2</v>
      </c>
      <c r="AK354" s="7">
        <v>2.8000000000000001E-2</v>
      </c>
      <c r="AL354" s="8">
        <v>-3.78</v>
      </c>
      <c r="AM354" s="6">
        <v>-0.1</v>
      </c>
      <c r="AN354" s="7">
        <v>-0.6</v>
      </c>
      <c r="AO354" s="7">
        <v>0.55000000000000004</v>
      </c>
      <c r="AP354" s="7">
        <v>0.94</v>
      </c>
      <c r="AQ354" s="8">
        <v>-6.34</v>
      </c>
    </row>
    <row r="355" spans="1:43" x14ac:dyDescent="0.3">
      <c r="A355" t="s">
        <v>202</v>
      </c>
      <c r="B355" t="s">
        <v>203</v>
      </c>
      <c r="C355" t="s">
        <v>204</v>
      </c>
      <c r="D355">
        <v>7.0000000000000007E-2</v>
      </c>
      <c r="E355">
        <v>-0.49</v>
      </c>
      <c r="F355">
        <v>-0.14000000000000001</v>
      </c>
      <c r="G355">
        <v>0.06</v>
      </c>
      <c r="H355">
        <v>0.31</v>
      </c>
      <c r="I355">
        <v>0.2</v>
      </c>
      <c r="J355">
        <v>0.51</v>
      </c>
      <c r="K355">
        <v>0.21</v>
      </c>
      <c r="L355">
        <v>-0.06</v>
      </c>
      <c r="M355">
        <v>0</v>
      </c>
      <c r="N355">
        <v>-0.05</v>
      </c>
      <c r="O355">
        <v>0.19</v>
      </c>
      <c r="P355">
        <v>0.18</v>
      </c>
      <c r="Q355">
        <v>-0.04</v>
      </c>
      <c r="R355">
        <v>0.05</v>
      </c>
      <c r="S355">
        <v>0.17</v>
      </c>
      <c r="T355">
        <v>-0.11</v>
      </c>
      <c r="U355">
        <v>-0.41</v>
      </c>
      <c r="V355">
        <v>-0.55000000000000004</v>
      </c>
      <c r="W355">
        <v>-0.56999999999999995</v>
      </c>
      <c r="X355">
        <v>-0.06</v>
      </c>
      <c r="Y355">
        <v>-0.75</v>
      </c>
      <c r="Z355">
        <v>1.53</v>
      </c>
      <c r="AA355">
        <v>-0.25</v>
      </c>
      <c r="AB355">
        <v>2</v>
      </c>
      <c r="AC355" s="6">
        <v>-0.3</v>
      </c>
      <c r="AD355" s="7">
        <v>-1.26</v>
      </c>
      <c r="AE355" s="7">
        <v>0.22</v>
      </c>
      <c r="AF355" s="7">
        <v>0.67</v>
      </c>
      <c r="AG355" s="8">
        <v>-6.06</v>
      </c>
      <c r="AH355" s="6">
        <v>0.17</v>
      </c>
      <c r="AI355" s="7">
        <v>0.7</v>
      </c>
      <c r="AJ355" s="7">
        <v>0.49</v>
      </c>
      <c r="AK355" s="7">
        <v>0.52</v>
      </c>
      <c r="AL355" s="8">
        <v>-6.46</v>
      </c>
      <c r="AM355" s="6">
        <v>-0.09</v>
      </c>
      <c r="AN355" s="7">
        <v>-0.36</v>
      </c>
      <c r="AO355" s="7">
        <v>0.72</v>
      </c>
      <c r="AP355" s="7">
        <v>0.99</v>
      </c>
      <c r="AQ355" s="8">
        <v>-6.46</v>
      </c>
    </row>
    <row r="356" spans="1:43" x14ac:dyDescent="0.3">
      <c r="A356" t="s">
        <v>199</v>
      </c>
      <c r="B356" t="s">
        <v>200</v>
      </c>
      <c r="C356" t="s">
        <v>201</v>
      </c>
      <c r="D356">
        <v>-0.31</v>
      </c>
      <c r="E356">
        <v>-0.27</v>
      </c>
      <c r="F356">
        <v>0.68</v>
      </c>
      <c r="G356">
        <v>0.12</v>
      </c>
      <c r="H356">
        <v>-0.31</v>
      </c>
      <c r="I356">
        <v>-0.06</v>
      </c>
      <c r="J356">
        <v>0.68</v>
      </c>
      <c r="K356">
        <v>0.02</v>
      </c>
      <c r="L356">
        <v>-0.41</v>
      </c>
      <c r="M356">
        <v>-7.0000000000000007E-2</v>
      </c>
      <c r="N356">
        <v>0.18</v>
      </c>
      <c r="O356">
        <v>-0.11</v>
      </c>
      <c r="P356">
        <v>-0.26</v>
      </c>
      <c r="Q356">
        <v>0.09</v>
      </c>
      <c r="R356">
        <v>0.56000000000000005</v>
      </c>
      <c r="S356">
        <v>-0.24</v>
      </c>
      <c r="T356">
        <v>-0.28000000000000003</v>
      </c>
      <c r="U356">
        <v>-0.03</v>
      </c>
      <c r="V356">
        <v>0</v>
      </c>
      <c r="W356">
        <v>-0.02</v>
      </c>
      <c r="X356">
        <v>-0.3</v>
      </c>
      <c r="Y356">
        <v>-0.24</v>
      </c>
      <c r="Z356">
        <v>0.72</v>
      </c>
      <c r="AA356">
        <v>-0.16</v>
      </c>
      <c r="AB356">
        <v>22</v>
      </c>
      <c r="AC356" s="6">
        <v>0.22</v>
      </c>
      <c r="AD356" s="7">
        <v>1.59</v>
      </c>
      <c r="AE356" s="7">
        <v>0.12</v>
      </c>
      <c r="AF356" s="7">
        <v>0.59</v>
      </c>
      <c r="AG356" s="8">
        <v>-5.61</v>
      </c>
      <c r="AH356" s="6">
        <v>0.78</v>
      </c>
      <c r="AI356" s="7">
        <v>5.78</v>
      </c>
      <c r="AJ356" s="9">
        <v>4.0999999999999997E-6</v>
      </c>
      <c r="AK356" s="7">
        <v>2.3000000000000001E-4</v>
      </c>
      <c r="AL356" s="8">
        <v>4.24</v>
      </c>
      <c r="AM356" s="6">
        <v>0.25</v>
      </c>
      <c r="AN356" s="7">
        <v>1.82</v>
      </c>
      <c r="AO356" s="7">
        <v>0.08</v>
      </c>
      <c r="AP356" s="7">
        <v>0.48</v>
      </c>
      <c r="AQ356" s="8">
        <v>-4.9400000000000004</v>
      </c>
    </row>
    <row r="357" spans="1:43" x14ac:dyDescent="0.3">
      <c r="A357" t="s">
        <v>196</v>
      </c>
      <c r="B357" t="s">
        <v>197</v>
      </c>
      <c r="C357" t="s">
        <v>198</v>
      </c>
      <c r="D357">
        <v>-0.1</v>
      </c>
      <c r="E357">
        <v>-0.7</v>
      </c>
      <c r="F357">
        <v>1.03</v>
      </c>
      <c r="G357">
        <v>0.5</v>
      </c>
      <c r="H357">
        <v>-0.57999999999999996</v>
      </c>
      <c r="I357">
        <v>-0.19</v>
      </c>
      <c r="J357">
        <v>0.97</v>
      </c>
      <c r="K357">
        <v>0.11</v>
      </c>
      <c r="L357">
        <v>-0.57999999999999996</v>
      </c>
      <c r="M357">
        <v>-0.63</v>
      </c>
      <c r="N357">
        <v>0.52</v>
      </c>
      <c r="O357">
        <v>-0.63</v>
      </c>
      <c r="P357">
        <v>-0.47</v>
      </c>
      <c r="Q357">
        <v>-7.0000000000000007E-2</v>
      </c>
      <c r="R357">
        <v>1.39</v>
      </c>
      <c r="S357">
        <v>-0.38</v>
      </c>
      <c r="T357">
        <v>-0.04</v>
      </c>
      <c r="U357">
        <v>-0.28999999999999998</v>
      </c>
      <c r="V357">
        <v>-0.18</v>
      </c>
      <c r="W357">
        <v>-0.28999999999999998</v>
      </c>
      <c r="X357">
        <v>-0.18</v>
      </c>
      <c r="Y357">
        <v>-0.52</v>
      </c>
      <c r="Z357">
        <v>1.43</v>
      </c>
      <c r="AA357">
        <v>-0.13</v>
      </c>
      <c r="AB357">
        <v>18</v>
      </c>
      <c r="AC357" s="6">
        <v>-0.08</v>
      </c>
      <c r="AD357" s="7">
        <v>-0.35</v>
      </c>
      <c r="AE357" s="7">
        <v>0.73</v>
      </c>
      <c r="AF357" s="7">
        <v>0.89</v>
      </c>
      <c r="AG357" s="8">
        <v>-6.8</v>
      </c>
      <c r="AH357" s="6">
        <v>1.18</v>
      </c>
      <c r="AI357" s="7">
        <v>5.33</v>
      </c>
      <c r="AJ357" s="9">
        <v>1.4E-5</v>
      </c>
      <c r="AK357" s="7">
        <v>2.9E-4</v>
      </c>
      <c r="AL357" s="8">
        <v>3.05</v>
      </c>
      <c r="AM357" s="6">
        <v>0.18</v>
      </c>
      <c r="AN357" s="7">
        <v>0.83</v>
      </c>
      <c r="AO357" s="7">
        <v>0.42</v>
      </c>
      <c r="AP357" s="7">
        <v>0.88</v>
      </c>
      <c r="AQ357" s="8">
        <v>-6.18</v>
      </c>
    </row>
    <row r="358" spans="1:43" x14ac:dyDescent="0.3">
      <c r="A358" t="s">
        <v>193</v>
      </c>
      <c r="B358" t="s">
        <v>194</v>
      </c>
      <c r="C358" t="s">
        <v>195</v>
      </c>
      <c r="D358">
        <v>0.01</v>
      </c>
      <c r="E358">
        <v>-0.11</v>
      </c>
      <c r="F358">
        <v>0.1</v>
      </c>
      <c r="G358">
        <v>-0.19</v>
      </c>
      <c r="H358">
        <v>-0.03</v>
      </c>
      <c r="I358">
        <v>0.31</v>
      </c>
      <c r="J358">
        <v>0.26</v>
      </c>
      <c r="K358">
        <v>0.1</v>
      </c>
      <c r="L358">
        <v>-0.31</v>
      </c>
      <c r="M358">
        <v>0.05</v>
      </c>
      <c r="N358">
        <v>0.19</v>
      </c>
      <c r="O358">
        <v>-0.2</v>
      </c>
      <c r="P358">
        <v>-0.2</v>
      </c>
      <c r="Q358">
        <v>-7.0000000000000007E-2</v>
      </c>
      <c r="R358">
        <v>0.65</v>
      </c>
      <c r="S358">
        <v>-0.14000000000000001</v>
      </c>
      <c r="T358">
        <v>-0.37</v>
      </c>
      <c r="U358">
        <v>-0.24</v>
      </c>
      <c r="V358">
        <v>-0.35</v>
      </c>
      <c r="W358">
        <v>-0.19</v>
      </c>
      <c r="X358">
        <v>0.23</v>
      </c>
      <c r="Y358">
        <v>-0.19</v>
      </c>
      <c r="Z358">
        <v>0.71</v>
      </c>
      <c r="AA358">
        <v>-0.02</v>
      </c>
      <c r="AB358">
        <v>15</v>
      </c>
      <c r="AC358" s="6">
        <v>7.0000000000000007E-2</v>
      </c>
      <c r="AD358" s="7">
        <v>0.48</v>
      </c>
      <c r="AE358" s="7">
        <v>0.64</v>
      </c>
      <c r="AF358" s="7">
        <v>0.86</v>
      </c>
      <c r="AG358" s="8">
        <v>-6.74</v>
      </c>
      <c r="AH358" s="6">
        <v>0.37</v>
      </c>
      <c r="AI358" s="7">
        <v>2.4700000000000002</v>
      </c>
      <c r="AJ358" s="7">
        <v>0.02</v>
      </c>
      <c r="AK358" s="7">
        <v>3.1E-2</v>
      </c>
      <c r="AL358" s="8">
        <v>-3.9</v>
      </c>
      <c r="AM358" s="6">
        <v>0.01</v>
      </c>
      <c r="AN358" s="7">
        <v>0.06</v>
      </c>
      <c r="AO358" s="7">
        <v>0.95</v>
      </c>
      <c r="AP358" s="7">
        <v>1</v>
      </c>
      <c r="AQ358" s="8">
        <v>-6.52</v>
      </c>
    </row>
    <row r="359" spans="1:43" x14ac:dyDescent="0.3">
      <c r="A359" t="s">
        <v>190</v>
      </c>
      <c r="B359" t="s">
        <v>191</v>
      </c>
      <c r="C359" t="s">
        <v>192</v>
      </c>
      <c r="D359">
        <v>0.28999999999999998</v>
      </c>
      <c r="E359">
        <v>-0.56000000000000005</v>
      </c>
      <c r="F359">
        <v>0.99</v>
      </c>
      <c r="G359">
        <v>0.5</v>
      </c>
      <c r="H359">
        <v>-0.3</v>
      </c>
      <c r="I359">
        <v>-0.09</v>
      </c>
      <c r="J359">
        <v>0.93</v>
      </c>
      <c r="K359">
        <v>0.6</v>
      </c>
      <c r="L359">
        <v>-0.87</v>
      </c>
      <c r="M359">
        <v>-1.22</v>
      </c>
      <c r="N359">
        <v>0.68</v>
      </c>
      <c r="O359">
        <v>-0.72</v>
      </c>
      <c r="P359">
        <v>-0.31</v>
      </c>
      <c r="Q359">
        <v>-0.13</v>
      </c>
      <c r="R359">
        <v>1.3</v>
      </c>
      <c r="S359">
        <v>-0.97</v>
      </c>
      <c r="T359">
        <v>-0.18</v>
      </c>
      <c r="U359">
        <v>-0.46</v>
      </c>
      <c r="V359">
        <v>-0.51</v>
      </c>
      <c r="W359">
        <v>-0.15</v>
      </c>
      <c r="X359">
        <v>-0.19</v>
      </c>
      <c r="Y359">
        <v>-0.26</v>
      </c>
      <c r="Z359">
        <v>1.83</v>
      </c>
      <c r="AA359">
        <v>-0.2</v>
      </c>
      <c r="AB359">
        <v>1</v>
      </c>
      <c r="AC359" s="6">
        <v>-0.19</v>
      </c>
      <c r="AD359" s="7">
        <v>-0.63</v>
      </c>
      <c r="AE359" s="7">
        <v>0.53</v>
      </c>
      <c r="AF359" s="7">
        <v>0.83</v>
      </c>
      <c r="AG359" s="8">
        <v>-6.65</v>
      </c>
      <c r="AH359" s="6">
        <v>1.1299999999999999</v>
      </c>
      <c r="AI359" s="7">
        <v>3.69</v>
      </c>
      <c r="AJ359" s="7">
        <v>1E-3</v>
      </c>
      <c r="AK359" s="7">
        <v>3.2000000000000002E-3</v>
      </c>
      <c r="AL359" s="8">
        <v>-1.1299999999999999</v>
      </c>
      <c r="AM359" s="6">
        <v>0.1</v>
      </c>
      <c r="AN359" s="7">
        <v>0.34</v>
      </c>
      <c r="AO359" s="7">
        <v>0.74</v>
      </c>
      <c r="AP359" s="7">
        <v>0.99</v>
      </c>
      <c r="AQ359" s="8">
        <v>-6.46</v>
      </c>
    </row>
    <row r="360" spans="1:43" x14ac:dyDescent="0.3">
      <c r="A360" t="s">
        <v>187</v>
      </c>
      <c r="B360" t="s">
        <v>188</v>
      </c>
      <c r="C360" t="s">
        <v>189</v>
      </c>
      <c r="D360">
        <v>0.16</v>
      </c>
      <c r="E360">
        <v>-0.2</v>
      </c>
      <c r="F360">
        <v>0.31</v>
      </c>
      <c r="G360">
        <v>-0.08</v>
      </c>
      <c r="H360">
        <v>-0.02</v>
      </c>
      <c r="I360">
        <v>0.2</v>
      </c>
      <c r="J360">
        <v>-0.01</v>
      </c>
      <c r="K360">
        <v>-0.02</v>
      </c>
      <c r="L360">
        <v>-0.16</v>
      </c>
      <c r="M360">
        <v>-0.03</v>
      </c>
      <c r="N360">
        <v>0.17</v>
      </c>
      <c r="O360">
        <v>-0.26</v>
      </c>
      <c r="P360">
        <v>-0.05</v>
      </c>
      <c r="Q360">
        <v>0</v>
      </c>
      <c r="R360">
        <v>0.4</v>
      </c>
      <c r="S360">
        <v>-0.17</v>
      </c>
      <c r="T360">
        <v>-0.31</v>
      </c>
      <c r="U360">
        <v>0.06</v>
      </c>
      <c r="V360">
        <v>-0.22</v>
      </c>
      <c r="W360">
        <v>-0.19</v>
      </c>
      <c r="X360">
        <v>7.0000000000000007E-2</v>
      </c>
      <c r="Y360">
        <v>-0.24</v>
      </c>
      <c r="Z360">
        <v>0.59</v>
      </c>
      <c r="AA360">
        <v>0</v>
      </c>
      <c r="AB360">
        <v>4</v>
      </c>
      <c r="AC360" s="6">
        <v>0.02</v>
      </c>
      <c r="AD360" s="7">
        <v>0.15</v>
      </c>
      <c r="AE360" s="7">
        <v>0.88</v>
      </c>
      <c r="AF360" s="7">
        <v>0.94</v>
      </c>
      <c r="AG360" s="8">
        <v>-6.85</v>
      </c>
      <c r="AH360" s="6">
        <v>0.26</v>
      </c>
      <c r="AI360" s="7">
        <v>2.06</v>
      </c>
      <c r="AJ360" s="7">
        <v>0.05</v>
      </c>
      <c r="AK360" s="7">
        <v>6.9000000000000006E-2</v>
      </c>
      <c r="AL360" s="8">
        <v>-4.7</v>
      </c>
      <c r="AM360" s="6">
        <v>-7.0000000000000007E-2</v>
      </c>
      <c r="AN360" s="7">
        <v>-0.53</v>
      </c>
      <c r="AO360" s="7">
        <v>0.6</v>
      </c>
      <c r="AP360" s="7">
        <v>0.94</v>
      </c>
      <c r="AQ360" s="8">
        <v>-6.38</v>
      </c>
    </row>
    <row r="361" spans="1:43" x14ac:dyDescent="0.3">
      <c r="A361" t="s">
        <v>184</v>
      </c>
      <c r="B361" t="s">
        <v>185</v>
      </c>
      <c r="C361" t="s">
        <v>186</v>
      </c>
      <c r="D361">
        <v>-0.26</v>
      </c>
      <c r="E361">
        <v>-0.37</v>
      </c>
      <c r="F361">
        <v>0.6</v>
      </c>
      <c r="G361">
        <v>0.16</v>
      </c>
      <c r="H361">
        <v>-0.43</v>
      </c>
      <c r="I361">
        <v>0.08</v>
      </c>
      <c r="J361">
        <v>0.4</v>
      </c>
      <c r="K361">
        <v>0.28999999999999998</v>
      </c>
      <c r="L361">
        <v>0.02</v>
      </c>
      <c r="M361">
        <v>-0.01</v>
      </c>
      <c r="N361">
        <v>0.25</v>
      </c>
      <c r="O361">
        <v>-0.02</v>
      </c>
      <c r="P361">
        <v>-0.22</v>
      </c>
      <c r="Q361">
        <v>-0.25</v>
      </c>
      <c r="R361">
        <v>0.16</v>
      </c>
      <c r="S361">
        <v>-0.05</v>
      </c>
      <c r="T361">
        <v>-0.56000000000000005</v>
      </c>
      <c r="U361">
        <v>-0.25</v>
      </c>
      <c r="V361">
        <v>-0.16</v>
      </c>
      <c r="W361">
        <v>0.01</v>
      </c>
      <c r="X361">
        <v>-0.05</v>
      </c>
      <c r="Y361">
        <v>-0.06</v>
      </c>
      <c r="Z361">
        <v>0.51</v>
      </c>
      <c r="AA361">
        <v>0.21</v>
      </c>
      <c r="AB361">
        <v>6</v>
      </c>
      <c r="AC361" s="6">
        <v>0.11</v>
      </c>
      <c r="AD361" s="7">
        <v>0.82</v>
      </c>
      <c r="AE361" s="7">
        <v>0.42</v>
      </c>
      <c r="AF361" s="7">
        <v>0.77</v>
      </c>
      <c r="AG361" s="8">
        <v>-6.51</v>
      </c>
      <c r="AH361" s="6">
        <v>0.54</v>
      </c>
      <c r="AI361" s="7">
        <v>4.1500000000000004</v>
      </c>
      <c r="AJ361" s="7">
        <v>3.1E-4</v>
      </c>
      <c r="AK361" s="7">
        <v>1.5E-3</v>
      </c>
      <c r="AL361" s="8">
        <v>0.04</v>
      </c>
      <c r="AM361" s="6">
        <v>0.35</v>
      </c>
      <c r="AN361" s="7">
        <v>2.69</v>
      </c>
      <c r="AO361" s="7">
        <v>1.2E-2</v>
      </c>
      <c r="AP361" s="7">
        <v>0.18</v>
      </c>
      <c r="AQ361" s="8">
        <v>-3.29</v>
      </c>
    </row>
    <row r="362" spans="1:43" x14ac:dyDescent="0.3">
      <c r="A362" t="s">
        <v>181</v>
      </c>
      <c r="B362" t="s">
        <v>182</v>
      </c>
      <c r="C362" t="s">
        <v>183</v>
      </c>
      <c r="D362">
        <v>0.36</v>
      </c>
      <c r="E362">
        <v>-0.46</v>
      </c>
      <c r="F362">
        <v>0.4</v>
      </c>
      <c r="G362">
        <v>0.33</v>
      </c>
      <c r="H362">
        <v>0.14000000000000001</v>
      </c>
      <c r="I362">
        <v>-0.18</v>
      </c>
      <c r="J362">
        <v>0.48</v>
      </c>
      <c r="K362">
        <v>0.03</v>
      </c>
      <c r="L362">
        <v>-0.54</v>
      </c>
      <c r="M362">
        <v>-0.78</v>
      </c>
      <c r="N362">
        <v>0.41</v>
      </c>
      <c r="O362">
        <v>-0.78</v>
      </c>
      <c r="P362">
        <v>0.32</v>
      </c>
      <c r="Q362">
        <v>-0.43</v>
      </c>
      <c r="R362">
        <v>1.03</v>
      </c>
      <c r="S362">
        <v>-0.19</v>
      </c>
      <c r="T362">
        <v>0.54</v>
      </c>
      <c r="U362">
        <v>-0.36</v>
      </c>
      <c r="V362">
        <v>-0.45</v>
      </c>
      <c r="W362">
        <v>-0.22</v>
      </c>
      <c r="X362">
        <v>0.35</v>
      </c>
      <c r="Y362">
        <v>-0.97</v>
      </c>
      <c r="Z362">
        <v>1.17</v>
      </c>
      <c r="AA362">
        <v>-0.21</v>
      </c>
      <c r="AB362">
        <v>5</v>
      </c>
      <c r="AC362" s="6">
        <v>-0.72</v>
      </c>
      <c r="AD362" s="7">
        <v>-3.13</v>
      </c>
      <c r="AE362" s="7">
        <v>4.3E-3</v>
      </c>
      <c r="AF362" s="7">
        <v>7.6999999999999999E-2</v>
      </c>
      <c r="AG362" s="8">
        <v>-2.6</v>
      </c>
      <c r="AH362" s="6">
        <v>0.31</v>
      </c>
      <c r="AI362" s="7">
        <v>1.35</v>
      </c>
      <c r="AJ362" s="7">
        <v>0.19</v>
      </c>
      <c r="AK362" s="7">
        <v>0.22</v>
      </c>
      <c r="AL362" s="8">
        <v>-5.81</v>
      </c>
      <c r="AM362" s="6">
        <v>-0.37</v>
      </c>
      <c r="AN362" s="7">
        <v>-1.59</v>
      </c>
      <c r="AO362" s="7">
        <v>0.12</v>
      </c>
      <c r="AP362" s="7">
        <v>0.61</v>
      </c>
      <c r="AQ362" s="8">
        <v>-5.3</v>
      </c>
    </row>
    <row r="363" spans="1:43" x14ac:dyDescent="0.3">
      <c r="A363" t="s">
        <v>178</v>
      </c>
      <c r="B363" t="s">
        <v>179</v>
      </c>
      <c r="C363" t="s">
        <v>180</v>
      </c>
      <c r="D363">
        <v>0.06</v>
      </c>
      <c r="E363">
        <v>-0.11</v>
      </c>
      <c r="F363">
        <v>0.32</v>
      </c>
      <c r="G363">
        <v>0.1</v>
      </c>
      <c r="H363">
        <v>0.16</v>
      </c>
      <c r="I363">
        <v>-0.16</v>
      </c>
      <c r="J363">
        <v>0.05</v>
      </c>
      <c r="K363">
        <v>-0.03</v>
      </c>
      <c r="L363">
        <v>0.01</v>
      </c>
      <c r="M363">
        <v>-0.01</v>
      </c>
      <c r="N363">
        <v>0.01</v>
      </c>
      <c r="O363">
        <v>-0.43</v>
      </c>
      <c r="P363">
        <v>0.13</v>
      </c>
      <c r="Q363">
        <v>0.23</v>
      </c>
      <c r="R363">
        <v>0.26</v>
      </c>
      <c r="S363">
        <v>-0.24</v>
      </c>
      <c r="T363">
        <v>0.08</v>
      </c>
      <c r="U363">
        <v>0.11</v>
      </c>
      <c r="V363">
        <v>-7.0000000000000007E-2</v>
      </c>
      <c r="W363">
        <v>-0.17</v>
      </c>
      <c r="X363">
        <v>-0.24</v>
      </c>
      <c r="Y363">
        <v>-0.73</v>
      </c>
      <c r="Z363">
        <v>0.85</v>
      </c>
      <c r="AA363">
        <v>-0.17</v>
      </c>
      <c r="AB363">
        <v>9</v>
      </c>
      <c r="AC363" s="6">
        <v>-0.15</v>
      </c>
      <c r="AD363" s="7">
        <v>-0.95</v>
      </c>
      <c r="AE363" s="7">
        <v>0.35</v>
      </c>
      <c r="AF363" s="7">
        <v>0.76</v>
      </c>
      <c r="AG363" s="8">
        <v>-6.4</v>
      </c>
      <c r="AH363" s="6">
        <v>0.2</v>
      </c>
      <c r="AI363" s="7">
        <v>1.33</v>
      </c>
      <c r="AJ363" s="7">
        <v>0.2</v>
      </c>
      <c r="AK363" s="7">
        <v>0.23</v>
      </c>
      <c r="AL363" s="8">
        <v>-5.84</v>
      </c>
      <c r="AM363" s="6">
        <v>-0.19</v>
      </c>
      <c r="AN363" s="7">
        <v>-1.23</v>
      </c>
      <c r="AO363" s="7">
        <v>0.23</v>
      </c>
      <c r="AP363" s="7">
        <v>0.77</v>
      </c>
      <c r="AQ363" s="8">
        <v>-5.77</v>
      </c>
    </row>
    <row r="364" spans="1:43" x14ac:dyDescent="0.3">
      <c r="A364" t="s">
        <v>175</v>
      </c>
      <c r="B364" t="s">
        <v>176</v>
      </c>
      <c r="C364" t="s">
        <v>177</v>
      </c>
      <c r="D364">
        <v>-0.21</v>
      </c>
      <c r="E364">
        <v>-0.74</v>
      </c>
      <c r="F364">
        <v>0.55000000000000004</v>
      </c>
      <c r="G364">
        <v>0.56999999999999995</v>
      </c>
      <c r="H364">
        <v>-1.29</v>
      </c>
      <c r="I364">
        <v>-0.57999999999999996</v>
      </c>
      <c r="J364">
        <v>0.93</v>
      </c>
      <c r="K364">
        <v>-7.0000000000000007E-2</v>
      </c>
      <c r="L364">
        <v>-0.26</v>
      </c>
      <c r="M364">
        <v>0.09</v>
      </c>
      <c r="N364">
        <v>-0.71</v>
      </c>
      <c r="O364">
        <v>0.22</v>
      </c>
      <c r="P364">
        <v>-0.38</v>
      </c>
      <c r="Q364">
        <v>0.55000000000000004</v>
      </c>
      <c r="R364">
        <v>0.72</v>
      </c>
      <c r="S364">
        <v>0</v>
      </c>
      <c r="T364">
        <v>0.05</v>
      </c>
      <c r="U364">
        <v>0.01</v>
      </c>
      <c r="V364">
        <v>-0.14000000000000001</v>
      </c>
      <c r="W364">
        <v>0.06</v>
      </c>
      <c r="X364">
        <v>0.19</v>
      </c>
      <c r="Y364">
        <v>-0.34</v>
      </c>
      <c r="Z364">
        <v>0.56999999999999995</v>
      </c>
      <c r="AA364">
        <v>0.23</v>
      </c>
      <c r="AB364">
        <v>2</v>
      </c>
      <c r="AC364" s="6">
        <v>0.15</v>
      </c>
      <c r="AD364" s="7">
        <v>0.56999999999999995</v>
      </c>
      <c r="AE364" s="7">
        <v>0.56999999999999995</v>
      </c>
      <c r="AF364" s="7">
        <v>0.84</v>
      </c>
      <c r="AG364" s="8">
        <v>-6.69</v>
      </c>
      <c r="AH364" s="6">
        <v>0.64</v>
      </c>
      <c r="AI364" s="7">
        <v>2.46</v>
      </c>
      <c r="AJ364" s="7">
        <v>2.1000000000000001E-2</v>
      </c>
      <c r="AK364" s="7">
        <v>3.2000000000000001E-2</v>
      </c>
      <c r="AL364" s="8">
        <v>-3.93</v>
      </c>
      <c r="AM364" s="6">
        <v>0.49</v>
      </c>
      <c r="AN364" s="7">
        <v>1.87</v>
      </c>
      <c r="AO364" s="7">
        <v>7.1999999999999995E-2</v>
      </c>
      <c r="AP364" s="7">
        <v>0.44</v>
      </c>
      <c r="AQ364" s="8">
        <v>-4.8499999999999996</v>
      </c>
    </row>
    <row r="365" spans="1:43" x14ac:dyDescent="0.3">
      <c r="A365" t="s">
        <v>172</v>
      </c>
      <c r="B365" t="s">
        <v>173</v>
      </c>
      <c r="C365" t="s">
        <v>174</v>
      </c>
      <c r="D365">
        <v>0.27</v>
      </c>
      <c r="E365">
        <v>-0.68</v>
      </c>
      <c r="F365">
        <v>0.27</v>
      </c>
      <c r="G365">
        <v>0.65</v>
      </c>
      <c r="H365">
        <v>-0.65</v>
      </c>
      <c r="I365">
        <v>-0.21</v>
      </c>
      <c r="J365">
        <v>0.78</v>
      </c>
      <c r="K365">
        <v>-0.68</v>
      </c>
      <c r="L365">
        <v>-0.26</v>
      </c>
      <c r="M365">
        <v>0.01</v>
      </c>
      <c r="N365">
        <v>-0.31</v>
      </c>
      <c r="O365">
        <v>0.2</v>
      </c>
      <c r="P365">
        <v>0.01</v>
      </c>
      <c r="Q365">
        <v>0.62</v>
      </c>
      <c r="R365">
        <v>0.19</v>
      </c>
      <c r="S365">
        <v>-0.64</v>
      </c>
      <c r="T365">
        <v>0.65</v>
      </c>
      <c r="U365">
        <v>-0.21</v>
      </c>
      <c r="V365">
        <v>-0.03</v>
      </c>
      <c r="W365">
        <v>0.33</v>
      </c>
      <c r="X365">
        <v>-0.33</v>
      </c>
      <c r="Y365">
        <v>-0.81</v>
      </c>
      <c r="Z365">
        <v>0.67</v>
      </c>
      <c r="AA365">
        <v>0.15</v>
      </c>
      <c r="AB365">
        <v>18</v>
      </c>
      <c r="AC365" s="6">
        <v>-0.16</v>
      </c>
      <c r="AD365" s="7">
        <v>-0.61</v>
      </c>
      <c r="AE365" s="7">
        <v>0.55000000000000004</v>
      </c>
      <c r="AF365" s="7">
        <v>0.83</v>
      </c>
      <c r="AG365" s="8">
        <v>-6.67</v>
      </c>
      <c r="AH365" s="6">
        <v>0.31</v>
      </c>
      <c r="AI365" s="7">
        <v>1.18</v>
      </c>
      <c r="AJ365" s="7">
        <v>0.25</v>
      </c>
      <c r="AK365" s="7">
        <v>0.28000000000000003</v>
      </c>
      <c r="AL365" s="8">
        <v>-6.01</v>
      </c>
      <c r="AM365" s="6">
        <v>0.05</v>
      </c>
      <c r="AN365" s="7">
        <v>0.2</v>
      </c>
      <c r="AO365" s="7">
        <v>0.84</v>
      </c>
      <c r="AP365" s="7">
        <v>0.99</v>
      </c>
      <c r="AQ365" s="8">
        <v>-6.5</v>
      </c>
    </row>
    <row r="366" spans="1:43" x14ac:dyDescent="0.3">
      <c r="A366" t="s">
        <v>169</v>
      </c>
      <c r="B366" t="s">
        <v>170</v>
      </c>
      <c r="C366" t="s">
        <v>171</v>
      </c>
      <c r="D366">
        <v>0.25</v>
      </c>
      <c r="E366">
        <v>0.01</v>
      </c>
      <c r="F366">
        <v>0.03</v>
      </c>
      <c r="G366">
        <v>-0.06</v>
      </c>
      <c r="H366">
        <v>-0.13</v>
      </c>
      <c r="I366">
        <v>-0.05</v>
      </c>
      <c r="J366">
        <v>0.1</v>
      </c>
      <c r="K366">
        <v>-0.11</v>
      </c>
      <c r="L366">
        <v>0.25</v>
      </c>
      <c r="M366">
        <v>0.05</v>
      </c>
      <c r="N366">
        <v>-0.38</v>
      </c>
      <c r="O366">
        <v>0.04</v>
      </c>
      <c r="P366">
        <v>-0.08</v>
      </c>
      <c r="Q366">
        <v>0.11</v>
      </c>
      <c r="R366">
        <v>7.0000000000000007E-2</v>
      </c>
      <c r="S366">
        <v>-0.13</v>
      </c>
      <c r="T366">
        <v>0.17</v>
      </c>
      <c r="U366">
        <v>-0.02</v>
      </c>
      <c r="V366">
        <v>0.02</v>
      </c>
      <c r="W366">
        <v>-0.1</v>
      </c>
      <c r="X366">
        <v>-0.01</v>
      </c>
      <c r="Y366">
        <v>-0.5</v>
      </c>
      <c r="Z366">
        <v>0.59</v>
      </c>
      <c r="AA366">
        <v>-0.11</v>
      </c>
      <c r="AB366">
        <v>9</v>
      </c>
      <c r="AC366" s="6">
        <v>-0.14000000000000001</v>
      </c>
      <c r="AD366" s="7">
        <v>-1.02</v>
      </c>
      <c r="AE366" s="7">
        <v>0.32</v>
      </c>
      <c r="AF366" s="7">
        <v>0.75</v>
      </c>
      <c r="AG366" s="8">
        <v>-6.33</v>
      </c>
      <c r="AH366" s="6">
        <v>0</v>
      </c>
      <c r="AI366" s="7">
        <v>-0.03</v>
      </c>
      <c r="AJ366" s="7">
        <v>0.97</v>
      </c>
      <c r="AK366" s="7">
        <v>0.98</v>
      </c>
      <c r="AL366" s="8">
        <v>-6.71</v>
      </c>
      <c r="AM366" s="6">
        <v>-0.15</v>
      </c>
      <c r="AN366" s="7">
        <v>-1.1100000000000001</v>
      </c>
      <c r="AO366" s="7">
        <v>0.28000000000000003</v>
      </c>
      <c r="AP366" s="7">
        <v>0.81</v>
      </c>
      <c r="AQ366" s="8">
        <v>-5.91</v>
      </c>
    </row>
    <row r="367" spans="1:43" x14ac:dyDescent="0.3">
      <c r="A367" t="s">
        <v>166</v>
      </c>
      <c r="B367" t="s">
        <v>167</v>
      </c>
      <c r="C367" t="s">
        <v>168</v>
      </c>
      <c r="D367">
        <v>0.5</v>
      </c>
      <c r="E367">
        <v>-0.57999999999999996</v>
      </c>
      <c r="F367">
        <v>1.03</v>
      </c>
      <c r="G367">
        <v>0.31</v>
      </c>
      <c r="H367">
        <v>0.15</v>
      </c>
      <c r="I367">
        <v>0.23</v>
      </c>
      <c r="J367">
        <v>1.29</v>
      </c>
      <c r="K367">
        <v>0.5</v>
      </c>
      <c r="L367">
        <v>-1.29</v>
      </c>
      <c r="M367">
        <v>-2.12</v>
      </c>
      <c r="N367">
        <v>1.52</v>
      </c>
      <c r="O367">
        <v>-1.65</v>
      </c>
      <c r="P367">
        <v>-0.76</v>
      </c>
      <c r="Q367">
        <v>-0.4</v>
      </c>
      <c r="R367">
        <v>1.2</v>
      </c>
      <c r="S367">
        <v>0.06</v>
      </c>
      <c r="T367">
        <v>-0.2</v>
      </c>
      <c r="U367">
        <v>-0.35</v>
      </c>
      <c r="V367">
        <v>-0.41</v>
      </c>
      <c r="W367">
        <v>-0.48</v>
      </c>
      <c r="X367">
        <v>0.36</v>
      </c>
      <c r="Y367">
        <v>-0.48</v>
      </c>
      <c r="Z367">
        <v>1.95</v>
      </c>
      <c r="AA367">
        <v>-0.39</v>
      </c>
      <c r="AB367">
        <v>2</v>
      </c>
      <c r="AC367" s="6">
        <v>-0.41</v>
      </c>
      <c r="AD367" s="7">
        <v>-1.01</v>
      </c>
      <c r="AE367" s="7">
        <v>0.32</v>
      </c>
      <c r="AF367" s="7">
        <v>0.75</v>
      </c>
      <c r="AG367" s="8">
        <v>-6.34</v>
      </c>
      <c r="AH367" s="6">
        <v>1.3</v>
      </c>
      <c r="AI367" s="7">
        <v>3.21</v>
      </c>
      <c r="AJ367" s="7">
        <v>3.5000000000000001E-3</v>
      </c>
      <c r="AK367" s="7">
        <v>7.4000000000000003E-3</v>
      </c>
      <c r="AL367" s="8">
        <v>-2.2799999999999998</v>
      </c>
      <c r="AM367" s="6">
        <v>-7.0000000000000007E-2</v>
      </c>
      <c r="AN367" s="7">
        <v>-0.17</v>
      </c>
      <c r="AO367" s="7">
        <v>0.87</v>
      </c>
      <c r="AP367" s="7">
        <v>0.99</v>
      </c>
      <c r="AQ367" s="8">
        <v>-6.51</v>
      </c>
    </row>
    <row r="368" spans="1:43" x14ac:dyDescent="0.3">
      <c r="A368" t="s">
        <v>163</v>
      </c>
      <c r="B368" t="s">
        <v>164</v>
      </c>
      <c r="C368" t="s">
        <v>165</v>
      </c>
      <c r="D368">
        <v>-0.35</v>
      </c>
      <c r="E368">
        <v>-0.77</v>
      </c>
      <c r="F368">
        <v>0.89</v>
      </c>
      <c r="G368">
        <v>0.55000000000000004</v>
      </c>
      <c r="H368">
        <v>-0.91</v>
      </c>
      <c r="I368">
        <v>-0.65</v>
      </c>
      <c r="J368">
        <v>1.1000000000000001</v>
      </c>
      <c r="K368">
        <v>0.05</v>
      </c>
      <c r="L368">
        <v>-0.75</v>
      </c>
      <c r="M368">
        <v>-0.41</v>
      </c>
      <c r="N368">
        <v>-0.37</v>
      </c>
      <c r="O368">
        <v>-0.36</v>
      </c>
      <c r="P368">
        <v>-0.56999999999999995</v>
      </c>
      <c r="Q368">
        <v>1.2</v>
      </c>
      <c r="R368">
        <v>1.19</v>
      </c>
      <c r="S368">
        <v>-0.28000000000000003</v>
      </c>
      <c r="T368">
        <v>-0.02</v>
      </c>
      <c r="U368">
        <v>-0.05</v>
      </c>
      <c r="V368">
        <v>-0.02</v>
      </c>
      <c r="W368">
        <v>0.09</v>
      </c>
      <c r="X368">
        <v>7.0000000000000007E-2</v>
      </c>
      <c r="Y368">
        <v>-0.65</v>
      </c>
      <c r="Z368">
        <v>1.06</v>
      </c>
      <c r="AA368">
        <v>-0.03</v>
      </c>
      <c r="AB368">
        <v>13</v>
      </c>
      <c r="AC368" s="6">
        <v>0.2</v>
      </c>
      <c r="AD368" s="7">
        <v>0.67</v>
      </c>
      <c r="AE368" s="7">
        <v>0.51</v>
      </c>
      <c r="AF368" s="7">
        <v>0.82</v>
      </c>
      <c r="AG368" s="8">
        <v>-6.63</v>
      </c>
      <c r="AH368" s="6">
        <v>1.06</v>
      </c>
      <c r="AI368" s="7">
        <v>3.53</v>
      </c>
      <c r="AJ368" s="7">
        <v>1.6000000000000001E-3</v>
      </c>
      <c r="AK368" s="7">
        <v>4.4000000000000003E-3</v>
      </c>
      <c r="AL368" s="8">
        <v>-1.52</v>
      </c>
      <c r="AM368" s="6">
        <v>0.43</v>
      </c>
      <c r="AN368" s="7">
        <v>1.41</v>
      </c>
      <c r="AO368" s="7">
        <v>0.17</v>
      </c>
      <c r="AP368" s="7">
        <v>0.69</v>
      </c>
      <c r="AQ368" s="8">
        <v>-5.55</v>
      </c>
    </row>
    <row r="369" spans="1:43" x14ac:dyDescent="0.3">
      <c r="A369" t="s">
        <v>160</v>
      </c>
      <c r="B369" t="s">
        <v>161</v>
      </c>
      <c r="C369" t="s">
        <v>162</v>
      </c>
      <c r="D369">
        <v>0.56000000000000005</v>
      </c>
      <c r="E369">
        <v>0.19</v>
      </c>
      <c r="F369">
        <v>0.45</v>
      </c>
      <c r="G369">
        <v>-0.24</v>
      </c>
      <c r="H369">
        <v>-0.25</v>
      </c>
      <c r="I369">
        <v>0.31</v>
      </c>
      <c r="J369">
        <v>0.27</v>
      </c>
      <c r="K369">
        <v>-0.25</v>
      </c>
      <c r="L369">
        <v>-0.02</v>
      </c>
      <c r="M369">
        <v>-0.38</v>
      </c>
      <c r="N369">
        <v>0.61</v>
      </c>
      <c r="O369">
        <v>0.08</v>
      </c>
      <c r="P369">
        <v>-0.37</v>
      </c>
      <c r="Q369">
        <v>-0.76</v>
      </c>
      <c r="R369">
        <v>0.34</v>
      </c>
      <c r="S369">
        <v>-0.46</v>
      </c>
      <c r="T369">
        <v>0.17</v>
      </c>
      <c r="U369">
        <v>0.09</v>
      </c>
      <c r="V369">
        <v>-0.5</v>
      </c>
      <c r="W369">
        <v>-0.43</v>
      </c>
      <c r="X369">
        <v>-0.05</v>
      </c>
      <c r="Y369">
        <v>-0.37</v>
      </c>
      <c r="Z369">
        <v>1.1200000000000001</v>
      </c>
      <c r="AA369">
        <v>-0.09</v>
      </c>
      <c r="AB369">
        <v>3</v>
      </c>
      <c r="AC369" s="6">
        <v>-0.16</v>
      </c>
      <c r="AD369" s="7">
        <v>-0.69</v>
      </c>
      <c r="AE369" s="7">
        <v>0.49</v>
      </c>
      <c r="AF369" s="7">
        <v>0.81</v>
      </c>
      <c r="AG369" s="8">
        <v>-6.61</v>
      </c>
      <c r="AH369" s="6">
        <v>0.37</v>
      </c>
      <c r="AI369" s="7">
        <v>1.63</v>
      </c>
      <c r="AJ369" s="7">
        <v>0.11</v>
      </c>
      <c r="AK369" s="7">
        <v>0.14000000000000001</v>
      </c>
      <c r="AL369" s="8">
        <v>-5.41</v>
      </c>
      <c r="AM369" s="6">
        <v>-0.24</v>
      </c>
      <c r="AN369" s="7">
        <v>-1.04</v>
      </c>
      <c r="AO369" s="7">
        <v>0.31</v>
      </c>
      <c r="AP369" s="7">
        <v>0.83</v>
      </c>
      <c r="AQ369" s="8">
        <v>-5.98</v>
      </c>
    </row>
    <row r="370" spans="1:43" x14ac:dyDescent="0.3">
      <c r="A370" t="s">
        <v>157</v>
      </c>
      <c r="B370" t="s">
        <v>158</v>
      </c>
      <c r="C370" t="s">
        <v>159</v>
      </c>
      <c r="D370">
        <v>0.8</v>
      </c>
      <c r="E370">
        <v>-0.33</v>
      </c>
      <c r="F370">
        <v>1.34</v>
      </c>
      <c r="G370">
        <v>0.37</v>
      </c>
      <c r="H370">
        <v>0.23</v>
      </c>
      <c r="I370">
        <v>0.3</v>
      </c>
      <c r="J370">
        <v>1.24</v>
      </c>
      <c r="K370">
        <v>0.05</v>
      </c>
      <c r="L370">
        <v>-2.66</v>
      </c>
      <c r="M370">
        <v>-1.88</v>
      </c>
      <c r="N370">
        <v>1.48</v>
      </c>
      <c r="O370">
        <v>-1.91</v>
      </c>
      <c r="P370">
        <v>-1.1000000000000001</v>
      </c>
      <c r="Q370">
        <v>-1.0900000000000001</v>
      </c>
      <c r="R370">
        <v>1.79</v>
      </c>
      <c r="S370">
        <v>-1.24</v>
      </c>
      <c r="T370">
        <v>0.4</v>
      </c>
      <c r="U370">
        <v>0.15</v>
      </c>
      <c r="V370">
        <v>0.23</v>
      </c>
      <c r="W370">
        <v>-0.36</v>
      </c>
      <c r="X370">
        <v>0.42</v>
      </c>
      <c r="Y370">
        <v>0.28999999999999998</v>
      </c>
      <c r="Z370">
        <v>1.73</v>
      </c>
      <c r="AA370">
        <v>-0.25</v>
      </c>
      <c r="AB370">
        <v>1</v>
      </c>
      <c r="AC370" s="6">
        <v>-0.11</v>
      </c>
      <c r="AD370" s="7">
        <v>-0.22</v>
      </c>
      <c r="AE370" s="7">
        <v>0.83</v>
      </c>
      <c r="AF370" s="7">
        <v>0.93</v>
      </c>
      <c r="AG370" s="8">
        <v>-6.83</v>
      </c>
      <c r="AH370" s="6">
        <v>1.62</v>
      </c>
      <c r="AI370" s="7">
        <v>3.34</v>
      </c>
      <c r="AJ370" s="7">
        <v>2.5000000000000001E-3</v>
      </c>
      <c r="AK370" s="7">
        <v>6.0000000000000001E-3</v>
      </c>
      <c r="AL370" s="8">
        <v>-1.97</v>
      </c>
      <c r="AM370" s="6">
        <v>-0.24</v>
      </c>
      <c r="AN370" s="7">
        <v>-0.49</v>
      </c>
      <c r="AO370" s="7">
        <v>0.63</v>
      </c>
      <c r="AP370" s="7">
        <v>0.96</v>
      </c>
      <c r="AQ370" s="8">
        <v>-6.4</v>
      </c>
    </row>
    <row r="371" spans="1:43" x14ac:dyDescent="0.3">
      <c r="A371" t="s">
        <v>154</v>
      </c>
      <c r="B371" t="s">
        <v>155</v>
      </c>
      <c r="C371" t="s">
        <v>156</v>
      </c>
      <c r="D371">
        <v>0.44</v>
      </c>
      <c r="E371">
        <v>7.0000000000000007E-2</v>
      </c>
      <c r="F371">
        <v>-0.11</v>
      </c>
      <c r="G371">
        <v>-0.02</v>
      </c>
      <c r="H371">
        <v>0.47</v>
      </c>
      <c r="I371">
        <v>0.59</v>
      </c>
      <c r="J371">
        <v>0.09</v>
      </c>
      <c r="K371">
        <v>0.04</v>
      </c>
      <c r="L371">
        <v>-0.25</v>
      </c>
      <c r="M371">
        <v>-0.37</v>
      </c>
      <c r="N371">
        <v>0.48</v>
      </c>
      <c r="O371">
        <v>-0.2</v>
      </c>
      <c r="P371">
        <v>0</v>
      </c>
      <c r="Q371">
        <v>0.04</v>
      </c>
      <c r="R371">
        <v>0.96</v>
      </c>
      <c r="S371">
        <v>-0.41</v>
      </c>
      <c r="T371">
        <v>-0.41</v>
      </c>
      <c r="U371">
        <v>-0.56999999999999995</v>
      </c>
      <c r="V371">
        <v>-0.65</v>
      </c>
      <c r="W371">
        <v>-0.85</v>
      </c>
      <c r="X371">
        <v>0.16</v>
      </c>
      <c r="Y371">
        <v>-0.56999999999999995</v>
      </c>
      <c r="Z371">
        <v>1.79</v>
      </c>
      <c r="AA371">
        <v>-0.72</v>
      </c>
      <c r="AB371">
        <v>5</v>
      </c>
      <c r="AC371" s="6">
        <v>-0.2</v>
      </c>
      <c r="AD371" s="7">
        <v>-0.67</v>
      </c>
      <c r="AE371" s="7">
        <v>0.51</v>
      </c>
      <c r="AF371" s="7">
        <v>0.82</v>
      </c>
      <c r="AG371" s="8">
        <v>-6.63</v>
      </c>
      <c r="AH371" s="6">
        <v>0.36</v>
      </c>
      <c r="AI371" s="7">
        <v>1.19</v>
      </c>
      <c r="AJ371" s="7">
        <v>0.25</v>
      </c>
      <c r="AK371" s="7">
        <v>0.28000000000000003</v>
      </c>
      <c r="AL371" s="8">
        <v>-6.01</v>
      </c>
      <c r="AM371" s="6">
        <v>-0.43</v>
      </c>
      <c r="AN371" s="7">
        <v>-1.42</v>
      </c>
      <c r="AO371" s="7">
        <v>0.17</v>
      </c>
      <c r="AP371" s="7">
        <v>0.69</v>
      </c>
      <c r="AQ371" s="8">
        <v>-5.53</v>
      </c>
    </row>
    <row r="372" spans="1:43" x14ac:dyDescent="0.3">
      <c r="A372" t="s">
        <v>151</v>
      </c>
      <c r="B372" t="s">
        <v>152</v>
      </c>
      <c r="C372" t="s">
        <v>153</v>
      </c>
      <c r="D372">
        <v>0.4</v>
      </c>
      <c r="E372">
        <v>-0.27</v>
      </c>
      <c r="F372">
        <v>0.33</v>
      </c>
      <c r="G372">
        <v>0.1</v>
      </c>
      <c r="H372">
        <v>-0.15</v>
      </c>
      <c r="I372">
        <v>0.03</v>
      </c>
      <c r="J372">
        <v>0.7</v>
      </c>
      <c r="K372">
        <v>0.25</v>
      </c>
      <c r="L372">
        <v>-0.26</v>
      </c>
      <c r="M372">
        <v>-0.66</v>
      </c>
      <c r="N372">
        <v>0.78</v>
      </c>
      <c r="O372">
        <v>-0.42</v>
      </c>
      <c r="P372">
        <v>-0.56000000000000005</v>
      </c>
      <c r="Q372">
        <v>-0.52</v>
      </c>
      <c r="R372">
        <v>0.74</v>
      </c>
      <c r="S372">
        <v>-0.14000000000000001</v>
      </c>
      <c r="T372">
        <v>-0.27</v>
      </c>
      <c r="U372">
        <v>-0.46</v>
      </c>
      <c r="V372">
        <v>-0.39</v>
      </c>
      <c r="W372">
        <v>-0.38</v>
      </c>
      <c r="X372">
        <v>0.28000000000000003</v>
      </c>
      <c r="Y372">
        <v>-0.4</v>
      </c>
      <c r="Z372">
        <v>1.68</v>
      </c>
      <c r="AA372">
        <v>-0.38</v>
      </c>
      <c r="AB372">
        <v>2</v>
      </c>
      <c r="AC372" s="6">
        <v>-0.28999999999999998</v>
      </c>
      <c r="AD372" s="7">
        <v>-1.19</v>
      </c>
      <c r="AE372" s="7">
        <v>0.24</v>
      </c>
      <c r="AF372" s="7">
        <v>0.69</v>
      </c>
      <c r="AG372" s="8">
        <v>-6.15</v>
      </c>
      <c r="AH372" s="6">
        <v>0.73</v>
      </c>
      <c r="AI372" s="7">
        <v>3.05</v>
      </c>
      <c r="AJ372" s="7">
        <v>5.1999999999999998E-3</v>
      </c>
      <c r="AK372" s="7">
        <v>0.01</v>
      </c>
      <c r="AL372" s="8">
        <v>-2.65</v>
      </c>
      <c r="AM372" s="6">
        <v>-7.0000000000000007E-2</v>
      </c>
      <c r="AN372" s="7">
        <v>-0.28000000000000003</v>
      </c>
      <c r="AO372" s="7">
        <v>0.78</v>
      </c>
      <c r="AP372" s="7">
        <v>0.99</v>
      </c>
      <c r="AQ372" s="8">
        <v>-6.48</v>
      </c>
    </row>
    <row r="373" spans="1:43" x14ac:dyDescent="0.3">
      <c r="A373" t="s">
        <v>148</v>
      </c>
      <c r="B373" t="s">
        <v>149</v>
      </c>
      <c r="C373" t="s">
        <v>150</v>
      </c>
      <c r="D373">
        <v>0.18</v>
      </c>
      <c r="E373">
        <v>-0.13</v>
      </c>
      <c r="F373">
        <v>0.28000000000000003</v>
      </c>
      <c r="G373">
        <v>0</v>
      </c>
      <c r="H373">
        <v>-0.18</v>
      </c>
      <c r="I373">
        <v>0.35</v>
      </c>
      <c r="J373">
        <v>0.36</v>
      </c>
      <c r="K373">
        <v>0.09</v>
      </c>
      <c r="L373">
        <v>-0.41</v>
      </c>
      <c r="M373">
        <v>0.05</v>
      </c>
      <c r="N373">
        <v>0.51</v>
      </c>
      <c r="O373">
        <v>-0.33</v>
      </c>
      <c r="P373">
        <v>-0.35</v>
      </c>
      <c r="Q373">
        <v>-0.1</v>
      </c>
      <c r="R373">
        <v>0.52</v>
      </c>
      <c r="S373">
        <v>-0.17</v>
      </c>
      <c r="T373">
        <v>-0.46</v>
      </c>
      <c r="U373">
        <v>-0.48</v>
      </c>
      <c r="V373">
        <v>-0.34</v>
      </c>
      <c r="W373">
        <v>-0.56999999999999995</v>
      </c>
      <c r="X373">
        <v>0.08</v>
      </c>
      <c r="Y373">
        <v>-0.28999999999999998</v>
      </c>
      <c r="Z373">
        <v>1.55</v>
      </c>
      <c r="AA373">
        <v>-0.17</v>
      </c>
      <c r="AB373">
        <v>9</v>
      </c>
      <c r="AC373" s="6">
        <v>0.09</v>
      </c>
      <c r="AD373" s="7">
        <v>0.44</v>
      </c>
      <c r="AE373" s="7">
        <v>0.66</v>
      </c>
      <c r="AF373" s="7">
        <v>0.86</v>
      </c>
      <c r="AG373" s="8">
        <v>-6.76</v>
      </c>
      <c r="AH373" s="6">
        <v>0.67</v>
      </c>
      <c r="AI373" s="7">
        <v>3.23</v>
      </c>
      <c r="AJ373" s="7">
        <v>3.3999999999999998E-3</v>
      </c>
      <c r="AK373" s="7">
        <v>7.1999999999999998E-3</v>
      </c>
      <c r="AL373" s="8">
        <v>-2.2400000000000002</v>
      </c>
      <c r="AM373" s="6">
        <v>0</v>
      </c>
      <c r="AN373" s="7">
        <v>0.01</v>
      </c>
      <c r="AO373" s="7">
        <v>1</v>
      </c>
      <c r="AP373" s="7">
        <v>1</v>
      </c>
      <c r="AQ373" s="8">
        <v>-6.52</v>
      </c>
    </row>
    <row r="374" spans="1:43" x14ac:dyDescent="0.3">
      <c r="A374" t="s">
        <v>145</v>
      </c>
      <c r="B374" t="s">
        <v>146</v>
      </c>
      <c r="C374" t="s">
        <v>147</v>
      </c>
      <c r="D374">
        <v>-0.03</v>
      </c>
      <c r="E374">
        <v>-0.4</v>
      </c>
      <c r="F374">
        <v>0.5</v>
      </c>
      <c r="G374">
        <v>0</v>
      </c>
      <c r="H374">
        <v>-0.24</v>
      </c>
      <c r="I374">
        <v>0.42</v>
      </c>
      <c r="J374">
        <v>0.78</v>
      </c>
      <c r="K374">
        <v>0.12</v>
      </c>
      <c r="L374">
        <v>-0.89</v>
      </c>
      <c r="M374">
        <v>-0.68</v>
      </c>
      <c r="N374">
        <v>0.34</v>
      </c>
      <c r="O374">
        <v>0.11</v>
      </c>
      <c r="P374">
        <v>0.03</v>
      </c>
      <c r="Q374">
        <v>0.13</v>
      </c>
      <c r="R374">
        <v>0.61</v>
      </c>
      <c r="S374">
        <v>-0.3</v>
      </c>
      <c r="T374">
        <v>-0.32</v>
      </c>
      <c r="U374">
        <v>-0.17</v>
      </c>
      <c r="V374">
        <v>-0.25</v>
      </c>
      <c r="W374">
        <v>-0.37</v>
      </c>
      <c r="X374">
        <v>0.03</v>
      </c>
      <c r="Y374">
        <v>-0.31</v>
      </c>
      <c r="Z374">
        <v>1.06</v>
      </c>
      <c r="AA374">
        <v>-0.17</v>
      </c>
      <c r="AB374">
        <v>6</v>
      </c>
      <c r="AC374" s="6">
        <v>7.0000000000000007E-2</v>
      </c>
      <c r="AD374" s="7">
        <v>0.33</v>
      </c>
      <c r="AE374" s="7">
        <v>0.74</v>
      </c>
      <c r="AF374" s="7">
        <v>0.89</v>
      </c>
      <c r="AG374" s="8">
        <v>-6.8</v>
      </c>
      <c r="AH374" s="6">
        <v>0.74</v>
      </c>
      <c r="AI374" s="7">
        <v>3.68</v>
      </c>
      <c r="AJ374" s="7">
        <v>1.1000000000000001E-3</v>
      </c>
      <c r="AK374" s="7">
        <v>3.3E-3</v>
      </c>
      <c r="AL374" s="8">
        <v>-1.1499999999999999</v>
      </c>
      <c r="AM374" s="6">
        <v>0.13</v>
      </c>
      <c r="AN374" s="7">
        <v>0.65</v>
      </c>
      <c r="AO374" s="7">
        <v>0.52</v>
      </c>
      <c r="AP374" s="7">
        <v>0.94</v>
      </c>
      <c r="AQ374" s="8">
        <v>-6.31</v>
      </c>
    </row>
    <row r="375" spans="1:43" x14ac:dyDescent="0.3">
      <c r="A375" t="s">
        <v>142</v>
      </c>
      <c r="B375" t="s">
        <v>143</v>
      </c>
      <c r="C375" t="s">
        <v>144</v>
      </c>
      <c r="D375">
        <v>0.72</v>
      </c>
      <c r="E375">
        <v>-0.6</v>
      </c>
      <c r="F375">
        <v>-0.09</v>
      </c>
      <c r="G375">
        <v>-0.04</v>
      </c>
      <c r="H375">
        <v>-0.05</v>
      </c>
      <c r="I375">
        <v>-0.5</v>
      </c>
      <c r="J375">
        <v>-0.08</v>
      </c>
      <c r="K375">
        <v>0.12</v>
      </c>
      <c r="L375">
        <v>0.55000000000000004</v>
      </c>
      <c r="M375">
        <v>-0.48</v>
      </c>
      <c r="N375">
        <v>-0.46</v>
      </c>
      <c r="O375">
        <v>-0.11</v>
      </c>
      <c r="P375">
        <v>0.57999999999999996</v>
      </c>
      <c r="Q375">
        <v>0.19</v>
      </c>
      <c r="R375">
        <v>0.27</v>
      </c>
      <c r="S375">
        <v>-0.11</v>
      </c>
      <c r="T375">
        <v>0.04</v>
      </c>
      <c r="U375">
        <v>-0.38</v>
      </c>
      <c r="V375">
        <v>-0.06</v>
      </c>
      <c r="W375">
        <v>0.31</v>
      </c>
      <c r="X375">
        <v>-0.03</v>
      </c>
      <c r="Y375">
        <v>-0.37</v>
      </c>
      <c r="Z375">
        <v>0.36</v>
      </c>
      <c r="AA375">
        <v>0.23</v>
      </c>
      <c r="AB375">
        <v>2</v>
      </c>
      <c r="AC375" s="6">
        <v>-0.66</v>
      </c>
      <c r="AD375" s="7">
        <v>-3.47</v>
      </c>
      <c r="AE375" s="7">
        <v>1.8E-3</v>
      </c>
      <c r="AF375" s="7">
        <v>4.9000000000000002E-2</v>
      </c>
      <c r="AG375" s="8">
        <v>-1.78</v>
      </c>
      <c r="AH375" s="6">
        <v>-0.31</v>
      </c>
      <c r="AI375" s="7">
        <v>-1.64</v>
      </c>
      <c r="AJ375" s="7">
        <v>0.11</v>
      </c>
      <c r="AK375" s="7">
        <v>0.14000000000000001</v>
      </c>
      <c r="AL375" s="8">
        <v>-5.4</v>
      </c>
      <c r="AM375" s="6">
        <v>-0.23</v>
      </c>
      <c r="AN375" s="7">
        <v>-1.23</v>
      </c>
      <c r="AO375" s="7">
        <v>0.23</v>
      </c>
      <c r="AP375" s="7">
        <v>0.77</v>
      </c>
      <c r="AQ375" s="8">
        <v>-5.77</v>
      </c>
    </row>
    <row r="376" spans="1:43" x14ac:dyDescent="0.3">
      <c r="A376" t="s">
        <v>139</v>
      </c>
      <c r="B376" t="s">
        <v>140</v>
      </c>
      <c r="C376" t="s">
        <v>141</v>
      </c>
      <c r="D376">
        <v>0.28999999999999998</v>
      </c>
      <c r="E376">
        <v>0.19</v>
      </c>
      <c r="F376">
        <v>-0.38</v>
      </c>
      <c r="G376">
        <v>0.13</v>
      </c>
      <c r="H376">
        <v>0.38</v>
      </c>
      <c r="I376">
        <v>0.16</v>
      </c>
      <c r="J376">
        <v>-0.37</v>
      </c>
      <c r="K376">
        <v>-0.02</v>
      </c>
      <c r="L376">
        <v>0.05</v>
      </c>
      <c r="M376">
        <v>-0.02</v>
      </c>
      <c r="N376">
        <v>-0.28000000000000003</v>
      </c>
      <c r="O376">
        <v>-0.47</v>
      </c>
      <c r="P376">
        <v>0.18</v>
      </c>
      <c r="Q376">
        <v>0.06</v>
      </c>
      <c r="R376">
        <v>0.5</v>
      </c>
      <c r="S376">
        <v>-0.51</v>
      </c>
      <c r="T376">
        <v>0.34</v>
      </c>
      <c r="U376">
        <v>0.01</v>
      </c>
      <c r="V376">
        <v>-0.06</v>
      </c>
      <c r="W376">
        <v>-0.3</v>
      </c>
      <c r="X376">
        <v>0.1</v>
      </c>
      <c r="Y376">
        <v>-0.37</v>
      </c>
      <c r="Z376">
        <v>0.56000000000000005</v>
      </c>
      <c r="AA376">
        <v>-0.16</v>
      </c>
      <c r="AB376">
        <v>3</v>
      </c>
      <c r="AC376" s="6">
        <v>-0.22</v>
      </c>
      <c r="AD376" s="7">
        <v>-1.31</v>
      </c>
      <c r="AE376" s="7">
        <v>0.2</v>
      </c>
      <c r="AF376" s="7">
        <v>0.66</v>
      </c>
      <c r="AG376" s="8">
        <v>-6</v>
      </c>
      <c r="AH376" s="6">
        <v>-0.23</v>
      </c>
      <c r="AI376" s="7">
        <v>-1.39</v>
      </c>
      <c r="AJ376" s="7">
        <v>0.18</v>
      </c>
      <c r="AK376" s="7">
        <v>0.21</v>
      </c>
      <c r="AL376" s="8">
        <v>-5.76</v>
      </c>
      <c r="AM376" s="6">
        <v>-0.45</v>
      </c>
      <c r="AN376" s="7">
        <v>-2.71</v>
      </c>
      <c r="AO376" s="7">
        <v>1.2E-2</v>
      </c>
      <c r="AP376" s="7">
        <v>0.18</v>
      </c>
      <c r="AQ376" s="8">
        <v>-3.25</v>
      </c>
    </row>
    <row r="377" spans="1:43" x14ac:dyDescent="0.3">
      <c r="A377" t="s">
        <v>136</v>
      </c>
      <c r="B377" t="s">
        <v>137</v>
      </c>
      <c r="C377" t="s">
        <v>138</v>
      </c>
      <c r="D377">
        <v>0.51</v>
      </c>
      <c r="E377">
        <v>0.06</v>
      </c>
      <c r="F377">
        <v>1.1000000000000001</v>
      </c>
      <c r="G377">
        <v>0.55000000000000004</v>
      </c>
      <c r="H377">
        <v>0.1</v>
      </c>
      <c r="I377">
        <v>0.7</v>
      </c>
      <c r="J377">
        <v>1.45</v>
      </c>
      <c r="K377">
        <v>0.32</v>
      </c>
      <c r="L377">
        <v>-0.77</v>
      </c>
      <c r="M377">
        <v>-0.9</v>
      </c>
      <c r="N377">
        <v>1.36</v>
      </c>
      <c r="O377">
        <v>-0.79</v>
      </c>
      <c r="P377">
        <v>-0.27</v>
      </c>
      <c r="Q377">
        <v>-0.44</v>
      </c>
      <c r="R377">
        <v>1.23</v>
      </c>
      <c r="S377">
        <v>-0.45</v>
      </c>
      <c r="T377">
        <v>-1.33</v>
      </c>
      <c r="U377">
        <v>-1.17</v>
      </c>
      <c r="V377">
        <v>-1.01</v>
      </c>
      <c r="W377">
        <v>-0.99</v>
      </c>
      <c r="X377">
        <v>0.06</v>
      </c>
      <c r="Y377">
        <v>-1.1399999999999999</v>
      </c>
      <c r="Z377">
        <v>2.66</v>
      </c>
      <c r="AA377">
        <v>-0.83</v>
      </c>
      <c r="AB377">
        <v>6</v>
      </c>
      <c r="AC377" s="6">
        <v>-0.2</v>
      </c>
      <c r="AD377" s="7">
        <v>-0.46</v>
      </c>
      <c r="AE377" s="7">
        <v>0.65</v>
      </c>
      <c r="AF377" s="7">
        <v>0.86</v>
      </c>
      <c r="AG377" s="8">
        <v>-6.75</v>
      </c>
      <c r="AH377" s="6">
        <v>1.41</v>
      </c>
      <c r="AI377" s="7">
        <v>3.23</v>
      </c>
      <c r="AJ377" s="7">
        <v>3.3999999999999998E-3</v>
      </c>
      <c r="AK377" s="7">
        <v>7.1999999999999998E-3</v>
      </c>
      <c r="AL377" s="8">
        <v>-2.2400000000000002</v>
      </c>
      <c r="AM377" s="6">
        <v>-0.08</v>
      </c>
      <c r="AN377" s="7">
        <v>-0.19</v>
      </c>
      <c r="AO377" s="7">
        <v>0.85</v>
      </c>
      <c r="AP377" s="7">
        <v>0.99</v>
      </c>
      <c r="AQ377" s="8">
        <v>-6.5</v>
      </c>
    </row>
    <row r="378" spans="1:43" x14ac:dyDescent="0.3">
      <c r="A378" t="s">
        <v>133</v>
      </c>
      <c r="B378" t="s">
        <v>134</v>
      </c>
      <c r="C378" t="s">
        <v>135</v>
      </c>
      <c r="D378">
        <v>0.09</v>
      </c>
      <c r="E378">
        <v>-0.28999999999999998</v>
      </c>
      <c r="F378">
        <v>0.42</v>
      </c>
      <c r="G378">
        <v>0.2</v>
      </c>
      <c r="H378">
        <v>-0.28000000000000003</v>
      </c>
      <c r="I378">
        <v>0.09</v>
      </c>
      <c r="J378">
        <v>0.59</v>
      </c>
      <c r="K378">
        <v>0.08</v>
      </c>
      <c r="L378">
        <v>-0.28000000000000003</v>
      </c>
      <c r="M378">
        <v>-0.56999999999999995</v>
      </c>
      <c r="N378">
        <v>-0.05</v>
      </c>
      <c r="O378">
        <v>-0.57999999999999996</v>
      </c>
      <c r="P378">
        <v>-0.23</v>
      </c>
      <c r="Q378">
        <v>-0.23</v>
      </c>
      <c r="R378">
        <v>1.1599999999999999</v>
      </c>
      <c r="S378">
        <v>-0.22</v>
      </c>
      <c r="T378">
        <v>0</v>
      </c>
      <c r="U378">
        <v>-0.15</v>
      </c>
      <c r="V378">
        <v>-0.04</v>
      </c>
      <c r="W378">
        <v>-0.27</v>
      </c>
      <c r="X378">
        <v>7.0000000000000007E-2</v>
      </c>
      <c r="Y378">
        <v>-0.26</v>
      </c>
      <c r="Z378">
        <v>0.76</v>
      </c>
      <c r="AA378">
        <v>-0.01</v>
      </c>
      <c r="AB378">
        <v>16</v>
      </c>
      <c r="AC378" s="6">
        <v>-0.13</v>
      </c>
      <c r="AD378" s="7">
        <v>-0.73</v>
      </c>
      <c r="AE378" s="7">
        <v>0.47</v>
      </c>
      <c r="AF378" s="7">
        <v>0.79</v>
      </c>
      <c r="AG378" s="8">
        <v>-6.59</v>
      </c>
      <c r="AH378" s="6">
        <v>0.57999999999999996</v>
      </c>
      <c r="AI378" s="7">
        <v>3.27</v>
      </c>
      <c r="AJ378" s="7">
        <v>3.0000000000000001E-3</v>
      </c>
      <c r="AK378" s="7">
        <v>6.7999999999999996E-3</v>
      </c>
      <c r="AL378" s="8">
        <v>-2.14</v>
      </c>
      <c r="AM378" s="6">
        <v>-0.03</v>
      </c>
      <c r="AN378" s="7">
        <v>-0.17</v>
      </c>
      <c r="AO378" s="7">
        <v>0.87</v>
      </c>
      <c r="AP378" s="7">
        <v>0.99</v>
      </c>
      <c r="AQ378" s="8">
        <v>-6.51</v>
      </c>
    </row>
    <row r="379" spans="1:43" x14ac:dyDescent="0.3">
      <c r="A379" t="s">
        <v>130</v>
      </c>
      <c r="B379" t="s">
        <v>131</v>
      </c>
      <c r="C379" t="s">
        <v>132</v>
      </c>
      <c r="D379">
        <v>-0.15</v>
      </c>
      <c r="E379">
        <v>-0.4</v>
      </c>
      <c r="F379">
        <v>0.57999999999999996</v>
      </c>
      <c r="G379">
        <v>0.13</v>
      </c>
      <c r="H379">
        <v>-0.69</v>
      </c>
      <c r="I379">
        <v>-0.12</v>
      </c>
      <c r="J379">
        <v>0.55000000000000004</v>
      </c>
      <c r="K379">
        <v>0.17</v>
      </c>
      <c r="L379">
        <v>-0.08</v>
      </c>
      <c r="M379">
        <v>0</v>
      </c>
      <c r="N379">
        <v>0.15</v>
      </c>
      <c r="O379">
        <v>0.11</v>
      </c>
      <c r="P379">
        <v>-0.15</v>
      </c>
      <c r="Q379">
        <v>0.01</v>
      </c>
      <c r="R379">
        <v>0.21</v>
      </c>
      <c r="S379">
        <v>-0.01</v>
      </c>
      <c r="T379">
        <v>-0.62</v>
      </c>
      <c r="U379">
        <v>-0.2</v>
      </c>
      <c r="V379">
        <v>-0.19</v>
      </c>
      <c r="W379">
        <v>0.05</v>
      </c>
      <c r="X379">
        <v>-0.05</v>
      </c>
      <c r="Y379">
        <v>-0.06</v>
      </c>
      <c r="Z379">
        <v>0.59</v>
      </c>
      <c r="AA379">
        <v>0.18</v>
      </c>
      <c r="AB379">
        <v>12</v>
      </c>
      <c r="AC379" s="6">
        <v>0.16</v>
      </c>
      <c r="AD379" s="7">
        <v>1.1100000000000001</v>
      </c>
      <c r="AE379" s="7">
        <v>0.28000000000000003</v>
      </c>
      <c r="AF379" s="7">
        <v>0.72</v>
      </c>
      <c r="AG379" s="8">
        <v>-6.24</v>
      </c>
      <c r="AH379" s="6">
        <v>0.61</v>
      </c>
      <c r="AI379" s="7">
        <v>4.17</v>
      </c>
      <c r="AJ379" s="9">
        <v>2.9999999999999997E-4</v>
      </c>
      <c r="AK379" s="7">
        <v>1.4E-3</v>
      </c>
      <c r="AL379" s="8">
        <v>0.08</v>
      </c>
      <c r="AM379" s="6">
        <v>0.4</v>
      </c>
      <c r="AN379" s="7">
        <v>2.72</v>
      </c>
      <c r="AO379" s="7">
        <v>1.0999999999999999E-2</v>
      </c>
      <c r="AP379" s="7">
        <v>0.18</v>
      </c>
      <c r="AQ379" s="8">
        <v>-3.22</v>
      </c>
    </row>
    <row r="380" spans="1:43" x14ac:dyDescent="0.3">
      <c r="A380" t="s">
        <v>127</v>
      </c>
      <c r="B380" t="s">
        <v>128</v>
      </c>
      <c r="C380" t="s">
        <v>129</v>
      </c>
      <c r="D380">
        <v>-0.06</v>
      </c>
      <c r="E380">
        <v>0.12</v>
      </c>
      <c r="F380">
        <v>0.26</v>
      </c>
      <c r="G380">
        <v>-0.15</v>
      </c>
      <c r="H380">
        <v>-0.24</v>
      </c>
      <c r="I380">
        <v>0.31</v>
      </c>
      <c r="J380">
        <v>0.25</v>
      </c>
      <c r="K380">
        <v>-0.02</v>
      </c>
      <c r="L380">
        <v>-0.43</v>
      </c>
      <c r="M380">
        <v>-7.0000000000000007E-2</v>
      </c>
      <c r="N380">
        <v>0.32</v>
      </c>
      <c r="O380">
        <v>-0.11</v>
      </c>
      <c r="P380">
        <v>-0.25</v>
      </c>
      <c r="Q380">
        <v>-0.19</v>
      </c>
      <c r="R380">
        <v>0.57999999999999996</v>
      </c>
      <c r="S380">
        <v>-0.28000000000000003</v>
      </c>
      <c r="T380">
        <v>-0.22</v>
      </c>
      <c r="U380">
        <v>0</v>
      </c>
      <c r="V380">
        <v>-7.0000000000000007E-2</v>
      </c>
      <c r="W380">
        <v>-0.3</v>
      </c>
      <c r="X380">
        <v>0.11</v>
      </c>
      <c r="Y380">
        <v>-0.05</v>
      </c>
      <c r="Z380">
        <v>0.63</v>
      </c>
      <c r="AA380">
        <v>-0.13</v>
      </c>
      <c r="AB380">
        <v>20</v>
      </c>
      <c r="AC380" s="6">
        <v>0.2</v>
      </c>
      <c r="AD380" s="7">
        <v>1.68</v>
      </c>
      <c r="AE380" s="7">
        <v>0.11</v>
      </c>
      <c r="AF380" s="7">
        <v>0.56999999999999995</v>
      </c>
      <c r="AG380" s="8">
        <v>-5.49</v>
      </c>
      <c r="AH380" s="6">
        <v>0.51</v>
      </c>
      <c r="AI380" s="7">
        <v>4.18</v>
      </c>
      <c r="AJ380" s="7">
        <v>2.7999999999999998E-4</v>
      </c>
      <c r="AK380" s="7">
        <v>1.4E-3</v>
      </c>
      <c r="AL380" s="8">
        <v>0.12</v>
      </c>
      <c r="AM380" s="6">
        <v>0.02</v>
      </c>
      <c r="AN380" s="7">
        <v>0.16</v>
      </c>
      <c r="AO380" s="7">
        <v>0.87</v>
      </c>
      <c r="AP380" s="7">
        <v>0.99</v>
      </c>
      <c r="AQ380" s="8">
        <v>-6.51</v>
      </c>
    </row>
    <row r="381" spans="1:43" x14ac:dyDescent="0.3">
      <c r="A381" t="s">
        <v>124</v>
      </c>
      <c r="B381" t="s">
        <v>125</v>
      </c>
      <c r="C381" t="s">
        <v>126</v>
      </c>
      <c r="D381">
        <v>-0.37</v>
      </c>
      <c r="E381">
        <v>-0.37</v>
      </c>
      <c r="F381">
        <v>0.41</v>
      </c>
      <c r="G381">
        <v>0.05</v>
      </c>
      <c r="H381">
        <v>-0.51</v>
      </c>
      <c r="I381">
        <v>-0.12</v>
      </c>
      <c r="J381">
        <v>0.61</v>
      </c>
      <c r="K381">
        <v>0.28999999999999998</v>
      </c>
      <c r="L381">
        <v>0.13</v>
      </c>
      <c r="M381">
        <v>-0.92</v>
      </c>
      <c r="N381">
        <v>0.37</v>
      </c>
      <c r="O381">
        <v>0.34</v>
      </c>
      <c r="P381">
        <v>-0.15</v>
      </c>
      <c r="Q381">
        <v>-0.14000000000000001</v>
      </c>
      <c r="R381">
        <v>0.37</v>
      </c>
      <c r="S381">
        <v>-0.06</v>
      </c>
      <c r="T381">
        <v>-0.22</v>
      </c>
      <c r="U381">
        <v>0.23</v>
      </c>
      <c r="V381">
        <v>-0.06</v>
      </c>
      <c r="W381">
        <v>0.1</v>
      </c>
      <c r="X381">
        <v>-0.11</v>
      </c>
      <c r="Y381">
        <v>-0.03</v>
      </c>
      <c r="Z381">
        <v>0.24</v>
      </c>
      <c r="AA381">
        <v>-7.0000000000000007E-2</v>
      </c>
      <c r="AB381">
        <v>3</v>
      </c>
      <c r="AC381" s="6">
        <v>-0.02</v>
      </c>
      <c r="AD381" s="7">
        <v>-0.12</v>
      </c>
      <c r="AE381" s="7">
        <v>0.91</v>
      </c>
      <c r="AF381" s="7">
        <v>0.95</v>
      </c>
      <c r="AG381" s="8">
        <v>-6.85</v>
      </c>
      <c r="AH381" s="6">
        <v>0.53</v>
      </c>
      <c r="AI381" s="7">
        <v>3.36</v>
      </c>
      <c r="AJ381" s="7">
        <v>2.3999999999999998E-3</v>
      </c>
      <c r="AK381" s="7">
        <v>5.7999999999999996E-3</v>
      </c>
      <c r="AL381" s="8">
        <v>-1.92</v>
      </c>
      <c r="AM381" s="6">
        <v>0.32</v>
      </c>
      <c r="AN381" s="7">
        <v>2.0099999999999998</v>
      </c>
      <c r="AO381" s="7">
        <v>5.3999999999999999E-2</v>
      </c>
      <c r="AP381" s="7">
        <v>0.38</v>
      </c>
      <c r="AQ381" s="8">
        <v>-4.6100000000000003</v>
      </c>
    </row>
    <row r="382" spans="1:43" x14ac:dyDescent="0.3">
      <c r="A382" t="s">
        <v>121</v>
      </c>
      <c r="B382" t="s">
        <v>122</v>
      </c>
      <c r="C382" t="s">
        <v>123</v>
      </c>
      <c r="D382">
        <v>0.2</v>
      </c>
      <c r="E382">
        <v>-0.06</v>
      </c>
      <c r="F382">
        <v>-0.16</v>
      </c>
      <c r="G382">
        <v>-0.12</v>
      </c>
      <c r="H382">
        <v>0.22</v>
      </c>
      <c r="I382">
        <v>-0.11</v>
      </c>
      <c r="J382">
        <v>0.27</v>
      </c>
      <c r="K382">
        <v>-0.16</v>
      </c>
      <c r="L382">
        <v>0.02</v>
      </c>
      <c r="M382">
        <v>-0.19</v>
      </c>
      <c r="N382">
        <v>-0.18</v>
      </c>
      <c r="O382">
        <v>0.18</v>
      </c>
      <c r="P382">
        <v>0.25</v>
      </c>
      <c r="Q382">
        <v>-0.41</v>
      </c>
      <c r="R382">
        <v>0.24</v>
      </c>
      <c r="S382">
        <v>-0.19</v>
      </c>
      <c r="T382">
        <v>0.08</v>
      </c>
      <c r="U382">
        <v>0.02</v>
      </c>
      <c r="V382">
        <v>0.03</v>
      </c>
      <c r="W382">
        <v>-0.19</v>
      </c>
      <c r="X382">
        <v>0.15</v>
      </c>
      <c r="Y382">
        <v>-0.34</v>
      </c>
      <c r="Z382">
        <v>0.41</v>
      </c>
      <c r="AA382">
        <v>0.04</v>
      </c>
      <c r="AB382">
        <v>5</v>
      </c>
      <c r="AC382" s="6">
        <v>-0.33</v>
      </c>
      <c r="AD382" s="7">
        <v>-2.69</v>
      </c>
      <c r="AE382" s="7">
        <v>1.2E-2</v>
      </c>
      <c r="AF382" s="7">
        <v>0.19</v>
      </c>
      <c r="AG382" s="8">
        <v>-3.58</v>
      </c>
      <c r="AH382" s="6">
        <v>-0.05</v>
      </c>
      <c r="AI382" s="7">
        <v>-0.42</v>
      </c>
      <c r="AJ382" s="7">
        <v>0.68</v>
      </c>
      <c r="AK382" s="7">
        <v>0.71</v>
      </c>
      <c r="AL382" s="8">
        <v>-6.62</v>
      </c>
      <c r="AM382" s="6">
        <v>-0.22</v>
      </c>
      <c r="AN382" s="7">
        <v>-1.81</v>
      </c>
      <c r="AO382" s="7">
        <v>8.2000000000000003E-2</v>
      </c>
      <c r="AP382" s="7">
        <v>0.48</v>
      </c>
      <c r="AQ382" s="8">
        <v>-4.95</v>
      </c>
    </row>
    <row r="383" spans="1:43" x14ac:dyDescent="0.3">
      <c r="A383" t="s">
        <v>118</v>
      </c>
      <c r="B383" t="s">
        <v>119</v>
      </c>
      <c r="C383" t="s">
        <v>120</v>
      </c>
      <c r="D383">
        <v>0.31</v>
      </c>
      <c r="E383">
        <v>-0.49</v>
      </c>
      <c r="F383">
        <v>0.3</v>
      </c>
      <c r="G383">
        <v>0.13</v>
      </c>
      <c r="H383">
        <v>0.23</v>
      </c>
      <c r="I383">
        <v>-0.19</v>
      </c>
      <c r="J383">
        <v>0.12</v>
      </c>
      <c r="K383">
        <v>-0.19</v>
      </c>
      <c r="L383">
        <v>0.28999999999999998</v>
      </c>
      <c r="M383">
        <v>-0.3</v>
      </c>
      <c r="N383">
        <v>-0.16</v>
      </c>
      <c r="O383">
        <v>-0.17</v>
      </c>
      <c r="P383">
        <v>0.23</v>
      </c>
      <c r="Q383">
        <v>-0.09</v>
      </c>
      <c r="R383">
        <v>0.35</v>
      </c>
      <c r="S383">
        <v>7.0000000000000007E-2</v>
      </c>
      <c r="T383">
        <v>-0.02</v>
      </c>
      <c r="U383">
        <v>-0.2</v>
      </c>
      <c r="V383">
        <v>-0.1</v>
      </c>
      <c r="W383">
        <v>0</v>
      </c>
      <c r="X383">
        <v>-0.09</v>
      </c>
      <c r="Y383">
        <v>-0.47</v>
      </c>
      <c r="Z383">
        <v>0.59</v>
      </c>
      <c r="AA383">
        <v>-0.16</v>
      </c>
      <c r="AB383">
        <v>12</v>
      </c>
      <c r="AC383" s="6">
        <v>-0.45</v>
      </c>
      <c r="AD383" s="7">
        <v>-3.45</v>
      </c>
      <c r="AE383" s="7">
        <v>1.9E-3</v>
      </c>
      <c r="AF383" s="7">
        <v>0.05</v>
      </c>
      <c r="AG383" s="8">
        <v>-1.84</v>
      </c>
      <c r="AH383" s="6">
        <v>0.02</v>
      </c>
      <c r="AI383" s="7">
        <v>0.18</v>
      </c>
      <c r="AJ383" s="7">
        <v>0.86</v>
      </c>
      <c r="AK383" s="7">
        <v>0.87</v>
      </c>
      <c r="AL383" s="8">
        <v>-6.69</v>
      </c>
      <c r="AM383" s="6">
        <v>-0.21</v>
      </c>
      <c r="AN383" s="7">
        <v>-1.63</v>
      </c>
      <c r="AO383" s="7">
        <v>0.11</v>
      </c>
      <c r="AP383" s="7">
        <v>0.57999999999999996</v>
      </c>
      <c r="AQ383" s="8">
        <v>-5.24</v>
      </c>
    </row>
    <row r="384" spans="1:43" x14ac:dyDescent="0.3">
      <c r="A384" t="s">
        <v>115</v>
      </c>
      <c r="B384" t="s">
        <v>116</v>
      </c>
      <c r="C384" t="s">
        <v>117</v>
      </c>
      <c r="D384">
        <v>-7.0000000000000007E-2</v>
      </c>
      <c r="E384">
        <v>-0.64</v>
      </c>
      <c r="F384">
        <v>0.25</v>
      </c>
      <c r="G384">
        <v>0.25</v>
      </c>
      <c r="H384">
        <v>0.05</v>
      </c>
      <c r="I384">
        <v>0.05</v>
      </c>
      <c r="J384">
        <v>0.26</v>
      </c>
      <c r="K384">
        <v>0.25</v>
      </c>
      <c r="L384">
        <v>-0.1</v>
      </c>
      <c r="M384">
        <v>-0.41</v>
      </c>
      <c r="N384">
        <v>-0.13</v>
      </c>
      <c r="O384">
        <v>-0.14000000000000001</v>
      </c>
      <c r="P384">
        <v>0.14000000000000001</v>
      </c>
      <c r="Q384">
        <v>-0.16</v>
      </c>
      <c r="R384">
        <v>0.28000000000000003</v>
      </c>
      <c r="S384">
        <v>-0.05</v>
      </c>
      <c r="T384">
        <v>0.02</v>
      </c>
      <c r="U384">
        <v>-0.13</v>
      </c>
      <c r="V384">
        <v>-0.21</v>
      </c>
      <c r="W384">
        <v>-0.05</v>
      </c>
      <c r="X384">
        <v>0.21</v>
      </c>
      <c r="Y384">
        <v>-0.35</v>
      </c>
      <c r="Z384">
        <v>0.42</v>
      </c>
      <c r="AA384">
        <v>0.26</v>
      </c>
      <c r="AB384">
        <v>2</v>
      </c>
      <c r="AC384" s="6">
        <v>-0.32</v>
      </c>
      <c r="AD384" s="7">
        <v>-2.44</v>
      </c>
      <c r="AE384" s="7">
        <v>2.1999999999999999E-2</v>
      </c>
      <c r="AF384" s="7">
        <v>0.27</v>
      </c>
      <c r="AG384" s="8">
        <v>-4.1100000000000003</v>
      </c>
      <c r="AH384" s="6">
        <v>0.1</v>
      </c>
      <c r="AI384" s="7">
        <v>0.79</v>
      </c>
      <c r="AJ384" s="7">
        <v>0.44</v>
      </c>
      <c r="AK384" s="7">
        <v>0.47</v>
      </c>
      <c r="AL384" s="8">
        <v>-6.4</v>
      </c>
      <c r="AM384" s="6">
        <v>0.04</v>
      </c>
      <c r="AN384" s="7">
        <v>0.33</v>
      </c>
      <c r="AO384" s="7">
        <v>0.74</v>
      </c>
      <c r="AP384" s="7">
        <v>0.99</v>
      </c>
      <c r="AQ384" s="8">
        <v>-6.47</v>
      </c>
    </row>
    <row r="385" spans="1:43" x14ac:dyDescent="0.3">
      <c r="A385" t="s">
        <v>112</v>
      </c>
      <c r="B385" t="s">
        <v>113</v>
      </c>
      <c r="C385" t="s">
        <v>114</v>
      </c>
      <c r="D385">
        <v>0.12</v>
      </c>
      <c r="E385">
        <v>0.21</v>
      </c>
      <c r="F385">
        <v>-0.23</v>
      </c>
      <c r="G385">
        <v>0.25</v>
      </c>
      <c r="H385">
        <v>0.19</v>
      </c>
      <c r="I385">
        <v>0</v>
      </c>
      <c r="J385">
        <v>-0.13</v>
      </c>
      <c r="K385">
        <v>-7.0000000000000007E-2</v>
      </c>
      <c r="L385">
        <v>0.12</v>
      </c>
      <c r="M385">
        <v>-0.22</v>
      </c>
      <c r="N385">
        <v>0.15</v>
      </c>
      <c r="O385">
        <v>-0.22</v>
      </c>
      <c r="P385">
        <v>0.09</v>
      </c>
      <c r="Q385">
        <v>-0.13</v>
      </c>
      <c r="R385">
        <v>0.26</v>
      </c>
      <c r="S385">
        <v>-0.32</v>
      </c>
      <c r="T385">
        <v>0.35</v>
      </c>
      <c r="U385">
        <v>0.13</v>
      </c>
      <c r="V385">
        <v>0.02</v>
      </c>
      <c r="W385">
        <v>-0.3</v>
      </c>
      <c r="X385">
        <v>7.0000000000000007E-2</v>
      </c>
      <c r="Y385">
        <v>-0.4</v>
      </c>
      <c r="Z385">
        <v>0.21</v>
      </c>
      <c r="AA385">
        <v>-0.18</v>
      </c>
      <c r="AB385">
        <v>8</v>
      </c>
      <c r="AC385" s="6">
        <v>-0.23</v>
      </c>
      <c r="AD385" s="7">
        <v>-1.7</v>
      </c>
      <c r="AE385" s="7">
        <v>0.1</v>
      </c>
      <c r="AF385" s="7">
        <v>0.56000000000000005</v>
      </c>
      <c r="AG385" s="8">
        <v>-5.44</v>
      </c>
      <c r="AH385" s="6">
        <v>-0.11</v>
      </c>
      <c r="AI385" s="7">
        <v>-0.83</v>
      </c>
      <c r="AJ385" s="7">
        <v>0.41</v>
      </c>
      <c r="AK385" s="7">
        <v>0.45</v>
      </c>
      <c r="AL385" s="8">
        <v>-6.36</v>
      </c>
      <c r="AM385" s="6">
        <v>-0.3</v>
      </c>
      <c r="AN385" s="7">
        <v>-2.2599999999999998</v>
      </c>
      <c r="AO385" s="7">
        <v>3.2000000000000001E-2</v>
      </c>
      <c r="AP385" s="7">
        <v>0.31</v>
      </c>
      <c r="AQ385" s="8">
        <v>-4.16</v>
      </c>
    </row>
    <row r="386" spans="1:43" x14ac:dyDescent="0.3">
      <c r="A386" t="s">
        <v>109</v>
      </c>
      <c r="B386" t="s">
        <v>110</v>
      </c>
      <c r="C386" t="s">
        <v>111</v>
      </c>
      <c r="D386">
        <v>-7.0000000000000007E-2</v>
      </c>
      <c r="E386">
        <v>-0.41</v>
      </c>
      <c r="F386">
        <v>0.52</v>
      </c>
      <c r="G386">
        <v>0.17</v>
      </c>
      <c r="H386">
        <v>-0.35</v>
      </c>
      <c r="I386">
        <v>-0.04</v>
      </c>
      <c r="J386">
        <v>0.4</v>
      </c>
      <c r="K386">
        <v>-7.0000000000000007E-2</v>
      </c>
      <c r="L386">
        <v>-0.2</v>
      </c>
      <c r="M386">
        <v>-0.13</v>
      </c>
      <c r="N386">
        <v>-0.2</v>
      </c>
      <c r="O386">
        <v>0.01</v>
      </c>
      <c r="P386">
        <v>0.19</v>
      </c>
      <c r="Q386">
        <v>0.08</v>
      </c>
      <c r="R386">
        <v>0.23</v>
      </c>
      <c r="S386">
        <v>0.01</v>
      </c>
      <c r="T386">
        <v>-7.0000000000000007E-2</v>
      </c>
      <c r="U386">
        <v>-0.08</v>
      </c>
      <c r="V386">
        <v>-0.02</v>
      </c>
      <c r="W386">
        <v>0.12</v>
      </c>
      <c r="X386">
        <v>-0.13</v>
      </c>
      <c r="Y386">
        <v>-0.25</v>
      </c>
      <c r="Z386">
        <v>0.28999999999999998</v>
      </c>
      <c r="AA386">
        <v>0.01</v>
      </c>
      <c r="AB386">
        <v>34</v>
      </c>
      <c r="AC386" s="6">
        <v>-0.03</v>
      </c>
      <c r="AD386" s="7">
        <v>-0.28000000000000003</v>
      </c>
      <c r="AE386" s="7">
        <v>0.78</v>
      </c>
      <c r="AF386" s="7">
        <v>0.91</v>
      </c>
      <c r="AG386" s="8">
        <v>-6.82</v>
      </c>
      <c r="AH386" s="6">
        <v>0.31</v>
      </c>
      <c r="AI386" s="7">
        <v>2.48</v>
      </c>
      <c r="AJ386" s="7">
        <v>0.02</v>
      </c>
      <c r="AK386" s="7">
        <v>3.1E-2</v>
      </c>
      <c r="AL386" s="8">
        <v>-3.88</v>
      </c>
      <c r="AM386" s="6">
        <v>0.15</v>
      </c>
      <c r="AN386" s="7">
        <v>1.18</v>
      </c>
      <c r="AO386" s="7">
        <v>0.25</v>
      </c>
      <c r="AP386" s="7">
        <v>0.78</v>
      </c>
      <c r="AQ386" s="8">
        <v>-5.83</v>
      </c>
    </row>
    <row r="387" spans="1:43" x14ac:dyDescent="0.3">
      <c r="A387" t="s">
        <v>106</v>
      </c>
      <c r="B387" t="s">
        <v>107</v>
      </c>
      <c r="C387" t="s">
        <v>108</v>
      </c>
      <c r="D387">
        <v>0.2</v>
      </c>
      <c r="E387">
        <v>-0.24</v>
      </c>
      <c r="F387">
        <v>0.09</v>
      </c>
      <c r="G387">
        <v>0.21</v>
      </c>
      <c r="H387">
        <v>7.0000000000000007E-2</v>
      </c>
      <c r="I387">
        <v>0.1</v>
      </c>
      <c r="J387">
        <v>0.46</v>
      </c>
      <c r="K387">
        <v>0.05</v>
      </c>
      <c r="L387">
        <v>-0.3</v>
      </c>
      <c r="M387">
        <v>-0.35</v>
      </c>
      <c r="N387">
        <v>0.23</v>
      </c>
      <c r="O387">
        <v>-0.56000000000000005</v>
      </c>
      <c r="P387">
        <v>0.04</v>
      </c>
      <c r="Q387">
        <v>-0.11</v>
      </c>
      <c r="R387">
        <v>0.68</v>
      </c>
      <c r="S387">
        <v>-0.18</v>
      </c>
      <c r="T387">
        <v>-0.04</v>
      </c>
      <c r="U387">
        <v>-0.28999999999999998</v>
      </c>
      <c r="V387">
        <v>-0.14000000000000001</v>
      </c>
      <c r="W387">
        <v>-0.42</v>
      </c>
      <c r="X387">
        <v>7.0000000000000007E-2</v>
      </c>
      <c r="Y387">
        <v>-0.6</v>
      </c>
      <c r="Z387">
        <v>1.19</v>
      </c>
      <c r="AA387">
        <v>-0.15</v>
      </c>
      <c r="AB387">
        <v>5</v>
      </c>
      <c r="AC387" s="6">
        <v>-0.25</v>
      </c>
      <c r="AD387" s="7">
        <v>-1.38</v>
      </c>
      <c r="AE387" s="7">
        <v>0.18</v>
      </c>
      <c r="AF387" s="7">
        <v>0.63</v>
      </c>
      <c r="AG387" s="8">
        <v>-5.91</v>
      </c>
      <c r="AH387" s="6">
        <v>0.41</v>
      </c>
      <c r="AI387" s="7">
        <v>2.2400000000000002</v>
      </c>
      <c r="AJ387" s="7">
        <v>3.3000000000000002E-2</v>
      </c>
      <c r="AK387" s="7">
        <v>4.9000000000000002E-2</v>
      </c>
      <c r="AL387" s="8">
        <v>-4.3499999999999996</v>
      </c>
      <c r="AM387" s="6">
        <v>-0.18</v>
      </c>
      <c r="AN387" s="7">
        <v>-0.99</v>
      </c>
      <c r="AO387" s="7">
        <v>0.33</v>
      </c>
      <c r="AP387" s="7">
        <v>0.84</v>
      </c>
      <c r="AQ387" s="8">
        <v>-6.04</v>
      </c>
    </row>
    <row r="388" spans="1:43" x14ac:dyDescent="0.3">
      <c r="A388" t="s">
        <v>103</v>
      </c>
      <c r="B388" t="s">
        <v>104</v>
      </c>
      <c r="C388" t="s">
        <v>105</v>
      </c>
      <c r="D388">
        <v>-0.24</v>
      </c>
      <c r="E388">
        <v>-0.7</v>
      </c>
      <c r="F388">
        <v>1.03</v>
      </c>
      <c r="G388">
        <v>0.47</v>
      </c>
      <c r="H388">
        <v>-0.62</v>
      </c>
      <c r="I388">
        <v>-0.46</v>
      </c>
      <c r="J388">
        <v>0.72</v>
      </c>
      <c r="K388">
        <v>0.25</v>
      </c>
      <c r="L388">
        <v>-0.32</v>
      </c>
      <c r="M388">
        <v>-0.17</v>
      </c>
      <c r="N388">
        <v>0.11</v>
      </c>
      <c r="O388">
        <v>-0.2</v>
      </c>
      <c r="P388">
        <v>-0.09</v>
      </c>
      <c r="Q388">
        <v>-0.05</v>
      </c>
      <c r="R388">
        <v>0.65</v>
      </c>
      <c r="S388">
        <v>-0.36</v>
      </c>
      <c r="T388">
        <v>-0.31</v>
      </c>
      <c r="U388">
        <v>-7.0000000000000007E-2</v>
      </c>
      <c r="V388">
        <v>-0.23</v>
      </c>
      <c r="W388">
        <v>0.16</v>
      </c>
      <c r="X388">
        <v>-0.17</v>
      </c>
      <c r="Y388">
        <v>-0.31</v>
      </c>
      <c r="Z388">
        <v>0.63</v>
      </c>
      <c r="AA388">
        <v>0.28000000000000003</v>
      </c>
      <c r="AB388">
        <v>6</v>
      </c>
      <c r="AC388" s="6">
        <v>0</v>
      </c>
      <c r="AD388" s="7">
        <v>-0.01</v>
      </c>
      <c r="AE388" s="7">
        <v>0.99</v>
      </c>
      <c r="AF388" s="7">
        <v>1</v>
      </c>
      <c r="AG388" s="8">
        <v>-6.86</v>
      </c>
      <c r="AH388" s="6">
        <v>0.78</v>
      </c>
      <c r="AI388" s="7">
        <v>4.3099999999999996</v>
      </c>
      <c r="AJ388" s="9">
        <v>2.0000000000000001E-4</v>
      </c>
      <c r="AK388" s="7">
        <v>1.1999999999999999E-3</v>
      </c>
      <c r="AL388" s="8">
        <v>0.45</v>
      </c>
      <c r="AM388" s="6">
        <v>0.39</v>
      </c>
      <c r="AN388" s="7">
        <v>2.1800000000000002</v>
      </c>
      <c r="AO388" s="7">
        <v>3.7999999999999999E-2</v>
      </c>
      <c r="AP388" s="7">
        <v>0.33</v>
      </c>
      <c r="AQ388" s="8">
        <v>-4.3</v>
      </c>
    </row>
    <row r="389" spans="1:43" x14ac:dyDescent="0.3">
      <c r="A389" t="s">
        <v>100</v>
      </c>
      <c r="B389" t="s">
        <v>101</v>
      </c>
      <c r="C389" t="s">
        <v>102</v>
      </c>
      <c r="D389">
        <v>0.04</v>
      </c>
      <c r="E389">
        <v>-0.12</v>
      </c>
      <c r="F389">
        <v>0.27</v>
      </c>
      <c r="G389">
        <v>-0.16</v>
      </c>
      <c r="H389">
        <v>-7.0000000000000007E-2</v>
      </c>
      <c r="I389">
        <v>0.32</v>
      </c>
      <c r="J389">
        <v>0.34</v>
      </c>
      <c r="K389">
        <v>-0.04</v>
      </c>
      <c r="L389">
        <v>-0.49</v>
      </c>
      <c r="M389">
        <v>-0.19</v>
      </c>
      <c r="N389">
        <v>0.2</v>
      </c>
      <c r="O389">
        <v>-0.27</v>
      </c>
      <c r="P389">
        <v>-0.3</v>
      </c>
      <c r="Q389">
        <v>-0.12</v>
      </c>
      <c r="R389">
        <v>0.77</v>
      </c>
      <c r="S389">
        <v>-0.15</v>
      </c>
      <c r="T389">
        <v>-0.2</v>
      </c>
      <c r="U389">
        <v>-7.0000000000000007E-2</v>
      </c>
      <c r="V389">
        <v>-0.09</v>
      </c>
      <c r="W389">
        <v>-0.3</v>
      </c>
      <c r="X389">
        <v>0.16</v>
      </c>
      <c r="Y389">
        <v>-0.13</v>
      </c>
      <c r="Z389">
        <v>0.81</v>
      </c>
      <c r="AA389">
        <v>-0.19</v>
      </c>
      <c r="AB389">
        <v>14</v>
      </c>
      <c r="AC389" s="6">
        <v>0.09</v>
      </c>
      <c r="AD389" s="7">
        <v>0.66</v>
      </c>
      <c r="AE389" s="7">
        <v>0.52</v>
      </c>
      <c r="AF389" s="7">
        <v>0.82</v>
      </c>
      <c r="AG389" s="8">
        <v>-6.64</v>
      </c>
      <c r="AH389" s="6">
        <v>0.53</v>
      </c>
      <c r="AI389" s="7">
        <v>3.74</v>
      </c>
      <c r="AJ389" s="9">
        <v>8.9999999999999998E-4</v>
      </c>
      <c r="AK389" s="7">
        <v>2.8999999999999998E-3</v>
      </c>
      <c r="AL389" s="8">
        <v>-0.99</v>
      </c>
      <c r="AM389" s="6">
        <v>-0.04</v>
      </c>
      <c r="AN389" s="7">
        <v>-0.28999999999999998</v>
      </c>
      <c r="AO389" s="7">
        <v>0.77</v>
      </c>
      <c r="AP389" s="7">
        <v>0.99</v>
      </c>
      <c r="AQ389" s="8">
        <v>-6.48</v>
      </c>
    </row>
    <row r="390" spans="1:43" x14ac:dyDescent="0.3">
      <c r="A390" t="s">
        <v>97</v>
      </c>
      <c r="B390" t="s">
        <v>98</v>
      </c>
      <c r="C390" t="s">
        <v>99</v>
      </c>
      <c r="D390">
        <v>0.25</v>
      </c>
      <c r="E390">
        <v>-0.66</v>
      </c>
      <c r="F390">
        <v>0.8</v>
      </c>
      <c r="G390">
        <v>0.42</v>
      </c>
      <c r="H390">
        <v>-0.61</v>
      </c>
      <c r="I390">
        <v>0.18</v>
      </c>
      <c r="J390">
        <v>1.29</v>
      </c>
      <c r="K390">
        <v>-0.81</v>
      </c>
      <c r="L390">
        <v>-1.72</v>
      </c>
      <c r="M390">
        <v>0.17</v>
      </c>
      <c r="N390">
        <v>0.28000000000000003</v>
      </c>
      <c r="O390">
        <v>-0.02</v>
      </c>
      <c r="P390">
        <v>-0.5</v>
      </c>
      <c r="Q390">
        <v>-0.03</v>
      </c>
      <c r="R390">
        <v>0.76</v>
      </c>
      <c r="S390">
        <v>-0.08</v>
      </c>
      <c r="T390">
        <v>-0.12</v>
      </c>
      <c r="U390">
        <v>-0.18</v>
      </c>
      <c r="V390">
        <v>-0.28999999999999998</v>
      </c>
      <c r="W390">
        <v>-0.17</v>
      </c>
      <c r="X390">
        <v>0.28000000000000003</v>
      </c>
      <c r="Y390">
        <v>-0.14000000000000001</v>
      </c>
      <c r="Z390">
        <v>1.33</v>
      </c>
      <c r="AA390">
        <v>-0.44</v>
      </c>
      <c r="AB390">
        <v>5</v>
      </c>
      <c r="AC390" s="6">
        <v>0.28999999999999998</v>
      </c>
      <c r="AD390" s="7">
        <v>1.01</v>
      </c>
      <c r="AE390" s="7">
        <v>0.32</v>
      </c>
      <c r="AF390" s="7">
        <v>0.75</v>
      </c>
      <c r="AG390" s="8">
        <v>-6.34</v>
      </c>
      <c r="AH390" s="6">
        <v>1.1000000000000001</v>
      </c>
      <c r="AI390" s="7">
        <v>3.78</v>
      </c>
      <c r="AJ390" s="7">
        <v>8.1999999999999998E-4</v>
      </c>
      <c r="AK390" s="7">
        <v>2.8E-3</v>
      </c>
      <c r="AL390" s="8">
        <v>-0.89</v>
      </c>
      <c r="AM390" s="6">
        <v>0.22</v>
      </c>
      <c r="AN390" s="7">
        <v>0.75</v>
      </c>
      <c r="AO390" s="7">
        <v>0.46</v>
      </c>
      <c r="AP390" s="7">
        <v>0.92</v>
      </c>
      <c r="AQ390" s="8">
        <v>-6.24</v>
      </c>
    </row>
    <row r="391" spans="1:43" x14ac:dyDescent="0.3">
      <c r="A391" t="s">
        <v>94</v>
      </c>
      <c r="B391" t="s">
        <v>95</v>
      </c>
      <c r="C391" t="s">
        <v>96</v>
      </c>
      <c r="D391">
        <v>0.44</v>
      </c>
      <c r="E391">
        <v>-0.28999999999999998</v>
      </c>
      <c r="F391">
        <v>0.73</v>
      </c>
      <c r="G391">
        <v>0.36</v>
      </c>
      <c r="H391">
        <v>-0.02</v>
      </c>
      <c r="I391">
        <v>0.18</v>
      </c>
      <c r="J391">
        <v>1.1599999999999999</v>
      </c>
      <c r="K391">
        <v>0.05</v>
      </c>
      <c r="L391">
        <v>-0.41</v>
      </c>
      <c r="M391">
        <v>-0.71</v>
      </c>
      <c r="N391">
        <v>1.1499999999999999</v>
      </c>
      <c r="O391">
        <v>-0.96</v>
      </c>
      <c r="P391">
        <v>-1.61</v>
      </c>
      <c r="Q391">
        <v>-0.62</v>
      </c>
      <c r="R391">
        <v>1.22</v>
      </c>
      <c r="S391">
        <v>-0.19</v>
      </c>
      <c r="T391">
        <v>-0.34</v>
      </c>
      <c r="U391">
        <v>-0.4</v>
      </c>
      <c r="V391">
        <v>-0.34</v>
      </c>
      <c r="W391">
        <v>-0.63</v>
      </c>
      <c r="X391">
        <v>0.1</v>
      </c>
      <c r="Y391">
        <v>-0.34</v>
      </c>
      <c r="Z391">
        <v>1.94</v>
      </c>
      <c r="AA391">
        <v>-0.47</v>
      </c>
      <c r="AB391">
        <v>4</v>
      </c>
      <c r="AC391" s="6">
        <v>-0.05</v>
      </c>
      <c r="AD391" s="7">
        <v>-0.17</v>
      </c>
      <c r="AE391" s="7">
        <v>0.87</v>
      </c>
      <c r="AF391" s="7">
        <v>0.94</v>
      </c>
      <c r="AG391" s="8">
        <v>-6.84</v>
      </c>
      <c r="AH391" s="6">
        <v>1.29</v>
      </c>
      <c r="AI391" s="7">
        <v>4.0999999999999996</v>
      </c>
      <c r="AJ391" s="7">
        <v>3.6000000000000002E-4</v>
      </c>
      <c r="AK391" s="7">
        <v>1.6000000000000001E-3</v>
      </c>
      <c r="AL391" s="8">
        <v>-0.11</v>
      </c>
      <c r="AM391" s="6">
        <v>0</v>
      </c>
      <c r="AN391" s="7">
        <v>0.01</v>
      </c>
      <c r="AO391" s="7">
        <v>0.99</v>
      </c>
      <c r="AP391" s="7">
        <v>1</v>
      </c>
      <c r="AQ391" s="8">
        <v>-6.52</v>
      </c>
    </row>
    <row r="392" spans="1:43" x14ac:dyDescent="0.3">
      <c r="A392" t="s">
        <v>91</v>
      </c>
      <c r="B392" t="s">
        <v>92</v>
      </c>
      <c r="C392" t="s">
        <v>93</v>
      </c>
      <c r="D392">
        <v>0.27</v>
      </c>
      <c r="E392">
        <v>-0.55000000000000004</v>
      </c>
      <c r="F392">
        <v>0.41</v>
      </c>
      <c r="G392">
        <v>0.02</v>
      </c>
      <c r="H392">
        <v>0.21</v>
      </c>
      <c r="I392">
        <v>0.06</v>
      </c>
      <c r="J392">
        <v>0.44</v>
      </c>
      <c r="K392">
        <v>0.05</v>
      </c>
      <c r="L392">
        <v>-0.47</v>
      </c>
      <c r="M392">
        <v>-0.37</v>
      </c>
      <c r="N392">
        <v>0.44</v>
      </c>
      <c r="O392">
        <v>-0.16</v>
      </c>
      <c r="P392">
        <v>-0.13</v>
      </c>
      <c r="Q392">
        <v>-0.55000000000000004</v>
      </c>
      <c r="R392">
        <v>0.27</v>
      </c>
      <c r="S392">
        <v>0.02</v>
      </c>
      <c r="T392">
        <v>0.05</v>
      </c>
      <c r="U392">
        <v>-0.27</v>
      </c>
      <c r="V392">
        <v>-0.38</v>
      </c>
      <c r="W392">
        <v>0.03</v>
      </c>
      <c r="X392">
        <v>0.45</v>
      </c>
      <c r="Y392">
        <v>-0.43</v>
      </c>
      <c r="Z392">
        <v>0.52</v>
      </c>
      <c r="AA392">
        <v>0.08</v>
      </c>
      <c r="AB392">
        <v>3</v>
      </c>
      <c r="AC392" s="6">
        <v>-0.41</v>
      </c>
      <c r="AD392" s="7">
        <v>-2.56</v>
      </c>
      <c r="AE392" s="7">
        <v>1.7000000000000001E-2</v>
      </c>
      <c r="AF392" s="7">
        <v>0.23</v>
      </c>
      <c r="AG392" s="8">
        <v>-3.86</v>
      </c>
      <c r="AH392" s="6">
        <v>0.22</v>
      </c>
      <c r="AI392" s="7">
        <v>1.38</v>
      </c>
      <c r="AJ392" s="7">
        <v>0.18</v>
      </c>
      <c r="AK392" s="7">
        <v>0.21</v>
      </c>
      <c r="AL392" s="8">
        <v>-5.77</v>
      </c>
      <c r="AM392" s="6">
        <v>-0.06</v>
      </c>
      <c r="AN392" s="7">
        <v>-0.36</v>
      </c>
      <c r="AO392" s="7">
        <v>0.72</v>
      </c>
      <c r="AP392" s="7">
        <v>0.99</v>
      </c>
      <c r="AQ392" s="8">
        <v>-6.46</v>
      </c>
    </row>
    <row r="393" spans="1:43" x14ac:dyDescent="0.3">
      <c r="A393" t="s">
        <v>88</v>
      </c>
      <c r="B393" t="s">
        <v>89</v>
      </c>
      <c r="C393" t="s">
        <v>90</v>
      </c>
      <c r="D393">
        <v>-1.83</v>
      </c>
      <c r="E393">
        <v>-0.19</v>
      </c>
      <c r="F393">
        <v>1.31</v>
      </c>
      <c r="G393">
        <v>0.44</v>
      </c>
      <c r="H393">
        <v>-1.66</v>
      </c>
      <c r="I393">
        <v>0.19</v>
      </c>
      <c r="J393">
        <v>1.35</v>
      </c>
      <c r="K393">
        <v>0.25</v>
      </c>
      <c r="L393">
        <v>-0.57999999999999996</v>
      </c>
      <c r="M393">
        <v>0.05</v>
      </c>
      <c r="N393">
        <v>0.16</v>
      </c>
      <c r="O393">
        <v>-0.09</v>
      </c>
      <c r="P393">
        <v>-0.28000000000000003</v>
      </c>
      <c r="Q393">
        <v>0.34</v>
      </c>
      <c r="R393">
        <v>0.76</v>
      </c>
      <c r="S393">
        <v>-0.16</v>
      </c>
      <c r="T393">
        <v>-0.54</v>
      </c>
      <c r="U393">
        <v>-0.02</v>
      </c>
      <c r="V393">
        <v>-0.11</v>
      </c>
      <c r="W393">
        <v>0.25</v>
      </c>
      <c r="X393">
        <v>-0.56999999999999995</v>
      </c>
      <c r="Y393">
        <v>-0.15</v>
      </c>
      <c r="Z393">
        <v>0.96</v>
      </c>
      <c r="AA393">
        <v>0.1</v>
      </c>
      <c r="AB393">
        <v>8</v>
      </c>
      <c r="AC393" s="6">
        <v>0.95</v>
      </c>
      <c r="AD393" s="7">
        <v>3.41</v>
      </c>
      <c r="AE393" s="7">
        <v>2.0999999999999999E-3</v>
      </c>
      <c r="AF393" s="7">
        <v>5.1999999999999998E-2</v>
      </c>
      <c r="AG393" s="8">
        <v>-1.93</v>
      </c>
      <c r="AH393" s="6">
        <v>1.65</v>
      </c>
      <c r="AI393" s="7">
        <v>5.94</v>
      </c>
      <c r="AJ393" s="9">
        <v>2.7999999999999999E-6</v>
      </c>
      <c r="AK393" s="7">
        <v>1.9000000000000001E-4</v>
      </c>
      <c r="AL393" s="8">
        <v>4.62</v>
      </c>
      <c r="AM393" s="6">
        <v>1.04</v>
      </c>
      <c r="AN393" s="7">
        <v>3.75</v>
      </c>
      <c r="AO393" s="7">
        <v>8.8000000000000003E-4</v>
      </c>
      <c r="AP393" s="7">
        <v>7.1999999999999995E-2</v>
      </c>
      <c r="AQ393" s="8">
        <v>-0.82</v>
      </c>
    </row>
    <row r="394" spans="1:43" x14ac:dyDescent="0.3">
      <c r="A394" t="s">
        <v>85</v>
      </c>
      <c r="B394" t="s">
        <v>86</v>
      </c>
      <c r="C394" t="s">
        <v>87</v>
      </c>
      <c r="D394">
        <v>-0.14000000000000001</v>
      </c>
      <c r="E394">
        <v>-0.08</v>
      </c>
      <c r="F394">
        <v>0.06</v>
      </c>
      <c r="G394">
        <v>-0.25</v>
      </c>
      <c r="H394">
        <v>-0.13</v>
      </c>
      <c r="I394">
        <v>0.36</v>
      </c>
      <c r="J394">
        <v>0.3</v>
      </c>
      <c r="K394">
        <v>0.08</v>
      </c>
      <c r="L394">
        <v>-0.34</v>
      </c>
      <c r="M394">
        <v>0.06</v>
      </c>
      <c r="N394">
        <v>0.27</v>
      </c>
      <c r="O394">
        <v>-0.08</v>
      </c>
      <c r="P394">
        <v>-0.31</v>
      </c>
      <c r="Q394">
        <v>-0.1</v>
      </c>
      <c r="R394">
        <v>0.5</v>
      </c>
      <c r="S394">
        <v>-0.16</v>
      </c>
      <c r="T394">
        <v>-0.42</v>
      </c>
      <c r="U394">
        <v>-0.03</v>
      </c>
      <c r="V394">
        <v>-0.03</v>
      </c>
      <c r="W394">
        <v>-0.24</v>
      </c>
      <c r="X394">
        <v>0.01</v>
      </c>
      <c r="Y394">
        <v>0.03</v>
      </c>
      <c r="Z394">
        <v>0.79</v>
      </c>
      <c r="AA394">
        <v>-0.14000000000000001</v>
      </c>
      <c r="AB394">
        <v>12</v>
      </c>
      <c r="AC394" s="6">
        <v>0.26</v>
      </c>
      <c r="AD394" s="7">
        <v>1.98</v>
      </c>
      <c r="AE394" s="7">
        <v>5.8000000000000003E-2</v>
      </c>
      <c r="AF394" s="7">
        <v>0.47</v>
      </c>
      <c r="AG394" s="8">
        <v>-4.9800000000000004</v>
      </c>
      <c r="AH394" s="6">
        <v>0.54</v>
      </c>
      <c r="AI394" s="7">
        <v>4.07</v>
      </c>
      <c r="AJ394" s="7">
        <v>3.8000000000000002E-4</v>
      </c>
      <c r="AK394" s="7">
        <v>1.6999999999999999E-3</v>
      </c>
      <c r="AL394" s="8">
        <v>-0.17</v>
      </c>
      <c r="AM394" s="6">
        <v>0.09</v>
      </c>
      <c r="AN394" s="7">
        <v>0.68</v>
      </c>
      <c r="AO394" s="7">
        <v>0.5</v>
      </c>
      <c r="AP394" s="7">
        <v>0.93</v>
      </c>
      <c r="AQ394" s="8">
        <v>-6.29</v>
      </c>
    </row>
    <row r="395" spans="1:43" x14ac:dyDescent="0.3">
      <c r="A395" t="s">
        <v>82</v>
      </c>
      <c r="B395" t="s">
        <v>83</v>
      </c>
      <c r="C395" t="s">
        <v>84</v>
      </c>
      <c r="D395">
        <v>0.26</v>
      </c>
      <c r="E395">
        <v>-0.63</v>
      </c>
      <c r="F395">
        <v>0.2</v>
      </c>
      <c r="G395">
        <v>0.32</v>
      </c>
      <c r="H395">
        <v>-0.26</v>
      </c>
      <c r="I395">
        <v>0.28999999999999998</v>
      </c>
      <c r="J395">
        <v>0.35</v>
      </c>
      <c r="K395">
        <v>0.63</v>
      </c>
      <c r="L395">
        <v>-0.35</v>
      </c>
      <c r="M395">
        <v>-0.51</v>
      </c>
      <c r="N395">
        <v>0.79</v>
      </c>
      <c r="O395">
        <v>-0.51</v>
      </c>
      <c r="P395">
        <v>-0.67</v>
      </c>
      <c r="Q395">
        <v>-0.41</v>
      </c>
      <c r="R395">
        <v>0.38</v>
      </c>
      <c r="S395">
        <v>-0.57999999999999996</v>
      </c>
      <c r="T395">
        <v>-0.3</v>
      </c>
      <c r="U395">
        <v>0.03</v>
      </c>
      <c r="V395">
        <v>-0.22</v>
      </c>
      <c r="W395">
        <v>0.02</v>
      </c>
      <c r="X395">
        <v>0.33</v>
      </c>
      <c r="Y395">
        <v>-0.08</v>
      </c>
      <c r="Z395">
        <v>0.67</v>
      </c>
      <c r="AA395">
        <v>0.25</v>
      </c>
      <c r="AB395">
        <v>4</v>
      </c>
      <c r="AC395" s="6">
        <v>-0.05</v>
      </c>
      <c r="AD395" s="7">
        <v>-0.24</v>
      </c>
      <c r="AE395" s="7">
        <v>0.81</v>
      </c>
      <c r="AF395" s="7">
        <v>0.93</v>
      </c>
      <c r="AG395" s="8">
        <v>-6.83</v>
      </c>
      <c r="AH395" s="6">
        <v>0.53</v>
      </c>
      <c r="AI395" s="7">
        <v>2.4300000000000002</v>
      </c>
      <c r="AJ395" s="7">
        <v>2.1999999999999999E-2</v>
      </c>
      <c r="AK395" s="7">
        <v>3.3000000000000002E-2</v>
      </c>
      <c r="AL395" s="8">
        <v>-3.99</v>
      </c>
      <c r="AM395" s="6">
        <v>0.19</v>
      </c>
      <c r="AN395" s="7">
        <v>0.87</v>
      </c>
      <c r="AO395" s="7">
        <v>0.39</v>
      </c>
      <c r="AP395" s="7">
        <v>0.88</v>
      </c>
      <c r="AQ395" s="8">
        <v>-6.14</v>
      </c>
    </row>
    <row r="396" spans="1:43" x14ac:dyDescent="0.3">
      <c r="A396" t="s">
        <v>79</v>
      </c>
      <c r="B396" t="s">
        <v>80</v>
      </c>
      <c r="C396" t="s">
        <v>81</v>
      </c>
      <c r="D396">
        <v>0.53</v>
      </c>
      <c r="E396">
        <v>1.17</v>
      </c>
      <c r="F396">
        <v>-1.32</v>
      </c>
      <c r="G396">
        <v>-0.38</v>
      </c>
      <c r="H396">
        <v>0.89</v>
      </c>
      <c r="I396">
        <v>0.55000000000000004</v>
      </c>
      <c r="J396">
        <v>-1.4</v>
      </c>
      <c r="K396">
        <v>-0.43</v>
      </c>
      <c r="L396">
        <v>0.35</v>
      </c>
      <c r="M396">
        <v>0.26</v>
      </c>
      <c r="N396">
        <v>0.35</v>
      </c>
      <c r="O396">
        <v>-0.65</v>
      </c>
      <c r="P396">
        <v>0.26</v>
      </c>
      <c r="Q396">
        <v>-0.18</v>
      </c>
      <c r="R396">
        <v>0.41</v>
      </c>
      <c r="S396">
        <v>-0.73</v>
      </c>
      <c r="T396">
        <v>0.44</v>
      </c>
      <c r="U396">
        <v>0.31</v>
      </c>
      <c r="V396">
        <v>-0.06</v>
      </c>
      <c r="W396">
        <v>-0.78</v>
      </c>
      <c r="X396">
        <v>0.27</v>
      </c>
      <c r="Y396">
        <v>-0.2</v>
      </c>
      <c r="Z396">
        <v>0.9</v>
      </c>
      <c r="AA396">
        <v>-0.57999999999999996</v>
      </c>
      <c r="AB396">
        <v>46</v>
      </c>
      <c r="AC396" s="6">
        <v>-0.13</v>
      </c>
      <c r="AD396" s="7">
        <v>-0.44</v>
      </c>
      <c r="AE396" s="7">
        <v>0.66</v>
      </c>
      <c r="AF396" s="7">
        <v>0.86</v>
      </c>
      <c r="AG396" s="8">
        <v>-6.76</v>
      </c>
      <c r="AH396" s="6">
        <v>-0.64</v>
      </c>
      <c r="AI396" s="7">
        <v>-2.09</v>
      </c>
      <c r="AJ396" s="7">
        <v>4.5999999999999999E-2</v>
      </c>
      <c r="AK396" s="7">
        <v>6.4000000000000001E-2</v>
      </c>
      <c r="AL396" s="8">
        <v>-4.6399999999999997</v>
      </c>
      <c r="AM396" s="6">
        <v>-1.04</v>
      </c>
      <c r="AN396" s="7">
        <v>-3.41</v>
      </c>
      <c r="AO396" s="7">
        <v>2.0999999999999999E-3</v>
      </c>
      <c r="AP396" s="7">
        <v>9.4E-2</v>
      </c>
      <c r="AQ396" s="8">
        <v>-1.65</v>
      </c>
    </row>
    <row r="397" spans="1:43" x14ac:dyDescent="0.3">
      <c r="A397" t="s">
        <v>76</v>
      </c>
      <c r="B397" t="s">
        <v>77</v>
      </c>
      <c r="C397" t="s">
        <v>78</v>
      </c>
      <c r="D397">
        <v>0.21</v>
      </c>
      <c r="E397">
        <v>-0.15</v>
      </c>
      <c r="F397">
        <v>0.19</v>
      </c>
      <c r="G397">
        <v>0.06</v>
      </c>
      <c r="H397">
        <v>0.02</v>
      </c>
      <c r="I397">
        <v>0.01</v>
      </c>
      <c r="J397">
        <v>0.11</v>
      </c>
      <c r="K397">
        <v>-0.26</v>
      </c>
      <c r="L397">
        <v>0.16</v>
      </c>
      <c r="M397">
        <v>-0.08</v>
      </c>
      <c r="N397">
        <v>-0.22</v>
      </c>
      <c r="O397">
        <v>-0.06</v>
      </c>
      <c r="P397">
        <v>0.16</v>
      </c>
      <c r="Q397">
        <v>-0.09</v>
      </c>
      <c r="R397">
        <v>0.24</v>
      </c>
      <c r="S397">
        <v>-7.0000000000000007E-2</v>
      </c>
      <c r="T397">
        <v>0.04</v>
      </c>
      <c r="U397">
        <v>-0.1</v>
      </c>
      <c r="V397">
        <v>-7.0000000000000007E-2</v>
      </c>
      <c r="W397">
        <v>-0.03</v>
      </c>
      <c r="X397">
        <v>-0.02</v>
      </c>
      <c r="Y397">
        <v>-0.38</v>
      </c>
      <c r="Z397">
        <v>0.34</v>
      </c>
      <c r="AA397">
        <v>-0.02</v>
      </c>
      <c r="AB397">
        <v>22</v>
      </c>
      <c r="AC397" s="6">
        <v>-0.23</v>
      </c>
      <c r="AD397" s="7">
        <v>-2</v>
      </c>
      <c r="AE397" s="7">
        <v>5.6000000000000001E-2</v>
      </c>
      <c r="AF397" s="7">
        <v>0.47</v>
      </c>
      <c r="AG397" s="8">
        <v>-4.95</v>
      </c>
      <c r="AH397" s="6">
        <v>0</v>
      </c>
      <c r="AI397" s="7">
        <v>0.03</v>
      </c>
      <c r="AJ397" s="7">
        <v>0.97</v>
      </c>
      <c r="AK397" s="7">
        <v>0.98</v>
      </c>
      <c r="AL397" s="8">
        <v>-6.71</v>
      </c>
      <c r="AM397" s="6">
        <v>-0.16</v>
      </c>
      <c r="AN397" s="7">
        <v>-1.4</v>
      </c>
      <c r="AO397" s="7">
        <v>0.17</v>
      </c>
      <c r="AP397" s="7">
        <v>0.69</v>
      </c>
      <c r="AQ397" s="8">
        <v>-5.56</v>
      </c>
    </row>
    <row r="398" spans="1:43" x14ac:dyDescent="0.3">
      <c r="A398" t="s">
        <v>73</v>
      </c>
      <c r="B398" t="s">
        <v>74</v>
      </c>
      <c r="C398" t="s">
        <v>75</v>
      </c>
      <c r="D398">
        <v>0.13</v>
      </c>
      <c r="E398">
        <v>-0.77</v>
      </c>
      <c r="F398">
        <v>0.81</v>
      </c>
      <c r="G398">
        <v>1.07</v>
      </c>
      <c r="H398">
        <v>0</v>
      </c>
      <c r="I398">
        <v>0.52</v>
      </c>
      <c r="J398">
        <v>1.17</v>
      </c>
      <c r="K398">
        <v>0.9</v>
      </c>
      <c r="L398">
        <v>-0.89</v>
      </c>
      <c r="M398">
        <v>-0.37</v>
      </c>
      <c r="N398">
        <v>1.38</v>
      </c>
      <c r="O398">
        <v>-0.67</v>
      </c>
      <c r="P398">
        <v>-0.9</v>
      </c>
      <c r="Q398">
        <v>-0.51</v>
      </c>
      <c r="R398">
        <v>0.67</v>
      </c>
      <c r="S398">
        <v>-0.3</v>
      </c>
      <c r="T398">
        <v>-0.7</v>
      </c>
      <c r="U398">
        <v>-0.71</v>
      </c>
      <c r="V398">
        <v>-0.78</v>
      </c>
      <c r="W398">
        <v>-0.92</v>
      </c>
      <c r="X398">
        <v>0.2</v>
      </c>
      <c r="Y398">
        <v>-0.87</v>
      </c>
      <c r="Z398">
        <v>2.2599999999999998</v>
      </c>
      <c r="AA398">
        <v>-0.72</v>
      </c>
      <c r="AB398">
        <v>5</v>
      </c>
      <c r="AC398" s="6">
        <v>-0.09</v>
      </c>
      <c r="AD398" s="7">
        <v>-0.23</v>
      </c>
      <c r="AE398" s="7">
        <v>0.82</v>
      </c>
      <c r="AF398" s="7">
        <v>0.93</v>
      </c>
      <c r="AG398" s="8">
        <v>-6.83</v>
      </c>
      <c r="AH398" s="6">
        <v>1.28</v>
      </c>
      <c r="AI398" s="7">
        <v>3.2</v>
      </c>
      <c r="AJ398" s="7">
        <v>3.5999999999999999E-3</v>
      </c>
      <c r="AK398" s="7">
        <v>7.6E-3</v>
      </c>
      <c r="AL398" s="8">
        <v>-2.31</v>
      </c>
      <c r="AM398" s="6">
        <v>0.26</v>
      </c>
      <c r="AN398" s="7">
        <v>0.64</v>
      </c>
      <c r="AO398" s="7">
        <v>0.53</v>
      </c>
      <c r="AP398" s="7">
        <v>0.94</v>
      </c>
      <c r="AQ398" s="8">
        <v>-6.32</v>
      </c>
    </row>
    <row r="399" spans="1:43" x14ac:dyDescent="0.3">
      <c r="A399" t="s">
        <v>70</v>
      </c>
      <c r="B399" t="s">
        <v>71</v>
      </c>
      <c r="C399" t="s">
        <v>72</v>
      </c>
      <c r="D399">
        <v>0.05</v>
      </c>
      <c r="E399">
        <v>-0.32</v>
      </c>
      <c r="F399">
        <v>0.78</v>
      </c>
      <c r="G399">
        <v>0.08</v>
      </c>
      <c r="H399">
        <v>-0.46</v>
      </c>
      <c r="I399">
        <v>0.41</v>
      </c>
      <c r="J399">
        <v>0.93</v>
      </c>
      <c r="K399">
        <v>0.14000000000000001</v>
      </c>
      <c r="L399">
        <v>-0.91</v>
      </c>
      <c r="M399">
        <v>-0.41</v>
      </c>
      <c r="N399">
        <v>0.66</v>
      </c>
      <c r="O399">
        <v>-0.42</v>
      </c>
      <c r="P399">
        <v>-0.81</v>
      </c>
      <c r="Q399">
        <v>-0.02</v>
      </c>
      <c r="R399">
        <v>1.17</v>
      </c>
      <c r="S399">
        <v>-0.5</v>
      </c>
      <c r="T399">
        <v>-0.44</v>
      </c>
      <c r="U399">
        <v>-0.35</v>
      </c>
      <c r="V399">
        <v>-0.33</v>
      </c>
      <c r="W399">
        <v>-0.43</v>
      </c>
      <c r="X399">
        <v>0.05</v>
      </c>
      <c r="Y399">
        <v>-0.26</v>
      </c>
      <c r="Z399">
        <v>1.6</v>
      </c>
      <c r="AA399">
        <v>-0.24</v>
      </c>
      <c r="AB399">
        <v>6</v>
      </c>
      <c r="AC399" s="6">
        <v>0.26</v>
      </c>
      <c r="AD399" s="7">
        <v>1.1200000000000001</v>
      </c>
      <c r="AE399" s="7">
        <v>0.27</v>
      </c>
      <c r="AF399" s="7">
        <v>0.72</v>
      </c>
      <c r="AG399" s="8">
        <v>-6.23</v>
      </c>
      <c r="AH399" s="6">
        <v>1.22</v>
      </c>
      <c r="AI399" s="7">
        <v>5.2</v>
      </c>
      <c r="AJ399" s="9">
        <v>2.0000000000000002E-5</v>
      </c>
      <c r="AK399" s="7">
        <v>3.4000000000000002E-4</v>
      </c>
      <c r="AL399" s="8">
        <v>2.72</v>
      </c>
      <c r="AM399" s="6">
        <v>0.19</v>
      </c>
      <c r="AN399" s="7">
        <v>0.83</v>
      </c>
      <c r="AO399" s="7">
        <v>0.42</v>
      </c>
      <c r="AP399" s="7">
        <v>0.88</v>
      </c>
      <c r="AQ399" s="8">
        <v>-6.18</v>
      </c>
    </row>
    <row r="400" spans="1:43" x14ac:dyDescent="0.3">
      <c r="A400" t="s">
        <v>67</v>
      </c>
      <c r="B400" t="s">
        <v>68</v>
      </c>
      <c r="C400" t="s">
        <v>69</v>
      </c>
      <c r="D400">
        <v>-0.11</v>
      </c>
      <c r="E400">
        <v>-0.62</v>
      </c>
      <c r="F400">
        <v>1.1000000000000001</v>
      </c>
      <c r="G400">
        <v>0.47</v>
      </c>
      <c r="H400">
        <v>-0.62</v>
      </c>
      <c r="I400">
        <v>-0.15</v>
      </c>
      <c r="J400">
        <v>1.1000000000000001</v>
      </c>
      <c r="K400">
        <v>0.21</v>
      </c>
      <c r="L400">
        <v>-0.56999999999999995</v>
      </c>
      <c r="M400">
        <v>-0.6</v>
      </c>
      <c r="N400">
        <v>0.71</v>
      </c>
      <c r="O400">
        <v>-0.75</v>
      </c>
      <c r="P400">
        <v>-0.59</v>
      </c>
      <c r="Q400">
        <v>-0.06</v>
      </c>
      <c r="R400">
        <v>1</v>
      </c>
      <c r="S400">
        <v>-0.19</v>
      </c>
      <c r="T400">
        <v>-0.43</v>
      </c>
      <c r="U400">
        <v>-0.32</v>
      </c>
      <c r="V400">
        <v>-0.21</v>
      </c>
      <c r="W400">
        <v>-0.05</v>
      </c>
      <c r="X400">
        <v>-0.09</v>
      </c>
      <c r="Y400">
        <v>-0.49</v>
      </c>
      <c r="Z400">
        <v>1.48</v>
      </c>
      <c r="AA400">
        <v>-0.22</v>
      </c>
      <c r="AB400">
        <v>24</v>
      </c>
      <c r="AC400" s="6">
        <v>0.03</v>
      </c>
      <c r="AD400" s="7">
        <v>0.12</v>
      </c>
      <c r="AE400" s="7">
        <v>0.91</v>
      </c>
      <c r="AF400" s="7">
        <v>0.95</v>
      </c>
      <c r="AG400" s="8">
        <v>-6.85</v>
      </c>
      <c r="AH400" s="6">
        <v>1.27</v>
      </c>
      <c r="AI400" s="7">
        <v>5.58</v>
      </c>
      <c r="AJ400" s="9">
        <v>7.3000000000000004E-6</v>
      </c>
      <c r="AK400" s="7">
        <v>2.3000000000000001E-4</v>
      </c>
      <c r="AL400" s="8">
        <v>3.69</v>
      </c>
      <c r="AM400" s="6">
        <v>0.31</v>
      </c>
      <c r="AN400" s="7">
        <v>1.38</v>
      </c>
      <c r="AO400" s="7">
        <v>0.18</v>
      </c>
      <c r="AP400" s="7">
        <v>0.7</v>
      </c>
      <c r="AQ400" s="8">
        <v>-5.59</v>
      </c>
    </row>
    <row r="401" spans="1:43" x14ac:dyDescent="0.3">
      <c r="A401" t="s">
        <v>64</v>
      </c>
      <c r="B401" t="s">
        <v>65</v>
      </c>
      <c r="C401" t="s">
        <v>66</v>
      </c>
      <c r="D401">
        <v>0.08</v>
      </c>
      <c r="E401">
        <v>-0.68</v>
      </c>
      <c r="F401">
        <v>1.1499999999999999</v>
      </c>
      <c r="G401">
        <v>0.62</v>
      </c>
      <c r="H401">
        <v>-0.42</v>
      </c>
      <c r="I401">
        <v>-0.25</v>
      </c>
      <c r="J401">
        <v>1.24</v>
      </c>
      <c r="K401">
        <v>0.25</v>
      </c>
      <c r="L401">
        <v>-1.0900000000000001</v>
      </c>
      <c r="M401">
        <v>-0.97</v>
      </c>
      <c r="N401">
        <v>0.93</v>
      </c>
      <c r="O401">
        <v>-1.1499999999999999</v>
      </c>
      <c r="P401">
        <v>-0.42</v>
      </c>
      <c r="Q401">
        <v>-0.21</v>
      </c>
      <c r="R401">
        <v>1.3</v>
      </c>
      <c r="S401">
        <v>0.02</v>
      </c>
      <c r="T401">
        <v>-0.19</v>
      </c>
      <c r="U401">
        <v>-0.43</v>
      </c>
      <c r="V401">
        <v>-0.44</v>
      </c>
      <c r="W401">
        <v>-0.36</v>
      </c>
      <c r="X401">
        <v>0.09</v>
      </c>
      <c r="Y401">
        <v>-0.51</v>
      </c>
      <c r="Z401">
        <v>1.79</v>
      </c>
      <c r="AA401">
        <v>-0.33</v>
      </c>
      <c r="AB401">
        <v>8</v>
      </c>
      <c r="AC401" s="6">
        <v>-0.18</v>
      </c>
      <c r="AD401" s="7">
        <v>-0.6</v>
      </c>
      <c r="AE401" s="7">
        <v>0.55000000000000004</v>
      </c>
      <c r="AF401" s="7">
        <v>0.83</v>
      </c>
      <c r="AG401" s="8">
        <v>-6.67</v>
      </c>
      <c r="AH401" s="6">
        <v>1.32</v>
      </c>
      <c r="AI401" s="7">
        <v>4.34</v>
      </c>
      <c r="AJ401" s="7">
        <v>1.9000000000000001E-4</v>
      </c>
      <c r="AK401" s="7">
        <v>1.1999999999999999E-3</v>
      </c>
      <c r="AL401" s="8">
        <v>0.52</v>
      </c>
      <c r="AM401" s="6">
        <v>0.17</v>
      </c>
      <c r="AN401" s="7">
        <v>0.55000000000000004</v>
      </c>
      <c r="AO401" s="7">
        <v>0.59</v>
      </c>
      <c r="AP401" s="7">
        <v>0.94</v>
      </c>
      <c r="AQ401" s="8">
        <v>-6.37</v>
      </c>
    </row>
    <row r="402" spans="1:43" x14ac:dyDescent="0.3">
      <c r="A402" t="s">
        <v>61</v>
      </c>
      <c r="B402" t="s">
        <v>62</v>
      </c>
      <c r="C402" t="s">
        <v>63</v>
      </c>
      <c r="D402">
        <v>0.2</v>
      </c>
      <c r="E402">
        <v>-0.42</v>
      </c>
      <c r="F402">
        <v>0.04</v>
      </c>
      <c r="G402">
        <v>0.02</v>
      </c>
      <c r="H402">
        <v>0.05</v>
      </c>
      <c r="I402">
        <v>-0.23</v>
      </c>
      <c r="J402">
        <v>7.0000000000000007E-2</v>
      </c>
      <c r="K402">
        <v>-0.21</v>
      </c>
      <c r="L402">
        <v>-0.06</v>
      </c>
      <c r="M402">
        <v>-0.01</v>
      </c>
      <c r="N402">
        <v>-0.02</v>
      </c>
      <c r="O402">
        <v>-0.27</v>
      </c>
      <c r="P402">
        <v>-0.02</v>
      </c>
      <c r="Q402">
        <v>0</v>
      </c>
      <c r="R402">
        <v>0.55000000000000004</v>
      </c>
      <c r="S402">
        <v>0.03</v>
      </c>
      <c r="T402">
        <v>0.23</v>
      </c>
      <c r="U402">
        <v>0.05</v>
      </c>
      <c r="V402">
        <v>-0.01</v>
      </c>
      <c r="W402">
        <v>-0.15</v>
      </c>
      <c r="X402">
        <v>-0.03</v>
      </c>
      <c r="Y402">
        <v>-0.28000000000000003</v>
      </c>
      <c r="Z402">
        <v>0.51</v>
      </c>
      <c r="AA402">
        <v>-0.06</v>
      </c>
      <c r="AB402">
        <v>8</v>
      </c>
      <c r="AC402" s="6">
        <v>-0.21</v>
      </c>
      <c r="AD402" s="7">
        <v>-1.54</v>
      </c>
      <c r="AE402" s="7">
        <v>0.14000000000000001</v>
      </c>
      <c r="AF402" s="7">
        <v>0.61</v>
      </c>
      <c r="AG402" s="8">
        <v>-5.7</v>
      </c>
      <c r="AH402" s="6">
        <v>0.13</v>
      </c>
      <c r="AI402" s="7">
        <v>0.95</v>
      </c>
      <c r="AJ402" s="7">
        <v>0.35</v>
      </c>
      <c r="AK402" s="7">
        <v>0.38</v>
      </c>
      <c r="AL402" s="8">
        <v>-6.25</v>
      </c>
      <c r="AM402" s="6">
        <v>-0.17</v>
      </c>
      <c r="AN402" s="7">
        <v>-1.23</v>
      </c>
      <c r="AO402" s="7">
        <v>0.23</v>
      </c>
      <c r="AP402" s="7">
        <v>0.77</v>
      </c>
      <c r="AQ402" s="8">
        <v>-5.78</v>
      </c>
    </row>
    <row r="403" spans="1:43" x14ac:dyDescent="0.3">
      <c r="A403" t="s">
        <v>58</v>
      </c>
      <c r="B403" t="s">
        <v>59</v>
      </c>
      <c r="C403" t="s">
        <v>60</v>
      </c>
      <c r="D403">
        <v>0.52</v>
      </c>
      <c r="E403">
        <v>-0.78</v>
      </c>
      <c r="F403">
        <v>0.12</v>
      </c>
      <c r="G403">
        <v>-0.03</v>
      </c>
      <c r="H403">
        <v>0.41</v>
      </c>
      <c r="I403">
        <v>-0.26</v>
      </c>
      <c r="J403">
        <v>-0.12</v>
      </c>
      <c r="K403">
        <v>0.09</v>
      </c>
      <c r="L403">
        <v>0.22</v>
      </c>
      <c r="M403">
        <v>0.22</v>
      </c>
      <c r="N403">
        <v>-0.44</v>
      </c>
      <c r="O403">
        <v>0.06</v>
      </c>
      <c r="P403">
        <v>0.43</v>
      </c>
      <c r="Q403">
        <v>-0.36</v>
      </c>
      <c r="R403">
        <v>0.2</v>
      </c>
      <c r="S403">
        <v>-0.02</v>
      </c>
      <c r="T403">
        <v>-7.0000000000000007E-2</v>
      </c>
      <c r="U403">
        <v>-0.34</v>
      </c>
      <c r="V403">
        <v>-0.05</v>
      </c>
      <c r="W403">
        <v>-0.01</v>
      </c>
      <c r="X403">
        <v>0.17</v>
      </c>
      <c r="Y403">
        <v>-0.52</v>
      </c>
      <c r="Z403">
        <v>0.45</v>
      </c>
      <c r="AA403">
        <v>0.11</v>
      </c>
      <c r="AB403">
        <v>8</v>
      </c>
      <c r="AC403" s="6">
        <v>-0.62</v>
      </c>
      <c r="AD403" s="7">
        <v>-4.0999999999999996</v>
      </c>
      <c r="AE403" s="7">
        <v>3.5E-4</v>
      </c>
      <c r="AF403" s="7">
        <v>1.4999999999999999E-2</v>
      </c>
      <c r="AG403" s="8">
        <v>-0.2</v>
      </c>
      <c r="AH403" s="6">
        <v>-0.25</v>
      </c>
      <c r="AI403" s="7">
        <v>-1.68</v>
      </c>
      <c r="AJ403" s="7">
        <v>0.11</v>
      </c>
      <c r="AK403" s="7">
        <v>0.13</v>
      </c>
      <c r="AL403" s="8">
        <v>-5.34</v>
      </c>
      <c r="AM403" s="6">
        <v>-0.25</v>
      </c>
      <c r="AN403" s="7">
        <v>-1.64</v>
      </c>
      <c r="AO403" s="7">
        <v>0.11</v>
      </c>
      <c r="AP403" s="7">
        <v>0.57999999999999996</v>
      </c>
      <c r="AQ403" s="8">
        <v>-5.23</v>
      </c>
    </row>
    <row r="404" spans="1:43" x14ac:dyDescent="0.3">
      <c r="A404" t="s">
        <v>55</v>
      </c>
      <c r="B404" t="s">
        <v>56</v>
      </c>
      <c r="C404" t="s">
        <v>57</v>
      </c>
      <c r="D404">
        <v>0.2</v>
      </c>
      <c r="E404">
        <v>0.44</v>
      </c>
      <c r="F404">
        <v>-0.69</v>
      </c>
      <c r="G404">
        <v>-0.18</v>
      </c>
      <c r="H404">
        <v>0.47</v>
      </c>
      <c r="I404">
        <v>0.31</v>
      </c>
      <c r="J404">
        <v>-0.76</v>
      </c>
      <c r="K404">
        <v>-0.34</v>
      </c>
      <c r="L404">
        <v>0.14000000000000001</v>
      </c>
      <c r="M404">
        <v>0.11</v>
      </c>
      <c r="N404">
        <v>-0.08</v>
      </c>
      <c r="O404">
        <v>-0.27</v>
      </c>
      <c r="P404">
        <v>0.36</v>
      </c>
      <c r="Q404">
        <v>0.06</v>
      </c>
      <c r="R404">
        <v>0.23</v>
      </c>
      <c r="S404">
        <v>-0.17</v>
      </c>
      <c r="T404">
        <v>0.41</v>
      </c>
      <c r="U404">
        <v>0.4</v>
      </c>
      <c r="V404">
        <v>0.19</v>
      </c>
      <c r="W404">
        <v>-0.31</v>
      </c>
      <c r="X404">
        <v>7.0000000000000007E-2</v>
      </c>
      <c r="Y404">
        <v>-0.17</v>
      </c>
      <c r="Z404">
        <v>0.03</v>
      </c>
      <c r="AA404">
        <v>-0.44</v>
      </c>
      <c r="AB404">
        <v>13</v>
      </c>
      <c r="AC404" s="6">
        <v>-0.08</v>
      </c>
      <c r="AD404" s="7">
        <v>-0.51</v>
      </c>
      <c r="AE404" s="7">
        <v>0.61</v>
      </c>
      <c r="AF404" s="7">
        <v>0.85</v>
      </c>
      <c r="AG404" s="8">
        <v>-6.72</v>
      </c>
      <c r="AH404" s="6">
        <v>-0.45</v>
      </c>
      <c r="AI404" s="7">
        <v>-2.85</v>
      </c>
      <c r="AJ404" s="7">
        <v>8.3000000000000001E-3</v>
      </c>
      <c r="AK404" s="7">
        <v>1.4999999999999999E-2</v>
      </c>
      <c r="AL404" s="8">
        <v>-3.09</v>
      </c>
      <c r="AM404" s="6">
        <v>-0.56000000000000005</v>
      </c>
      <c r="AN404" s="7">
        <v>-3.51</v>
      </c>
      <c r="AO404" s="7">
        <v>1.6000000000000001E-3</v>
      </c>
      <c r="AP404" s="7">
        <v>9.4E-2</v>
      </c>
      <c r="AQ404" s="8">
        <v>-1.41</v>
      </c>
    </row>
    <row r="405" spans="1:43" x14ac:dyDescent="0.3">
      <c r="A405" t="s">
        <v>52</v>
      </c>
      <c r="B405" t="s">
        <v>53</v>
      </c>
      <c r="C405" t="s">
        <v>54</v>
      </c>
      <c r="D405">
        <v>-0.16</v>
      </c>
      <c r="E405">
        <v>-0.78</v>
      </c>
      <c r="F405">
        <v>0.56000000000000005</v>
      </c>
      <c r="G405">
        <v>0.33</v>
      </c>
      <c r="H405">
        <v>-0.15</v>
      </c>
      <c r="I405">
        <v>-0.36</v>
      </c>
      <c r="J405">
        <v>0.72</v>
      </c>
      <c r="K405">
        <v>0.46</v>
      </c>
      <c r="L405">
        <v>-0.5</v>
      </c>
      <c r="M405">
        <v>-0.61</v>
      </c>
      <c r="N405">
        <v>0.72</v>
      </c>
      <c r="O405">
        <v>-0.57999999999999996</v>
      </c>
      <c r="P405">
        <v>-0.25</v>
      </c>
      <c r="Q405">
        <v>-0.35</v>
      </c>
      <c r="R405">
        <v>0.69</v>
      </c>
      <c r="S405">
        <v>-0.25</v>
      </c>
      <c r="T405">
        <v>0.23</v>
      </c>
      <c r="U405">
        <v>-0.08</v>
      </c>
      <c r="V405">
        <v>-7.0000000000000007E-2</v>
      </c>
      <c r="W405">
        <v>-0.05</v>
      </c>
      <c r="X405">
        <v>-7.0000000000000007E-2</v>
      </c>
      <c r="Y405">
        <v>-0.49</v>
      </c>
      <c r="Z405">
        <v>0.91</v>
      </c>
      <c r="AA405">
        <v>0.11</v>
      </c>
      <c r="AB405">
        <v>4</v>
      </c>
      <c r="AC405" s="6">
        <v>-0.28999999999999998</v>
      </c>
      <c r="AD405" s="7">
        <v>-1.64</v>
      </c>
      <c r="AE405" s="7">
        <v>0.11</v>
      </c>
      <c r="AF405" s="7">
        <v>0.57999999999999996</v>
      </c>
      <c r="AG405" s="8">
        <v>-5.55</v>
      </c>
      <c r="AH405" s="6">
        <v>0.74</v>
      </c>
      <c r="AI405" s="7">
        <v>4.0999999999999996</v>
      </c>
      <c r="AJ405" s="7">
        <v>3.6000000000000002E-4</v>
      </c>
      <c r="AK405" s="7">
        <v>1.6000000000000001E-3</v>
      </c>
      <c r="AL405" s="8">
        <v>-0.11</v>
      </c>
      <c r="AM405" s="6">
        <v>0.15</v>
      </c>
      <c r="AN405" s="7">
        <v>0.85</v>
      </c>
      <c r="AO405" s="7">
        <v>0.4</v>
      </c>
      <c r="AP405" s="7">
        <v>0.88</v>
      </c>
      <c r="AQ405" s="8">
        <v>-6.16</v>
      </c>
    </row>
    <row r="406" spans="1:43" x14ac:dyDescent="0.3">
      <c r="A406" t="s">
        <v>49</v>
      </c>
      <c r="B406" t="s">
        <v>50</v>
      </c>
      <c r="C406" t="s">
        <v>51</v>
      </c>
      <c r="D406">
        <v>0.28999999999999998</v>
      </c>
      <c r="E406">
        <v>-0.1</v>
      </c>
      <c r="F406">
        <v>0.67</v>
      </c>
      <c r="G406">
        <v>-0.06</v>
      </c>
      <c r="H406">
        <v>-0.2</v>
      </c>
      <c r="I406">
        <v>0.47</v>
      </c>
      <c r="J406">
        <v>0.77</v>
      </c>
      <c r="K406">
        <v>0.17</v>
      </c>
      <c r="L406">
        <v>-0.68</v>
      </c>
      <c r="M406">
        <v>-0.51</v>
      </c>
      <c r="N406">
        <v>0.79</v>
      </c>
      <c r="O406">
        <v>-0.54</v>
      </c>
      <c r="P406">
        <v>-0.56000000000000005</v>
      </c>
      <c r="Q406">
        <v>-0.31</v>
      </c>
      <c r="R406">
        <v>1.08</v>
      </c>
      <c r="S406">
        <v>-0.49</v>
      </c>
      <c r="T406">
        <v>-0.54</v>
      </c>
      <c r="U406">
        <v>-0.41</v>
      </c>
      <c r="V406">
        <v>-0.4</v>
      </c>
      <c r="W406">
        <v>-0.47</v>
      </c>
      <c r="X406">
        <v>0</v>
      </c>
      <c r="Y406">
        <v>-0.35</v>
      </c>
      <c r="Z406">
        <v>1.72</v>
      </c>
      <c r="AA406">
        <v>-0.35</v>
      </c>
      <c r="AB406">
        <v>7</v>
      </c>
      <c r="AC406" s="6">
        <v>0.08</v>
      </c>
      <c r="AD406" s="7">
        <v>0.33</v>
      </c>
      <c r="AE406" s="7">
        <v>0.74</v>
      </c>
      <c r="AF406" s="7">
        <v>0.89</v>
      </c>
      <c r="AG406" s="8">
        <v>-6.8</v>
      </c>
      <c r="AH406" s="6">
        <v>1.05</v>
      </c>
      <c r="AI406" s="7">
        <v>4.32</v>
      </c>
      <c r="AJ406" s="9">
        <v>2.0000000000000001E-4</v>
      </c>
      <c r="AK406" s="7">
        <v>1.1999999999999999E-3</v>
      </c>
      <c r="AL406" s="8">
        <v>0.47</v>
      </c>
      <c r="AM406" s="6">
        <v>-0.01</v>
      </c>
      <c r="AN406" s="7">
        <v>-0.04</v>
      </c>
      <c r="AO406" s="7">
        <v>0.97</v>
      </c>
      <c r="AP406" s="7">
        <v>1</v>
      </c>
      <c r="AQ406" s="8">
        <v>-6.52</v>
      </c>
    </row>
    <row r="407" spans="1:43" x14ac:dyDescent="0.3">
      <c r="A407" t="s">
        <v>46</v>
      </c>
      <c r="B407" t="s">
        <v>47</v>
      </c>
      <c r="C407" t="s">
        <v>48</v>
      </c>
      <c r="D407">
        <v>-0.02</v>
      </c>
      <c r="E407">
        <v>-0.35</v>
      </c>
      <c r="F407">
        <v>0.4</v>
      </c>
      <c r="G407">
        <v>0.21</v>
      </c>
      <c r="H407">
        <v>0.09</v>
      </c>
      <c r="I407">
        <v>0.12</v>
      </c>
      <c r="J407">
        <v>0.45</v>
      </c>
      <c r="K407">
        <v>0.11</v>
      </c>
      <c r="L407">
        <v>-0.87</v>
      </c>
      <c r="M407">
        <v>-0.46</v>
      </c>
      <c r="N407">
        <v>0.72</v>
      </c>
      <c r="O407">
        <v>-0.81</v>
      </c>
      <c r="P407">
        <v>-0.14000000000000001</v>
      </c>
      <c r="Q407">
        <v>-0.08</v>
      </c>
      <c r="R407">
        <v>0.6</v>
      </c>
      <c r="S407">
        <v>-0.11</v>
      </c>
      <c r="T407">
        <v>0</v>
      </c>
      <c r="U407">
        <v>-0.09</v>
      </c>
      <c r="V407">
        <v>-0.06</v>
      </c>
      <c r="W407">
        <v>-0.26</v>
      </c>
      <c r="X407">
        <v>0</v>
      </c>
      <c r="Y407">
        <v>-0.25</v>
      </c>
      <c r="Z407">
        <v>1</v>
      </c>
      <c r="AA407">
        <v>-0.21</v>
      </c>
      <c r="AB407">
        <v>6</v>
      </c>
      <c r="AC407" s="6">
        <v>-0.03</v>
      </c>
      <c r="AD407" s="7">
        <v>-0.16</v>
      </c>
      <c r="AE407" s="7">
        <v>0.87</v>
      </c>
      <c r="AF407" s="7">
        <v>0.94</v>
      </c>
      <c r="AG407" s="8">
        <v>-6.84</v>
      </c>
      <c r="AH407" s="6">
        <v>0.67</v>
      </c>
      <c r="AI407" s="7">
        <v>3.62</v>
      </c>
      <c r="AJ407" s="7">
        <v>1.1999999999999999E-3</v>
      </c>
      <c r="AK407" s="7">
        <v>3.5999999999999999E-3</v>
      </c>
      <c r="AL407" s="8">
        <v>-1.29</v>
      </c>
      <c r="AM407" s="6">
        <v>-0.02</v>
      </c>
      <c r="AN407" s="7">
        <v>-0.12</v>
      </c>
      <c r="AO407" s="7">
        <v>0.9</v>
      </c>
      <c r="AP407" s="7">
        <v>0.99</v>
      </c>
      <c r="AQ407" s="8">
        <v>-6.51</v>
      </c>
    </row>
    <row r="408" spans="1:43" x14ac:dyDescent="0.3">
      <c r="A408" t="s">
        <v>43</v>
      </c>
      <c r="B408" t="s">
        <v>44</v>
      </c>
      <c r="C408" t="s">
        <v>45</v>
      </c>
      <c r="D408">
        <v>0.11</v>
      </c>
      <c r="E408">
        <v>-7.0000000000000007E-2</v>
      </c>
      <c r="F408">
        <v>0.21</v>
      </c>
      <c r="G408">
        <v>0.16</v>
      </c>
      <c r="H408">
        <v>0.21</v>
      </c>
      <c r="I408">
        <v>0.23</v>
      </c>
      <c r="J408">
        <v>0.68</v>
      </c>
      <c r="K408">
        <v>-0.11</v>
      </c>
      <c r="L408">
        <v>-0.21</v>
      </c>
      <c r="M408">
        <v>-0.15</v>
      </c>
      <c r="N408">
        <v>0.78</v>
      </c>
      <c r="O408">
        <v>-0.21</v>
      </c>
      <c r="P408">
        <v>-1.4</v>
      </c>
      <c r="Q408">
        <v>0.08</v>
      </c>
      <c r="R408">
        <v>0.45</v>
      </c>
      <c r="S408">
        <v>0</v>
      </c>
      <c r="T408">
        <v>-0.19</v>
      </c>
      <c r="U408">
        <v>-0.12</v>
      </c>
      <c r="V408">
        <v>-0.69</v>
      </c>
      <c r="W408">
        <v>-0.31</v>
      </c>
      <c r="X408">
        <v>0.28000000000000003</v>
      </c>
      <c r="Y408">
        <v>-0.49</v>
      </c>
      <c r="Z408">
        <v>1.42</v>
      </c>
      <c r="AA408">
        <v>-0.68</v>
      </c>
      <c r="AB408">
        <v>3</v>
      </c>
      <c r="AC408" s="6">
        <v>0.11</v>
      </c>
      <c r="AD408" s="7">
        <v>0.42</v>
      </c>
      <c r="AE408" s="7">
        <v>0.68</v>
      </c>
      <c r="AF408" s="7">
        <v>0.87</v>
      </c>
      <c r="AG408" s="8">
        <v>-6.77</v>
      </c>
      <c r="AH408" s="6">
        <v>0.68</v>
      </c>
      <c r="AI408" s="7">
        <v>2.5099999999999998</v>
      </c>
      <c r="AJ408" s="7">
        <v>1.9E-2</v>
      </c>
      <c r="AK408" s="7">
        <v>2.9000000000000001E-2</v>
      </c>
      <c r="AL408" s="8">
        <v>-3.83</v>
      </c>
      <c r="AM408" s="6">
        <v>0.01</v>
      </c>
      <c r="AN408" s="7">
        <v>0.03</v>
      </c>
      <c r="AO408" s="7">
        <v>0.97</v>
      </c>
      <c r="AP408" s="7">
        <v>1</v>
      </c>
      <c r="AQ408" s="8">
        <v>-6.52</v>
      </c>
    </row>
    <row r="409" spans="1:43" x14ac:dyDescent="0.3">
      <c r="A409" t="s">
        <v>40</v>
      </c>
      <c r="B409" t="s">
        <v>41</v>
      </c>
      <c r="C409" t="s">
        <v>42</v>
      </c>
      <c r="D409">
        <v>-7.0000000000000007E-2</v>
      </c>
      <c r="E409">
        <v>-0.64</v>
      </c>
      <c r="F409">
        <v>1.06</v>
      </c>
      <c r="G409">
        <v>0.34</v>
      </c>
      <c r="H409">
        <v>-0.43</v>
      </c>
      <c r="I409">
        <v>0.11</v>
      </c>
      <c r="J409">
        <v>0.99</v>
      </c>
      <c r="K409">
        <v>0.03</v>
      </c>
      <c r="L409">
        <v>-0.56999999999999995</v>
      </c>
      <c r="M409">
        <v>-0.52</v>
      </c>
      <c r="N409">
        <v>0.61</v>
      </c>
      <c r="O409">
        <v>-0.26</v>
      </c>
      <c r="P409">
        <v>-0.44</v>
      </c>
      <c r="Q409">
        <v>-0.09</v>
      </c>
      <c r="R409">
        <v>0.97</v>
      </c>
      <c r="S409">
        <v>-0.32</v>
      </c>
      <c r="T409">
        <v>-0.35</v>
      </c>
      <c r="U409">
        <v>-0.36</v>
      </c>
      <c r="V409">
        <v>-0.32</v>
      </c>
      <c r="W409">
        <v>-0.14000000000000001</v>
      </c>
      <c r="X409">
        <v>-0.08</v>
      </c>
      <c r="Y409">
        <v>-0.56999999999999995</v>
      </c>
      <c r="Z409">
        <v>1.27</v>
      </c>
      <c r="AA409">
        <v>-0.21</v>
      </c>
      <c r="AB409">
        <v>7</v>
      </c>
      <c r="AC409" s="6">
        <v>-0.02</v>
      </c>
      <c r="AD409" s="7">
        <v>-0.11</v>
      </c>
      <c r="AE409" s="7">
        <v>0.91</v>
      </c>
      <c r="AF409" s="7">
        <v>0.95</v>
      </c>
      <c r="AG409" s="8">
        <v>-6.85</v>
      </c>
      <c r="AH409" s="6">
        <v>1.0900000000000001</v>
      </c>
      <c r="AI409" s="7">
        <v>5.43</v>
      </c>
      <c r="AJ409" s="9">
        <v>1.1E-5</v>
      </c>
      <c r="AK409" s="7">
        <v>2.7E-4</v>
      </c>
      <c r="AL409" s="8">
        <v>3.32</v>
      </c>
      <c r="AM409" s="6">
        <v>0.23</v>
      </c>
      <c r="AN409" s="7">
        <v>1.1399999999999999</v>
      </c>
      <c r="AO409" s="7">
        <v>0.26</v>
      </c>
      <c r="AP409" s="7">
        <v>0.8</v>
      </c>
      <c r="AQ409" s="8">
        <v>-5.87</v>
      </c>
    </row>
    <row r="410" spans="1:43" x14ac:dyDescent="0.3">
      <c r="A410" t="s">
        <v>37</v>
      </c>
      <c r="B410" t="s">
        <v>38</v>
      </c>
      <c r="C410" t="s">
        <v>39</v>
      </c>
      <c r="D410">
        <v>0.18</v>
      </c>
      <c r="E410">
        <v>-0.13</v>
      </c>
      <c r="F410">
        <v>0.13</v>
      </c>
      <c r="G410">
        <v>0.19</v>
      </c>
      <c r="H410">
        <v>-0.03</v>
      </c>
      <c r="I410">
        <v>-0.03</v>
      </c>
      <c r="J410">
        <v>0.19</v>
      </c>
      <c r="K410">
        <v>-0.06</v>
      </c>
      <c r="L410">
        <v>-0.12</v>
      </c>
      <c r="M410">
        <v>-0.13</v>
      </c>
      <c r="N410">
        <v>0.21</v>
      </c>
      <c r="O410">
        <v>-0.22</v>
      </c>
      <c r="P410">
        <v>0.11</v>
      </c>
      <c r="Q410">
        <v>-0.1</v>
      </c>
      <c r="R410">
        <v>0.6</v>
      </c>
      <c r="S410">
        <v>-0.19</v>
      </c>
      <c r="T410">
        <v>-0.13</v>
      </c>
      <c r="U410">
        <v>-0.18</v>
      </c>
      <c r="V410">
        <v>-0.37</v>
      </c>
      <c r="W410">
        <v>-0.52</v>
      </c>
      <c r="X410">
        <v>0.03</v>
      </c>
      <c r="Y410">
        <v>-0.45</v>
      </c>
      <c r="Z410">
        <v>1.29</v>
      </c>
      <c r="AA410">
        <v>-0.27</v>
      </c>
      <c r="AB410">
        <v>5</v>
      </c>
      <c r="AC410" s="6">
        <v>-0.17</v>
      </c>
      <c r="AD410" s="7">
        <v>-0.95</v>
      </c>
      <c r="AE410" s="7">
        <v>0.35</v>
      </c>
      <c r="AF410" s="7">
        <v>0.76</v>
      </c>
      <c r="AG410" s="8">
        <v>-6.4</v>
      </c>
      <c r="AH410" s="6">
        <v>0.34</v>
      </c>
      <c r="AI410" s="7">
        <v>1.85</v>
      </c>
      <c r="AJ410" s="7">
        <v>7.5999999999999998E-2</v>
      </c>
      <c r="AK410" s="7">
        <v>9.8000000000000004E-2</v>
      </c>
      <c r="AL410" s="8">
        <v>-5.0599999999999996</v>
      </c>
      <c r="AM410" s="6">
        <v>-0.19</v>
      </c>
      <c r="AN410" s="7">
        <v>-1.01</v>
      </c>
      <c r="AO410" s="7">
        <v>0.32</v>
      </c>
      <c r="AP410" s="7">
        <v>0.84</v>
      </c>
      <c r="AQ410" s="8">
        <v>-6.01</v>
      </c>
    </row>
    <row r="411" spans="1:43" x14ac:dyDescent="0.3">
      <c r="A411" t="s">
        <v>34</v>
      </c>
      <c r="B411" t="s">
        <v>35</v>
      </c>
      <c r="C411" t="s">
        <v>36</v>
      </c>
      <c r="D411">
        <v>-0.18</v>
      </c>
      <c r="E411">
        <v>-0.62</v>
      </c>
      <c r="F411">
        <v>0.44</v>
      </c>
      <c r="G411">
        <v>-0.06</v>
      </c>
      <c r="H411">
        <v>-0.32</v>
      </c>
      <c r="I411">
        <v>-0.04</v>
      </c>
      <c r="J411">
        <v>0.47</v>
      </c>
      <c r="K411">
        <v>0.05</v>
      </c>
      <c r="L411">
        <v>-0.25</v>
      </c>
      <c r="M411">
        <v>-7.0000000000000007E-2</v>
      </c>
      <c r="N411">
        <v>0.24</v>
      </c>
      <c r="O411">
        <v>-0.03</v>
      </c>
      <c r="P411">
        <v>-0.21</v>
      </c>
      <c r="Q411">
        <v>0.12</v>
      </c>
      <c r="R411">
        <v>0.39</v>
      </c>
      <c r="S411">
        <v>-0.01</v>
      </c>
      <c r="T411">
        <v>-0.35</v>
      </c>
      <c r="U411">
        <v>0.01</v>
      </c>
      <c r="V411">
        <v>0.01</v>
      </c>
      <c r="W411">
        <v>0.09</v>
      </c>
      <c r="X411">
        <v>-0.1</v>
      </c>
      <c r="Y411">
        <v>-0.13</v>
      </c>
      <c r="Z411">
        <v>0.35</v>
      </c>
      <c r="AA411">
        <v>0.21</v>
      </c>
      <c r="AB411">
        <v>40</v>
      </c>
      <c r="AC411" s="6">
        <v>0.11</v>
      </c>
      <c r="AD411" s="7">
        <v>0.93</v>
      </c>
      <c r="AE411" s="7">
        <v>0.36</v>
      </c>
      <c r="AF411" s="7">
        <v>0.76</v>
      </c>
      <c r="AG411" s="8">
        <v>-6.42</v>
      </c>
      <c r="AH411" s="6">
        <v>0.55000000000000004</v>
      </c>
      <c r="AI411" s="7">
        <v>4.5199999999999996</v>
      </c>
      <c r="AJ411" s="7">
        <v>1.2E-4</v>
      </c>
      <c r="AK411" s="7">
        <v>9.3000000000000005E-4</v>
      </c>
      <c r="AL411" s="8">
        <v>0.97</v>
      </c>
      <c r="AM411" s="6">
        <v>0.28000000000000003</v>
      </c>
      <c r="AN411" s="7">
        <v>2.2599999999999998</v>
      </c>
      <c r="AO411" s="7">
        <v>3.2000000000000001E-2</v>
      </c>
      <c r="AP411" s="7">
        <v>0.31</v>
      </c>
      <c r="AQ411" s="8">
        <v>-4.1500000000000004</v>
      </c>
    </row>
    <row r="412" spans="1:43" x14ac:dyDescent="0.3">
      <c r="A412" t="s">
        <v>31</v>
      </c>
      <c r="B412" t="s">
        <v>32</v>
      </c>
      <c r="C412" t="s">
        <v>33</v>
      </c>
      <c r="D412">
        <v>0.32</v>
      </c>
      <c r="E412">
        <v>-0.03</v>
      </c>
      <c r="F412">
        <v>0.05</v>
      </c>
      <c r="G412">
        <v>0.11</v>
      </c>
      <c r="H412">
        <v>-0.02</v>
      </c>
      <c r="I412">
        <v>0.1</v>
      </c>
      <c r="J412">
        <v>-0.02</v>
      </c>
      <c r="K412">
        <v>-0.28999999999999998</v>
      </c>
      <c r="L412">
        <v>-0.15</v>
      </c>
      <c r="M412">
        <v>-0.08</v>
      </c>
      <c r="N412">
        <v>-0.11</v>
      </c>
      <c r="O412">
        <v>-0.35</v>
      </c>
      <c r="P412">
        <v>0.27</v>
      </c>
      <c r="Q412">
        <v>0</v>
      </c>
      <c r="R412">
        <v>0.43</v>
      </c>
      <c r="S412">
        <v>-0.25</v>
      </c>
      <c r="T412">
        <v>0.18</v>
      </c>
      <c r="U412">
        <v>0.15</v>
      </c>
      <c r="V412">
        <v>-0.02</v>
      </c>
      <c r="W412">
        <v>-0.12</v>
      </c>
      <c r="X412">
        <v>0.01</v>
      </c>
      <c r="Y412">
        <v>-0.43</v>
      </c>
      <c r="Z412">
        <v>0.43</v>
      </c>
      <c r="AA412">
        <v>-0.19</v>
      </c>
      <c r="AB412">
        <v>28</v>
      </c>
      <c r="AC412" s="6">
        <v>-0.15</v>
      </c>
      <c r="AD412" s="7">
        <v>-1.17</v>
      </c>
      <c r="AE412" s="7">
        <v>0.25</v>
      </c>
      <c r="AF412" s="7">
        <v>0.7</v>
      </c>
      <c r="AG412" s="8">
        <v>-6.17</v>
      </c>
      <c r="AH412" s="6">
        <v>0.02</v>
      </c>
      <c r="AI412" s="7">
        <v>0.18</v>
      </c>
      <c r="AJ412" s="7">
        <v>0.86</v>
      </c>
      <c r="AK412" s="7">
        <v>0.87</v>
      </c>
      <c r="AL412" s="8">
        <v>-6.69</v>
      </c>
      <c r="AM412" s="6">
        <v>-0.28999999999999998</v>
      </c>
      <c r="AN412" s="7">
        <v>-2.23</v>
      </c>
      <c r="AO412" s="7">
        <v>3.4000000000000002E-2</v>
      </c>
      <c r="AP412" s="7">
        <v>0.31</v>
      </c>
      <c r="AQ412" s="8">
        <v>-4.21</v>
      </c>
    </row>
    <row r="413" spans="1:43" x14ac:dyDescent="0.3">
      <c r="A413" t="s">
        <v>28</v>
      </c>
      <c r="B413" t="s">
        <v>29</v>
      </c>
      <c r="C413" t="s">
        <v>30</v>
      </c>
      <c r="D413">
        <v>1.34</v>
      </c>
      <c r="E413">
        <v>-0.68</v>
      </c>
      <c r="F413">
        <v>-0.22</v>
      </c>
      <c r="G413">
        <v>0.02</v>
      </c>
      <c r="H413">
        <v>0.95</v>
      </c>
      <c r="I413">
        <v>-0.65</v>
      </c>
      <c r="J413">
        <v>-0.7</v>
      </c>
      <c r="K413">
        <v>-0.36</v>
      </c>
      <c r="L413">
        <v>0.94</v>
      </c>
      <c r="M413">
        <v>-0.83</v>
      </c>
      <c r="N413">
        <v>-0.49</v>
      </c>
      <c r="O413">
        <v>-0.14000000000000001</v>
      </c>
      <c r="P413">
        <v>1.07</v>
      </c>
      <c r="Q413">
        <v>-0.6</v>
      </c>
      <c r="R413">
        <v>0.06</v>
      </c>
      <c r="S413">
        <v>0.08</v>
      </c>
      <c r="T413">
        <v>0.7</v>
      </c>
      <c r="U413">
        <v>-0.42</v>
      </c>
      <c r="V413">
        <v>-0.43</v>
      </c>
      <c r="W413">
        <v>0.15</v>
      </c>
      <c r="X413">
        <v>0.64</v>
      </c>
      <c r="Y413">
        <v>-0.99</v>
      </c>
      <c r="Z413">
        <v>0.44</v>
      </c>
      <c r="AA413">
        <v>0.14000000000000001</v>
      </c>
      <c r="AB413">
        <v>24</v>
      </c>
      <c r="AC413" s="6">
        <v>-1.64</v>
      </c>
      <c r="AD413" s="7">
        <v>-8.65</v>
      </c>
      <c r="AE413" s="9">
        <v>3.6E-9</v>
      </c>
      <c r="AF413" s="9">
        <v>1.5E-6</v>
      </c>
      <c r="AG413" s="8">
        <v>11.1</v>
      </c>
      <c r="AH413" s="6">
        <v>-1.1599999999999999</v>
      </c>
      <c r="AI413" s="7">
        <v>-6.16</v>
      </c>
      <c r="AJ413" s="9">
        <v>1.5999999999999999E-6</v>
      </c>
      <c r="AK413" s="7">
        <v>1.6000000000000001E-4</v>
      </c>
      <c r="AL413" s="8">
        <v>5.19</v>
      </c>
      <c r="AM413" s="6">
        <v>-0.96</v>
      </c>
      <c r="AN413" s="7">
        <v>-5.0599999999999996</v>
      </c>
      <c r="AO413" s="9">
        <v>2.8E-5</v>
      </c>
      <c r="AP413" s="7">
        <v>3.8E-3</v>
      </c>
      <c r="AQ413" s="8">
        <v>2.48</v>
      </c>
    </row>
    <row r="414" spans="1:43" ht="15" thickBot="1" x14ac:dyDescent="0.35">
      <c r="A414" t="s">
        <v>25</v>
      </c>
      <c r="B414" t="s">
        <v>26</v>
      </c>
      <c r="C414" t="s">
        <v>27</v>
      </c>
      <c r="D414">
        <v>0.6</v>
      </c>
      <c r="E414">
        <v>-0.31</v>
      </c>
      <c r="F414">
        <v>0.05</v>
      </c>
      <c r="G414">
        <v>0</v>
      </c>
      <c r="H414">
        <v>0.3</v>
      </c>
      <c r="I414">
        <v>-0.12</v>
      </c>
      <c r="J414">
        <v>-0.14000000000000001</v>
      </c>
      <c r="K414">
        <v>-0.34</v>
      </c>
      <c r="L414">
        <v>0.31</v>
      </c>
      <c r="M414">
        <v>-0.26</v>
      </c>
      <c r="N414">
        <v>-0.06</v>
      </c>
      <c r="O414">
        <v>-0.23</v>
      </c>
      <c r="P414">
        <v>0.35</v>
      </c>
      <c r="Q414">
        <v>-0.25</v>
      </c>
      <c r="R414">
        <v>0.27</v>
      </c>
      <c r="S414">
        <v>0.02</v>
      </c>
      <c r="T414">
        <v>-0.03</v>
      </c>
      <c r="U414">
        <v>-0.25</v>
      </c>
      <c r="V414">
        <v>-0.27</v>
      </c>
      <c r="W414">
        <v>-0.02</v>
      </c>
      <c r="X414">
        <v>0.19</v>
      </c>
      <c r="Y414">
        <v>-0.4</v>
      </c>
      <c r="Z414">
        <v>0.54</v>
      </c>
      <c r="AA414">
        <v>0.06</v>
      </c>
      <c r="AB414">
        <v>3</v>
      </c>
      <c r="AC414" s="10">
        <v>-0.55000000000000004</v>
      </c>
      <c r="AD414" s="11">
        <v>-4.33</v>
      </c>
      <c r="AE414" s="11">
        <v>1.9000000000000001E-4</v>
      </c>
      <c r="AF414" s="11">
        <v>8.8000000000000005E-3</v>
      </c>
      <c r="AG414" s="12">
        <v>0.39</v>
      </c>
      <c r="AH414" s="10">
        <v>-0.22</v>
      </c>
      <c r="AI414" s="11">
        <v>-1.75</v>
      </c>
      <c r="AJ414" s="11">
        <v>9.2999999999999999E-2</v>
      </c>
      <c r="AK414" s="11">
        <v>0.12</v>
      </c>
      <c r="AL414" s="12">
        <v>-5.23</v>
      </c>
      <c r="AM414" s="10">
        <v>-0.37</v>
      </c>
      <c r="AN414" s="11">
        <v>-2.93</v>
      </c>
      <c r="AO414" s="11">
        <v>7.0000000000000001E-3</v>
      </c>
      <c r="AP414" s="11">
        <v>0.14000000000000001</v>
      </c>
      <c r="AQ414" s="12">
        <v>-2.77</v>
      </c>
    </row>
  </sheetData>
  <mergeCells count="3">
    <mergeCell ref="AC1:AG1"/>
    <mergeCell ref="AH1:AL1"/>
    <mergeCell ref="AM1:AQ1"/>
  </mergeCells>
  <conditionalFormatting sqref="D1:AA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2:AC1048576 AH2:AH1048576 AM2:AM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 AH1 AM1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HT_ESR1</vt:lpstr>
    </vt:vector>
  </TitlesOfParts>
  <Company>Camridge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Papachristou</dc:creator>
  <cp:lastModifiedBy>Eva Papachristou</cp:lastModifiedBy>
  <dcterms:created xsi:type="dcterms:W3CDTF">2017-10-05T09:52:45Z</dcterms:created>
  <dcterms:modified xsi:type="dcterms:W3CDTF">2018-04-13T09:55:03Z</dcterms:modified>
</cp:coreProperties>
</file>